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Journal submission\"/>
    </mc:Choice>
  </mc:AlternateContent>
  <xr:revisionPtr revIDLastSave="0" documentId="13_ncr:1_{8B0CA79F-1A51-4EE2-AC38-AA3A927519BA}" xr6:coauthVersionLast="47" xr6:coauthVersionMax="47" xr10:uidLastSave="{00000000-0000-0000-0000-000000000000}"/>
  <bookViews>
    <workbookView xWindow="-110" yWindow="-110" windowWidth="19420" windowHeight="10420" xr2:uid="{00000000-000D-0000-FFFF-FFFF00000000}"/>
  </bookViews>
  <sheets>
    <sheet name="Table" sheetId="2" r:id="rId1"/>
    <sheet name="Legend" sheetId="4" r:id="rId2"/>
    <sheet name="Abbreviations" sheetId="5" r:id="rId3"/>
  </sheets>
  <definedNames>
    <definedName name="_xlnm._FilterDatabase" localSheetId="0" hidden="1">Table!$A$1:$AH$68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798" uniqueCount="5971">
  <si>
    <t>Item</t>
  </si>
  <si>
    <t>Gene symbol</t>
  </si>
  <si>
    <t>Mutagenizing agent</t>
  </si>
  <si>
    <t>Reference</t>
  </si>
  <si>
    <t>Year of the first publication</t>
  </si>
  <si>
    <t>Protein class</t>
  </si>
  <si>
    <t>Gene name</t>
  </si>
  <si>
    <t>Alternative name</t>
  </si>
  <si>
    <t>Locus identifier v4</t>
  </si>
  <si>
    <t>Locus identifier v5</t>
  </si>
  <si>
    <t>MtGEA v3 probeset</t>
  </si>
  <si>
    <t>Notes</t>
  </si>
  <si>
    <t>Reference 1</t>
  </si>
  <si>
    <t>Reference 2</t>
  </si>
  <si>
    <t>Reference 3</t>
  </si>
  <si>
    <t>Reference 4</t>
  </si>
  <si>
    <t>Reference 5</t>
  </si>
  <si>
    <t>Reference 6</t>
  </si>
  <si>
    <t>Reference 7</t>
  </si>
  <si>
    <t>Reference 8</t>
  </si>
  <si>
    <t>Reference 9</t>
  </si>
  <si>
    <t>Reference 10</t>
  </si>
  <si>
    <t>MtAAE3</t>
  </si>
  <si>
    <t>A</t>
  </si>
  <si>
    <t>RNAi, Tnt1</t>
  </si>
  <si>
    <t>Cheng et al., 2018b</t>
  </si>
  <si>
    <t>Enzyme (ligase)</t>
  </si>
  <si>
    <t xml:space="preserve">ACYL ACTIVATING ENZYME 3 (AAE3) </t>
  </si>
  <si>
    <t>Medtr3g035130</t>
  </si>
  <si>
    <t>MtrunA17_Chr6g0471921</t>
  </si>
  <si>
    <t>Mtr.12556.1.S1_at</t>
  </si>
  <si>
    <t>Cheng, N., Foster, J., Mysore, K. S., Wen, J., Rao, X., &amp; Nakata, P. A. (2018b). Effect of Acyl Activating Enzyme (AAE) 3 on the growth and development of Medicago truncatula. Biochemical and biophysical research communications, 505(1), 255–260.</t>
  </si>
  <si>
    <t>CS</t>
  </si>
  <si>
    <t>MtABCG10</t>
  </si>
  <si>
    <t>RNAi</t>
  </si>
  <si>
    <t>Banasiak et al., 2013; Biała et al., 2017</t>
  </si>
  <si>
    <t>Transporter (4-coumarate and liquiritigenin)</t>
  </si>
  <si>
    <t>ATP-BINDING CASSETTE TRANSPORTER SUBFAMILY G 10 (ABCG10)</t>
  </si>
  <si>
    <t>Medtr2g102670</t>
  </si>
  <si>
    <t>MtrunA17_Chr2g0332241</t>
  </si>
  <si>
    <t>Mtr.10557.1.S1_at, Msa.1404.1.S1_at</t>
  </si>
  <si>
    <t>Banasiak, J., Biala, W., Staszków, A., Swarcewicz, B., Kepczynska, E., Figlerowicz, M., &amp; Jasinski, M. (2013). A Medicago truncatula ABC transporter belonging to subfamily G modulates the level of isoflavonoids. Journal of experimental botany, 64(4), 1005–1015.</t>
  </si>
  <si>
    <t>Biala, W., Banasiak, J., Jarzyniak, K., Pawela, A., &amp; Jasinski, M. (2017). Medicago truncatula ABCG10 is a transporter of 4-coumarate and liquiritigenin in the medicarpin biosynthetic pathway. Journal of experimental botany, 68(12), 3231–3241.</t>
  </si>
  <si>
    <t>MtABCG12</t>
  </si>
  <si>
    <t>N</t>
  </si>
  <si>
    <t>Tnt1</t>
  </si>
  <si>
    <t>Zhu et al., 2020b</t>
  </si>
  <si>
    <t>Transporter (substrate unknown)</t>
  </si>
  <si>
    <t>ATP-BINDING CASSETTE TRANSPORTER SUBFAMILY G 12 (ABCG12)</t>
  </si>
  <si>
    <t>Medtr4g076900</t>
  </si>
  <si>
    <t>MtrunA17_Chr4g0039231</t>
  </si>
  <si>
    <t>Mtr.49952.1.S1_at</t>
  </si>
  <si>
    <t>Zhu, B., Li, H., Xia, X., Meng, Y., Wang, N., Li, L., Shi, J., Pei, Y., Lin, M., Niu, L., &amp; Lin, H. (2020b). ATP-Binding Cassette G Transporters SGE1 and MtABCG13 Control Stigma Exsertion. Plant physiology, 184(1), 223–235.</t>
  </si>
  <si>
    <t>MtABCG13</t>
  </si>
  <si>
    <t>Transporter (substrate unknown, most likely cuticular lipid efflux)</t>
  </si>
  <si>
    <t>ATP-BINDING CASSETTE TRANSPORTER SUBFAMILY G 13 (ABCG13)</t>
  </si>
  <si>
    <t>Medtr4g076970</t>
  </si>
  <si>
    <t>MtrunA17_Chr4g0039261</t>
  </si>
  <si>
    <t>-</t>
  </si>
  <si>
    <t>MtABCG15</t>
  </si>
  <si>
    <t>CRISPR/Cas9, Tnt1</t>
  </si>
  <si>
    <t>ATP-BINDING CASSETTE TRANSPORTER SUBFAMILY G 15 (ABCG15)</t>
  </si>
  <si>
    <t>Medtr4g076940</t>
  </si>
  <si>
    <t>MtrunA17_Chr4g0039251</t>
  </si>
  <si>
    <t>Mtr.45091.1.S1_at, Mtr.45091.1.S1_x_at</t>
  </si>
  <si>
    <t>MtABI3</t>
  </si>
  <si>
    <t>Delahaie et al., 2013</t>
  </si>
  <si>
    <t>TF (B3-Domain family)</t>
  </si>
  <si>
    <t>ABSCISIC ACID INSENSITIVE 3 (ABI3)</t>
  </si>
  <si>
    <t>Medtr7g059330</t>
  </si>
  <si>
    <t>MtrunA17_Chr7g0237841</t>
  </si>
  <si>
    <t>Mtr.44550.1.S1_at</t>
  </si>
  <si>
    <t>Delahaie, J., Hundertmark, M., Bove, J., Leprince, O., Rogniaux, H., &amp; Buitink, J. (2013). LEA polypeptide profiling of recalcitrant and orthodox legume seeds reveals ABI3-regulated LEA protein abundance linked to desiccation tolerance. Journal of experimental botany, 64(14), 4559–4573.</t>
  </si>
  <si>
    <t>MtABI4</t>
  </si>
  <si>
    <t>Zinsmeister et al., 2023; Dang et al., 2024</t>
  </si>
  <si>
    <t>TF (AP2-EREBP family)</t>
  </si>
  <si>
    <t>ABSCISIC ACID INSENSITIVE 4 (ABI4)</t>
  </si>
  <si>
    <t>Medtr5g082950</t>
  </si>
  <si>
    <t>MtrunA17_Chr5g0437371</t>
  </si>
  <si>
    <t>Mtr.26495.1.S1_at</t>
  </si>
  <si>
    <t>Zinsmeister, J., Lalanne, D., Ly Vu, B., Schoefs, B., Marchand, J., Dang, T. T., Buitink, J., &amp; Leprince, O. (2023). ABSCISIC ACID INSENSITIVE 4 coordinates eoplast formation to ensure acquisition of seed longevity during maturation in Medicago truncatula. The Plant journal, 113(5), 934–953.</t>
  </si>
  <si>
    <t>Dang, T. T., Lalanne, D., Ly Vu, J., Ly Vu, B., Defaye, J., Verdier, J., Leprince, O., &amp; Buitink, J. (2024). BASIC PENTACYSTEINE1 regulates ABI4 by modification of two histone marks H3K27me3 and H3ac during early seed development of Medicago truncatula. Frontiers in plant science, 15, 1395379.</t>
  </si>
  <si>
    <t>MtABI5</t>
  </si>
  <si>
    <t>Terrasson et al., 2013; Zinsmeister et al., 2016, 2023</t>
  </si>
  <si>
    <t>TF (bZIP family)</t>
  </si>
  <si>
    <t>ABSCISIC ACID INSENSITIVE 5 (ABI5)</t>
  </si>
  <si>
    <t>Medtr7g104480</t>
  </si>
  <si>
    <t>MtrunA17_Chr7g0266211</t>
  </si>
  <si>
    <t>Mtr.21588.1.S1_at</t>
  </si>
  <si>
    <t>Terrasson, E., Buitink, J., Righetti, K., Ly Vu, B., Pelletier, S., Zinsmeister, J., Lalanne, D., &amp; Leprince, O. (2013). An emerging picture of the seed desiccome: confirmed regulators and newcomers identified using transcriptome comparison. Frontiers in plant science, 4, 497.</t>
  </si>
  <si>
    <t>Zinsmeister, J., Lalanne, D., Terrasson, E., Chatelain, E., Vandecasteele, C., Vu, B. L., Dubois-Laurent, C., Geoffriau, E., Signor, C. L., Dalmais, M., Gutbrod, K., Dörmann, P., Gallardo, K., Bendahmane, A., Buitink, J., &amp; Leprince, O. (2016). ABI5 Is a Regulator of Seed Maturation and Longevity in Legumes. The Plant cell, 28(11), 2735–2754.</t>
  </si>
  <si>
    <t>MtACS</t>
  </si>
  <si>
    <t>Luginbuehl et al., 2017</t>
  </si>
  <si>
    <t>ACETYL COENZYME A SYNTHETASE (ACS)</t>
  </si>
  <si>
    <t>Medtr7g084850</t>
  </si>
  <si>
    <t>MtrunA17_Chr7g0252691</t>
  </si>
  <si>
    <t>Mtr.37998.1.S1_at, Mtr.47897.1.S1_s_at, Mtr.47898.1.S1_s_at</t>
  </si>
  <si>
    <t>Luginbuehl, L. H., Menard, G. N., Kurup, S., Van Erp, H., Radhakrishnan, G. V., Breakspear, A., Oldroyd, G., &amp; Eastmond, P. J. (2017). Fatty acids in arbuscular mycorrhizal fungi are synthesized by the host plant. Science, 356(6343), 1175–1178.</t>
  </si>
  <si>
    <t>MtAFB2</t>
  </si>
  <si>
    <t>C</t>
  </si>
  <si>
    <t>miRNA</t>
  </si>
  <si>
    <t>Etemadi et al., 2014</t>
  </si>
  <si>
    <t>F-box protein</t>
  </si>
  <si>
    <t>AUXIN SIGNALING F-BOX LIKE 2 (AFB2)</t>
  </si>
  <si>
    <t>Medtr7g083610</t>
  </si>
  <si>
    <t>MtrunA17_Chr7g0251831</t>
  </si>
  <si>
    <t>Mtr.48085.1.S1_at</t>
  </si>
  <si>
    <t>Etemadi, M., Gutjahr, C., Couzigou, J. M., Zouine, M., Lauressergues, D., Timmers, A., Audran, C., Bouzayen, M., Bécard, G., &amp; Combier, J. P. (2014). Auxin perception is required for arbuscule development in arbuscular mycorrhizal symbiosis. Plant physiology, 166(1), 281–292.</t>
  </si>
  <si>
    <t>MtAFB4</t>
  </si>
  <si>
    <t>AUXIN SIGNALING F-BOX LIKE 4 (AFB4)</t>
  </si>
  <si>
    <t>Medtr8g098695</t>
  </si>
  <si>
    <t>MtrunA17_Chr8g0387211</t>
  </si>
  <si>
    <t>Mtr.37555.1.S1_at</t>
  </si>
  <si>
    <t>MtAGa</t>
  </si>
  <si>
    <t>RNAi, Tnt1, VIGS</t>
  </si>
  <si>
    <t>Cheng et al., 2014; Serwatowska et al., 2014; Zhu et al., 2018; Zhao et al., 2019</t>
  </si>
  <si>
    <t>TF (MADS-MIKC family)</t>
  </si>
  <si>
    <t>AGAMOUS a (AGa)</t>
  </si>
  <si>
    <t>Medtr2g017865</t>
  </si>
  <si>
    <t>MtrunA17_Chr2g0284911</t>
  </si>
  <si>
    <t>Mtr.35242.1.S1_at</t>
  </si>
  <si>
    <t>Cheng, X., Wang, M., Lee, H. K., Tadege, M., Ratet, P., Udvardi, M., Mysore, K. S., &amp; Wen, J. (2014). An efficient reverse genetics platform in the model legume Medicago truncatula. The New phytologist, 201(3), 1065–1076. https://doi.org/10.1111/nph.12575</t>
  </si>
  <si>
    <t>Serwatowska, J., Roque, E., Gómez-Mena, C., Constantin, G. D., Wen, J., Mysore, K. S., Lund, O. S., Johansen, E., Beltrán, J. P., &amp; Cañas, L. A. (2014). Two euAGAMOUS genes control C-function in Medicago truncatula. PloS one, 9(8), e103770.</t>
  </si>
  <si>
    <t>Zhu, B., Li, H., Wen, J., Mysore, K. S., Wang, X., Pei, Y., Niu, L., &amp; Lin, H. (2018). Functional Specialization of Duplicated AGAMOUS Homologs in Regulating Floral Organ Development of Medicago truncatula. Frontiers in plant science, 9, 854.</t>
  </si>
  <si>
    <t>Zhao, Y., Liu, R., Xu, Y., Wang, M., Zhang, J., Bai, M., Han, C., Xiang, F., Wang, Z. Y., Mysore, K. S., Wen, J., &amp; Zhou, C. (2019). AGLF provides C-function in floral organ identity through transcriptional regulation of AGAMOUS in Medicago truncatula. Proceedings of the National Academy of Sciences of the United States of America, 116(11), 5176–5181.</t>
  </si>
  <si>
    <t>MtAGb</t>
  </si>
  <si>
    <t>Serwatowska et al., 2014; Zhu et al., 2018; Zhao et al., 2019</t>
  </si>
  <si>
    <t>AGAMOUS b (AGb)</t>
  </si>
  <si>
    <t>Medtr8g087860</t>
  </si>
  <si>
    <t>MtrunA17_Chr8g0380021</t>
  </si>
  <si>
    <t>Mtr.46049.1.S1_at</t>
  </si>
  <si>
    <t>MtAGLF</t>
  </si>
  <si>
    <t>Zhao et al., 2019; Zhang et al., 2019a; Zhu et al., 2019</t>
  </si>
  <si>
    <t>Enzyme (kinase)</t>
  </si>
  <si>
    <t>AGAMOUS-LIKE FLOWER (AGLF)</t>
  </si>
  <si>
    <t>MtAGTFL</t>
  </si>
  <si>
    <t>Medtr0007s0220</t>
  </si>
  <si>
    <t>MtrunA17_Chr6g0474701</t>
  </si>
  <si>
    <t>Zhang, J., Zhao, Y., Liu, R., &amp; Zhou, C. (2019a). AGAMOUS-LIKE FLOWER regulates flower and compound leaf development through different regulatory mechanisms in Medicago truncatula. Plant signaling &amp; behavior, 14(7), 1612683.</t>
  </si>
  <si>
    <t>Zhu, B., Li, H., Hou, Y., Zhang, P., Xia, X., Wang, N., Wang, H., Mysore, K. S., Wen, J., Pei, Y., Niu, L., &amp; Lin, H. (2019). AGAMOUS AND TERMINAL FLOWER controls floral organ identity and inflorescence development in Medicago truncatula. Journal of integrative plant biology, 61(8), 917–923.</t>
  </si>
  <si>
    <t>MtAHA3</t>
  </si>
  <si>
    <t>Jiang et al., 2025</t>
  </si>
  <si>
    <t>Transporter (proton efflux)</t>
  </si>
  <si>
    <t>[ARABIDOPSIS] H+ ATPase 3 (AHA3)</t>
  </si>
  <si>
    <t>Medtr3g108800</t>
  </si>
  <si>
    <t>MtrunA17_Chr3g0138931</t>
  </si>
  <si>
    <t>Mtr.18921.1.S1_at</t>
  </si>
  <si>
    <t>Jiang, W., Yan, Y., Yue, S., Wei, J., Li, W., Liang, Y., Xu, M., Xia, Y., Yi, D., Wang, Y., Zhao, Y., Wang, Y., Li, J., Nan, L., &amp; Pang, Y. (2025). The P-type ATPase gene AHA5 is involved in proanthocyanidins accumulation in Medicago truncatula. International journal of biological macromolecules, 294, 139508.</t>
  </si>
  <si>
    <t>MtAHA4</t>
  </si>
  <si>
    <t>[ARABIDOPSIS] H+ ATPase 4 (AHA4)</t>
  </si>
  <si>
    <t>Medtr4g127710</t>
  </si>
  <si>
    <t>MtrunA17_Chr4g0072131</t>
  </si>
  <si>
    <t>Mtr.40206.1.S1_at, Mtr.40207.1.S1_s_at, Msa.1959.1.S1_at</t>
  </si>
  <si>
    <t>MtAHA5</t>
  </si>
  <si>
    <t>[ARABIDOPSIS] H+ ATPase 5 (AHA5)</t>
  </si>
  <si>
    <t>Medtr2g036650</t>
  </si>
  <si>
    <t>MtrunA17_Chr2g0298031</t>
  </si>
  <si>
    <t>Mtr.26397.1.S1_s_at, Mtr.44243.1.S1_at</t>
  </si>
  <si>
    <t>MtAHA9</t>
  </si>
  <si>
    <t>[ARABIDOPSIS] H+ ATPase 9 (AHA9)</t>
  </si>
  <si>
    <t>Medtr7g117500</t>
  </si>
  <si>
    <t>MtrunA17_Chr7g0276551</t>
  </si>
  <si>
    <t>MtAMF1;3</t>
  </si>
  <si>
    <t>Ovchinnikova et al., 2023</t>
  </si>
  <si>
    <t>Transporter (methylammonium influx)</t>
  </si>
  <si>
    <t>AMMONIUM TRANSPORT FACILITATOR 1;3 (AMT1;3)</t>
  </si>
  <si>
    <t>Medtr4g092770</t>
  </si>
  <si>
    <t>MtrunA17_Chr4g0049371</t>
  </si>
  <si>
    <t>Mtr.35495.1.S1_at, Mtr.46035.1.S1_at</t>
  </si>
  <si>
    <t>Ambiguity: there are errors in reporting the locus identity and primers; no information on RNAi primers. Only the forward qRT-PCR primer matches the trasncript of the most likely locus Medtr4g092770 (not Medtr2g010370), which is MtrunA17_Chr4g0049371 in the genome assembly v5.</t>
  </si>
  <si>
    <t>Ovchinnikova, E., Chiasson, D., Wen, Z., Wu, Y., Tahaei, H., Smith, P. M. C., Perrine-Walker, F., &amp; Kaiser, B. N. (2023). Arbuscular-Mycorrhizal Symbiosis in Medicago Regulated by the Transcription Factor MtbHLHm1;1 and the Ammonium Facilitator Protein MtAMF1;3. International journal of molecular sciences, 24(18), 14263.</t>
  </si>
  <si>
    <t>MtAMT2;3</t>
  </si>
  <si>
    <t>Breuillin-Sessoms et al., 2015</t>
  </si>
  <si>
    <t>AMMONIUM TRANSPORTER 2;3 (AMT2;3)</t>
  </si>
  <si>
    <t>Medtr8g074750</t>
  </si>
  <si>
    <t>MtrunA17_Chr8g0371171</t>
  </si>
  <si>
    <t>Mtr.46839.1.S1_at</t>
  </si>
  <si>
    <t>Breuillin-Sessoms, F., Floss, D. S., Gomez, S. K., Pumplin, N., Ding, Y., Levesque-Tremblay, V., Noar, R. D., Daniels, D. A., Bravo, A., Eaglesham, J. B., Benedito, V. A., Udvardi, M. K., &amp; Harrison, M. J. (2015). Suppression of Arbuscule Degeneration in Medicago truncatula phosphate transporter4 Mutants is Dependent on the Ammonium Transporter 2 Family Protein AMT2;3. The Plant cell, 27(4), 1352–1366.</t>
  </si>
  <si>
    <t>MtAMT2;4</t>
  </si>
  <si>
    <t>Transporter (ammonium influx)</t>
  </si>
  <si>
    <t>AMMONIUM TRANSPORTER 2;4 (AMT2;4)</t>
  </si>
  <si>
    <t>Medtr7g115050</t>
  </si>
  <si>
    <t>MtrunA17_Chr7g0274111</t>
  </si>
  <si>
    <t>Mtr.4243.1.S1_at</t>
  </si>
  <si>
    <t>MtANR</t>
  </si>
  <si>
    <t>Liu et al., 2016</t>
  </si>
  <si>
    <t>Enzyme (oxidoreductase)</t>
  </si>
  <si>
    <t>ANTHOCYANIDIN REDUCTASE (ANR)</t>
  </si>
  <si>
    <t>Medtr4g092080</t>
  </si>
  <si>
    <t>MtrunA17_Chr4g0048961</t>
  </si>
  <si>
    <t>Mtr.44985.1.S1_at</t>
  </si>
  <si>
    <t>Liu, C., Wang, X., Shulaev, V., &amp; Dixon, R. A. (2016). A role for leucoanthocyanidin reductase in the extension of proanthocyanidins. Nature plants, 2, 16182.</t>
  </si>
  <si>
    <t>MtANT1</t>
  </si>
  <si>
    <t>Wang et al., 2022e</t>
  </si>
  <si>
    <t>AINTEGUMENTA 1 (ANT1)</t>
  </si>
  <si>
    <t>Medtr1g017400</t>
  </si>
  <si>
    <t>MtrunA17_Chr1g0152161</t>
  </si>
  <si>
    <t>Mtr.32385.1.S1_at</t>
  </si>
  <si>
    <t>Wang, X., Zhang, J., Zhang, J., Zhou, C., &amp; Han, L. (2022e). Genome-wide characterization of AINTEGUMENTA-LIKE family in Medicago truncatula reveals the significant roles of AINTEGUMENTAs in leaf growth. Frontiers in plant science, 13, 1050462.</t>
  </si>
  <si>
    <t>MtANT2</t>
  </si>
  <si>
    <t>AINTEGUMENTA 2 (ANT2)</t>
  </si>
  <si>
    <t>Medtr4g097520</t>
  </si>
  <si>
    <t>MtrunA17_Chr4g0054351</t>
  </si>
  <si>
    <t>Mtr.27077.1.S1_at</t>
  </si>
  <si>
    <t>MtANT3</t>
  </si>
  <si>
    <t>AINTEGUMENTA 3 (ANT3)</t>
  </si>
  <si>
    <t>Medtr3g103460</t>
  </si>
  <si>
    <t>MtrunA17_Chr3g0135161</t>
  </si>
  <si>
    <t>Mtr.7422.1.S1_at, Mtr.35248.1.S1_at, Mtr.45237.1.S1_at</t>
  </si>
  <si>
    <t>MtANT4</t>
  </si>
  <si>
    <t>AINTEGUMENTA 4 (ANT4)</t>
  </si>
  <si>
    <t>Medtr5g015070</t>
  </si>
  <si>
    <t>MtrunA17_Chr5g0400871</t>
  </si>
  <si>
    <t>Mtr.3126.1.S1_at</t>
  </si>
  <si>
    <t>MtAOC1</t>
  </si>
  <si>
    <t>AS, Tnt1</t>
  </si>
  <si>
    <t>Isayenkov et al., 2005; Yang et al., 2023b</t>
  </si>
  <si>
    <t>Enzyme (isomerase)</t>
  </si>
  <si>
    <t>ALLENE OXIDE CYCLASE 1 (AOC1)</t>
  </si>
  <si>
    <t>Medtr5g053950</t>
  </si>
  <si>
    <t>MtrunA17_Chr5g0422541</t>
  </si>
  <si>
    <t>Mtr.10593.1.S1_at</t>
  </si>
  <si>
    <t>Isayenkov, S., Mrosk, C., Stenzel, I., Strack, D., &amp; Hause, B. (2005). Suppression of allene oxide cyclase in hairy roots of Medicago truncatula reduces jasmonate levels and the degree of mycorrhization with Glomus intraradices. Plant physiology, 139(3), 1401–1410.</t>
  </si>
  <si>
    <t>Yang, L., Sun, Q., Geng, B., Shi, J., Zhu, H., Sun, Y., Yang, Q., Yang, B., &amp; Guo, Z. (2023b). Jasmonate biosynthesis enzyme allene oxide cyclase 2 mediates cold tolerance and pathogen resistance. Plant physiology, 193(2), 1621–1634.</t>
  </si>
  <si>
    <t>MtAPT1</t>
  </si>
  <si>
    <t>Duan et al., 2017; Ji et al., 2023; Ye et al., 2024</t>
  </si>
  <si>
    <t>Enzyme (hydrolase)</t>
  </si>
  <si>
    <t>ACYL-PROTEIN THIOESTERASE 1 (APT1)</t>
  </si>
  <si>
    <t>Medtr5g056300</t>
  </si>
  <si>
    <t>MtrunA17_Chr5g0423471</t>
  </si>
  <si>
    <t>Locus Medtr5g056300 corresponds to an intergenic space in the genome assembly v5. Locus MtrunA17_Chr5g0423471 is the closest to the corresponding sequence of MtAPT1 from genotype R108 (KY673695). However, these sequences have only ca. 82% identity at the nucleotide level. It is possible that MtAPT1 studied in R108 is unique to that ecotype.</t>
  </si>
  <si>
    <t>Duan, M., Zhang, R., Zhu, F., Zhang, Z., Gou, L., Wen, J., Dong, J., &amp; Wang, T. (2017). A Lipid-Anchored NAC Transcription Factor Is Translocated into the Nucleus and Activates Glyoxalase I Expression during Drought Stress. The Plant cell, 29(7), 1748–1772.</t>
  </si>
  <si>
    <t>Ji, T., Zheng, L., Wu, J., Duan, M., Liu, Q., Liu, P., Shen, C., Liu, J., Ye, Q., Wen, J., Dong, J., &amp; Wang, T. (2023). The thioesterase APT1 is a bidirectional-adjustment redox sensor. Nature communications, 14(1), 2807.</t>
  </si>
  <si>
    <t>Ye, Q., Zheng, L., Liu, P., Liu, Q., Ji, T., Liu, J., Gao, Y., Liu, L., Dong, J., &amp; Wang, T. (2024). The S-acylation cycle of transcription factor MtNAC80 influences cold stress responses in Medicago truncatula. The Plant cell, koae103. Advance online publication.</t>
  </si>
  <si>
    <t>MtARP</t>
  </si>
  <si>
    <t>Ge et al., 2014; Zhou et al., 2014; Peng et al., 2017</t>
  </si>
  <si>
    <t>TF (MYB-HB-like family)</t>
  </si>
  <si>
    <t>ASYMMETRIC LEAVES1/ROUGH SHEATH2/PHANTASTICA (ARP)</t>
  </si>
  <si>
    <t>MtPHAN, MtAS1, MtMYB138</t>
  </si>
  <si>
    <t>Medtr7g061550</t>
  </si>
  <si>
    <t>MtrunA17_Chr7g0238651</t>
  </si>
  <si>
    <t>Mtr.40836.1.S1_at</t>
  </si>
  <si>
    <t>Ge, L., Peng, J., Berbel, A., Madueño, F., &amp; Chen, R. (2014). Regulation of compound leaf development by PHANTASTICA in Medicago truncatula. Plant physiology, 164(1), 216–228.</t>
  </si>
  <si>
    <t>Zhou, C., Han, L., Li, G., Chai, M., Fu, C., Cheng, X., Wen, J., Tang, Y., &amp; Wang, Z. Y. (2014). STM/BP-Like KNOXI Is Uncoupled from ARP in the Regulation of Compound Leaf Development in Medicago truncatula. The Plant cell, 26(4), 1464–1479.</t>
  </si>
  <si>
    <t>Peng, J., Berbel, A., Madueño, F., &amp; Chen, R. (2017). AUXIN RESPONSE FACTOR3 Regulates Compound Leaf Patterning by Directly Repressing PALMATE-LIKE PENTAFOLIATA1 Expression in Medicago truncatula. Frontiers in plant science, 8, 1630.</t>
  </si>
  <si>
    <t>MtBAS1</t>
  </si>
  <si>
    <t>Kong et al., 2021</t>
  </si>
  <si>
    <t>Cytochrome P450</t>
  </si>
  <si>
    <t>PHYB ACTIVATION TAGGED SUPPRESSOR 1 (BAS1)</t>
  </si>
  <si>
    <t>Medtr4g113650</t>
  </si>
  <si>
    <t>MtrunA17_Chr4g0063221</t>
  </si>
  <si>
    <t>Mtr.1260.1.S1_at</t>
  </si>
  <si>
    <t>Kong, Y., Meng, Z., Wang, H., Wang, Y., Zhang, Y., Hong, L., Liu, R., Wang, M., Zhang, J., Han, L., Bai, M., Yu, X., Kong, F., Mysore, K. S., Wen, J., Xin, P., Chu, J., &amp; Zhou, C. (2021). Brassinosteroid homeostasis is critical for the functionality of the Medicago truncatula pulvinus. Plant physiology, 185(4), 1745–1763.</t>
  </si>
  <si>
    <t>MtBGLU17</t>
  </si>
  <si>
    <t>Du et al., 2024</t>
  </si>
  <si>
    <t>β‐GLUCOSIDASE 17 (BGLU17)</t>
  </si>
  <si>
    <t>Medtr4g015420</t>
  </si>
  <si>
    <t>MtrunA17_Chr4g0006111</t>
  </si>
  <si>
    <t>Mtr.17978.1.S1_at</t>
  </si>
  <si>
    <t>Du, W., Yang, J., Li, Q., Jiang, W., &amp; Pang, Y. (2024). Medicago truncatula β-glucosidase 17 contributes to drought and salt tolerance through antioxidant flavonoid accumulation. Plant, cell &amp; environment, 10.1111/pce.14928. Advance online publication. https://doi.org/10.1111/pce.14928</t>
  </si>
  <si>
    <t>MtbHLH79a</t>
  </si>
  <si>
    <t>miRNA, RNAi</t>
  </si>
  <si>
    <t>Bazin et al., 2013</t>
  </si>
  <si>
    <t>TF (bHLH family)</t>
  </si>
  <si>
    <t>BASIC HELIX-LOOP-HELIX 79a (bHLH79a)</t>
  </si>
  <si>
    <t>MtbHLH769a</t>
  </si>
  <si>
    <t>Medtr5g037250</t>
  </si>
  <si>
    <t>MtrunA17_Chr5g0415291</t>
  </si>
  <si>
    <t>Mtr.27107.1.S1_at</t>
  </si>
  <si>
    <t>Bazin, J., Khan, G. A., Combier, J. P., Bustos-Sanmamed, P., Debernardi, J. M., Rodriguez, R., Sorin, C., Palatnik, J., Hartmann, C., Crespi, M., &amp; Lelandais-Brière, C. (2013). miR396 affects mycorrhization and root meristem activity in the legume Medicago truncatula. The Plant journal : for cell and molecular biology, 74(6), 920–934.</t>
  </si>
  <si>
    <t>MtbHLH79b</t>
  </si>
  <si>
    <t>BASIC HELIX-LOOP-HELIX 79b (bHLH79b)</t>
  </si>
  <si>
    <t>MtbHLH769b</t>
  </si>
  <si>
    <t>Medtr8g062240</t>
  </si>
  <si>
    <t>MtrunA17_Chr8g0363921</t>
  </si>
  <si>
    <t>Mtr.42251.1.S1_at</t>
  </si>
  <si>
    <t>MtbHLHm1;1</t>
  </si>
  <si>
    <t>BASIC HELIX-LOOP-HELIX MEMBRANE 1;1 (bHLHm1;1)</t>
  </si>
  <si>
    <t>Medtr2g010450</t>
  </si>
  <si>
    <t>MtrunA17_Chr2g0280161</t>
  </si>
  <si>
    <t>Mtr.4545.1.S1_s_at, Mtr.16587.1.S1_at</t>
  </si>
  <si>
    <t>MtBP</t>
  </si>
  <si>
    <t>Ge et al., 2014; Zhou et al., 2014; Wang et al., 2023f; Lu et al., 2024</t>
  </si>
  <si>
    <t>TF (Homeodomain-TALE-KNOX family)</t>
  </si>
  <si>
    <t>BREVIPEDICELLUS (BP)</t>
  </si>
  <si>
    <t>MtKNOX2, MtKNAT1</t>
  </si>
  <si>
    <t>Medtr1g017080</t>
  </si>
  <si>
    <t>MtrunA17_Chr1g0151961</t>
  </si>
  <si>
    <t>Mtr.9504.1.S1_at, Mtr.12799.1.S1_at</t>
  </si>
  <si>
    <t>Wang, X., Zhang, J., Chai, M., Han, L., Cao, X., Zhang, J., Kong, Y., Fu, C., Wang, Z. Y., Mysore, K. S., Wen, J., &amp; Zhou, C. (2023f). The role of Class Ⅱ KNOX family in controlling compound leaf patterning in Medicago truncatula. Journal of integrative plant biology, 65(10), 2279–2291.</t>
  </si>
  <si>
    <t>Lu, Z., Zhang, J., Wang, H., Zhang, K., Gu, Z., Xu, Y., Zhang, J., Wang, M., Han, L., Xiang, F., &amp; Zhou, C. (2024). Rewiring of a KNOXI regulatory network mediated by UFO underlies the compound leaf development in Medicago truncatula. Nature communications, 15(1), 2988.</t>
  </si>
  <si>
    <t>MtBPC1</t>
  </si>
  <si>
    <t>Dang et al., 2024</t>
  </si>
  <si>
    <t>TF (GAGA-Binding-like family)</t>
  </si>
  <si>
    <t>BASIC PENTACYSTEINE 1 (BPC1)</t>
  </si>
  <si>
    <t>MtrunA17_Chr8g0375531</t>
  </si>
  <si>
    <t>MtBS1</t>
  </si>
  <si>
    <t>CRISPR/Cas9, FNB</t>
  </si>
  <si>
    <t>Ge et al., 2016; Yin et al., 2020</t>
  </si>
  <si>
    <t>TF (TIFY family)</t>
  </si>
  <si>
    <t>BIG SEEDS1 (BS1)</t>
  </si>
  <si>
    <t>Medtr1g102900</t>
  </si>
  <si>
    <t>MtrunA17_Chr1g0204781</t>
  </si>
  <si>
    <t>Mtr.2955.1.S1_at, Mtr.44029.1.S1_at</t>
  </si>
  <si>
    <t>Ge, L., Yu, J., Wang, H., Luth, D., Bai, G., Wang, K., &amp; Chen, R. (2016). Increasing seed size and quality by manipulating BIG SEEDS1 in legume species. Proceedings of the National Academy of Sciences of the United States of America, 113(44), 12414–12419.</t>
  </si>
  <si>
    <t>Yin, P., Ma, Q., Wang, H., Feng, D., Wang, X., Pei, Y., Wen, J., Tadege, M., Niu, L., &amp; Lin, H. (2020). SMALL LEAF AND BUSHY1 controls organ size and lateral branching by modulating the stability of BIG SEEDS1 in Medicago truncatula. The New phytologist, 226(5), 1399–1412.</t>
  </si>
  <si>
    <t>MtBTS1</t>
  </si>
  <si>
    <t>EMS</t>
  </si>
  <si>
    <t>Harrington et al., 2024</t>
  </si>
  <si>
    <t>TF (C2H2 family)</t>
  </si>
  <si>
    <t>BRUTUS 1 (BTS1)</t>
  </si>
  <si>
    <t>Medtr6g083900</t>
  </si>
  <si>
    <t>MtrunA17_Chr6g0484171</t>
  </si>
  <si>
    <t>Mtr.13452.1.S1_at, Mtr.21920.1.S1_s_at</t>
  </si>
  <si>
    <t>Figure 4 mistakenly refers to MtOPT3 as Medtr6g083900, which is MtBTS1.</t>
  </si>
  <si>
    <t>Harrington, S. A., Franceschetti, M., &amp; Balk, J. (2024). Genetic basis of the historical iron-accumulating dgl and brz mutants in pea. The Plant journal : for cell and molecular biology, 117(2), 590–598.</t>
  </si>
  <si>
    <t>MtbZIP17</t>
  </si>
  <si>
    <t>Ribeiro et al., 2022</t>
  </si>
  <si>
    <t>BASIC LEUCINE ZIPPER 17 (bZIP17)</t>
  </si>
  <si>
    <t>Medtr7g088890</t>
  </si>
  <si>
    <t>MtrunA17_Chr7g0255671</t>
  </si>
  <si>
    <t>Mtr.9115.1.S1_at, Mtr.12133.1.S1_at</t>
  </si>
  <si>
    <t>Ribeiro, B., Erffelinck, M. L., Lacchini, E., Ceulemans, E., Colinas, M., Williams, C., Van Hamme, E., De Clercq, R., Perassolo, M., &amp; Goossens, A. (2022). Interference between ER stress-related bZIP-type and jasmonate-inducible bHLH-type transcription factors in the regulation of triterpene saponin biosynthesis in Medicago truncatula. Frontiers in plant science, 13, 903793.</t>
  </si>
  <si>
    <t>MtbZIP60a</t>
  </si>
  <si>
    <t>Medtr1g050502</t>
  </si>
  <si>
    <t>MtrunA17_Chr1g0171291</t>
  </si>
  <si>
    <t>Mtr.35426.1.S1_at</t>
  </si>
  <si>
    <t>MtbZIP60b</t>
  </si>
  <si>
    <t>MtATB2</t>
  </si>
  <si>
    <t>Medtr4g070860</t>
  </si>
  <si>
    <t>MtrunA17_Chr4g0035414</t>
  </si>
  <si>
    <t>Mtr.15226.1.S1_at</t>
  </si>
  <si>
    <t>Xing, J., Wang, J., Cao, J., Li, K., Meng, X., Wen, J., Mysore, K. S., Wang, G., Zhou, C., &amp; Yin, P. (2024). Identification of a Novel Gene MtbZIP60 as a Negative Regulator of Leaf Senescence through Transcriptome Analysis in Medicago truncatula. International journal of molecular sciences, 25(19), 10410.</t>
  </si>
  <si>
    <t>MtCAD1</t>
  </si>
  <si>
    <t>Zhao et al., 2013</t>
  </si>
  <si>
    <t>CINNAMYL ALCOHOL DEHYDROGENASE 1 (CAD1)</t>
  </si>
  <si>
    <t>Medtr1g107425</t>
  </si>
  <si>
    <t>MtrunA17_Chr1g0208031</t>
  </si>
  <si>
    <t>Mtr.8589.1.S1_at</t>
  </si>
  <si>
    <t>Zhao, Q., Tobimatsu, Y., Zhou, R., Pattathil, S., Gallego-Giraldo, L., Fu, C., Jackson, L. A., Hahn, M. G., Kim, H., Chen, F., Ralph, J., &amp; Dixon, R. A. (2013). Loss of function of cinnamyl alcohol dehydrogenase 1 leads to unconventional lignin and a temperature-sensitive growth defect in Medicago truncatula. Proceedings of the National Academy of Sciences of the United States of America, 110(33), 13660–13665.</t>
  </si>
  <si>
    <t>MtCBF4</t>
  </si>
  <si>
    <t>Zhang et al., 2016b</t>
  </si>
  <si>
    <t>C-REPEAT BINDING FACTOR 4 (CBF4)</t>
  </si>
  <si>
    <t>Medtr1g101600</t>
  </si>
  <si>
    <t>MtrunA17_Chr1g0203861</t>
  </si>
  <si>
    <t>Zhang, Z., Hu, X., Zhang, Y., Miao, Z., Xie, C., Meng, X., Deng, J., Wen, J., Mysore, K. S., Frugier, F., Wang, T., &amp; Dong, J. (2016b). Opposing Control by Transcription Factors MYB61 and MYB3 Increases Freezing Tolerance by Relieving C-Repeat Binding Factor Suppression. Plant physiology, 172(2), 1306–1323.</t>
  </si>
  <si>
    <t>MtCCD1</t>
  </si>
  <si>
    <t>Floss et al., 2008b</t>
  </si>
  <si>
    <t>CAROTENOID CLEAVAGE DIOXYGENASE 1 (CCD1)</t>
  </si>
  <si>
    <t>Medtr8g037315</t>
  </si>
  <si>
    <t>MtrunA17_Chr8g0352321</t>
  </si>
  <si>
    <t>Mtr.37557.1.S1_at</t>
  </si>
  <si>
    <t>Floss, D. S., Schliemann, W., Schmidt, J., Strack, D., &amp; Walter, M. H. (2008b). RNA interference-mediated repression of MtCCD1 in mycorrhizal roots of Medicago truncatula causes accumulation of C27 apocarotenoids, shedding light on the functional role of CCD1. Plant physiology, 148(3), 1267–1282.</t>
  </si>
  <si>
    <t>MtCCoAOMT</t>
  </si>
  <si>
    <t>Ha et al., 2019, 2023</t>
  </si>
  <si>
    <t>Enzyme (transferase)</t>
  </si>
  <si>
    <t>CAFEOYL COA 3-O-METHYLTRANSFERASE (CCoAOMT)</t>
  </si>
  <si>
    <t>Medtr4g085590</t>
  </si>
  <si>
    <t>MtrunA17_Chr4g0044581</t>
  </si>
  <si>
    <t>Mtr.16956.1.S1_at, Msa.1622.1.S1_at</t>
  </si>
  <si>
    <t>Ha, C. M., Fine, D., Bhatia, A., Rao, X., Martin, M. Z., Engle, N. L., Wherritt, D. J., Tschaplinski, T. J., Sumner, L. W., &amp; Dixon, R. A. (2019). Ectopic Defense Gene Expression Is Associated with Growth Defects in Medicago truncatula Lignin Pathway Mutants. Plant physiology, 181(1), 63–84.</t>
  </si>
  <si>
    <t>Ha, C. M., Escamilla-Trevino, L., Zhuo, C., Pu, Y., Bryant, N., Ragauskas, A. J., Xiao, X., Li, Y., Chen, F., &amp; Dixon, R. A. (2023). Systematic approaches to C-lignin engineering in Medicago truncatula. Biotechnology for biofuels and bioproducts, 16(1), 100.</t>
  </si>
  <si>
    <t>MtCCR1</t>
  </si>
  <si>
    <t>Zhou et al., 2010; Ha et al., 2019</t>
  </si>
  <si>
    <t>CINNAMOYL COENZYME A REDUCTASE 1 (CCR1)</t>
  </si>
  <si>
    <t>Medtr2g104960</t>
  </si>
  <si>
    <t>MtrunA17_Chr2g0333781</t>
  </si>
  <si>
    <t>Mtr.40241.1.S1_at</t>
  </si>
  <si>
    <t>Zhou, R., Jackson, L., Shadle, G., Nakashima, J., Temple, S., Chen, F., &amp; Dixon, R. A. (2010). Distinct cinnamoyl CoA reductases involved in parallel routes to lignin in Medicago truncatula. Proceedings of the National Academy of Sciences of the United States of America, 107(41), 17803–17808.</t>
  </si>
  <si>
    <t>MtCCR2</t>
  </si>
  <si>
    <t>Zhou et al., 2010</t>
  </si>
  <si>
    <t>CINNAMOYL COENZYME A REDUCTASE 2 (CCR2)</t>
  </si>
  <si>
    <t>Medtr4g006940</t>
  </si>
  <si>
    <t>MtrunA17_Chr4g0001321</t>
  </si>
  <si>
    <t>Mtr.5789.1.S1_s_at, Mtr.37453.1.S1_at</t>
  </si>
  <si>
    <t>MtCDF1</t>
  </si>
  <si>
    <t>Zhang et al., 2019b</t>
  </si>
  <si>
    <t>TF (C2C2-Dof family)</t>
  </si>
  <si>
    <t>CYCLING DOF FACTOR 1 (CDF1)</t>
  </si>
  <si>
    <t>Medtr2g059540</t>
  </si>
  <si>
    <t>MtrunA17_Chr2g0308011</t>
  </si>
  <si>
    <t>Mtr.16969.1.S1_at</t>
  </si>
  <si>
    <t>Zhang, L., Jiang, A., Thomson, G., Kerr-Phillips, M., Phan, C., Krueger, T., Jaudal, M., Wen, J., Mysore, K. S., &amp; Putterill, J. (2019b). Overexpression of Medicago MtCDFd1_1 Causes Delayed Flowering in Medicago via Repression of MtFTa1 but Not MtCO-Like Genes. Frontiers in plant science, 10, 1148.</t>
  </si>
  <si>
    <t>MtCDFa2</t>
  </si>
  <si>
    <t>CYCLING DOF FACTOR a2 (CDFa2)</t>
  </si>
  <si>
    <t>Medtr3g435480</t>
  </si>
  <si>
    <t>MtrunA17_Chr3g0092111</t>
  </si>
  <si>
    <t>Mtr.12199.1.S1_at, Mtr.12806.1.S1_at</t>
  </si>
  <si>
    <t>MtCDFb2</t>
  </si>
  <si>
    <t>CYCLING DOF FACTOR b2 (CDFb2)</t>
  </si>
  <si>
    <t>Medtr6g012450</t>
  </si>
  <si>
    <t>MtrunA17_Chr6g0453321</t>
  </si>
  <si>
    <t>Mtr.2020.1.S1_at, Mtr.2694.1.S1_at</t>
  </si>
  <si>
    <t>MtCDFc1</t>
  </si>
  <si>
    <t>CYCLING DOF FACTOR c1 (CDFc1)</t>
  </si>
  <si>
    <t>Medtr4g082060</t>
  </si>
  <si>
    <t>MtrunA17_Chr4g0042481</t>
  </si>
  <si>
    <t>Mtr.18997.1.S1_at</t>
  </si>
  <si>
    <t>MtCDFc2_1</t>
  </si>
  <si>
    <t>CYCLING DOF FACTOR c2_1 (CDFc2_1)</t>
  </si>
  <si>
    <t>Medtr5g041420</t>
  </si>
  <si>
    <t>MtrunA17_Chr5g0417571</t>
  </si>
  <si>
    <t>MtCDFc2_2</t>
  </si>
  <si>
    <t>CYCLING DOF FACTOR c2_2 (CDFc2_2)</t>
  </si>
  <si>
    <t>Medtr5g041400</t>
  </si>
  <si>
    <t>MtrunA17_Chr5g0417561</t>
  </si>
  <si>
    <t>MtCDFc2_3</t>
  </si>
  <si>
    <t>CYCLING DOF FACTOR c2_3 (CDFc2_3)</t>
  </si>
  <si>
    <t>Medtr5g041380</t>
  </si>
  <si>
    <t>MtrunA17_Chr5g0417551</t>
  </si>
  <si>
    <t>MtCDFc2_4</t>
  </si>
  <si>
    <t>CYCLING DOF FACTOR c2_4 (CDFc2_4)</t>
  </si>
  <si>
    <t>Medtr5g041530</t>
  </si>
  <si>
    <t>MtrunA17_Chr5g0417601</t>
  </si>
  <si>
    <t>MtCDFd1_1</t>
  </si>
  <si>
    <t>CYCLING DOF FACTOR d1_1 (CDFd1_1)</t>
  </si>
  <si>
    <t>Medtr6g027460</t>
  </si>
  <si>
    <t>MtrunA17_Chr6g0460731</t>
  </si>
  <si>
    <t>Mtr.45038.1.S1_at</t>
  </si>
  <si>
    <t>MtCDFd1_2</t>
  </si>
  <si>
    <t>CYCLING DOF FACTOR d1_2 (CDFd1_2)</t>
  </si>
  <si>
    <t>Medtr6g027450</t>
  </si>
  <si>
    <t>MtrunA17_Chr6g0460721</t>
  </si>
  <si>
    <t>Mtr.27744.1.S1_at</t>
  </si>
  <si>
    <t>MtCDFd1_3</t>
  </si>
  <si>
    <t>CYCLING DOF FACTOR d1_3 (CDFd1_3)</t>
  </si>
  <si>
    <t>Medtr7g086780</t>
  </si>
  <si>
    <t>MtrunA17_Chr7g0254161</t>
  </si>
  <si>
    <t>Mtr.47768.1.S1_at</t>
  </si>
  <si>
    <t>MtCDFe</t>
  </si>
  <si>
    <t>CYCLING DOF FACTOR e (CDFe)</t>
  </si>
  <si>
    <t>Medtr2g016030</t>
  </si>
  <si>
    <t>MtrunA17_Chr2g0283811</t>
  </si>
  <si>
    <t>Mtr.11636.1.S1_at</t>
  </si>
  <si>
    <t>MtCHSb</t>
  </si>
  <si>
    <t>Samac et al., 2011</t>
  </si>
  <si>
    <t>CHALCONE SYNTHASE b (CHSb)</t>
  </si>
  <si>
    <t>Medtr7g016820</t>
  </si>
  <si>
    <t>MtrunA17_Chr7g0220211</t>
  </si>
  <si>
    <t>Mtr.45667.1.S1_x_at</t>
  </si>
  <si>
    <t>Samac, D. A., Peñuela, S., Schnurr, J. A., Hunt, E. N., Foster-Hartnett, D., Vandenbosch, K. A., &amp; Gantt, J. S. (2011). Expression of coordinately regulated defence response genes and analysis of their role in disease resistance in Medicago truncatula. Molecular plant pathology, 12(8), 786–798.</t>
  </si>
  <si>
    <t>MtCIPK12</t>
  </si>
  <si>
    <t>Wang et al., 2023b</t>
  </si>
  <si>
    <t>CBL‐INTERACTING PROTEIN KINASE 12 (CIPK12)</t>
  </si>
  <si>
    <t>Medtr8g086380</t>
  </si>
  <si>
    <t>MtrunA17_Chr8g0379091</t>
  </si>
  <si>
    <t>Mtr.18703.1.S1_at</t>
  </si>
  <si>
    <t>Wang, T., Wang, J., Zhang, D., Chen, L., Liu, M., Zhang, X., Schmidt, W., &amp; Zhang, W. H. (2023b). Protein kinase MtCIPK12 modulates iron reduction in Medicago truncatula by regulating riboflavin biosynthesis. Plant, cell &amp; environment, 46(3), 991–1003.</t>
  </si>
  <si>
    <t>MtCKL1</t>
  </si>
  <si>
    <t>CRISPR/Cas9</t>
  </si>
  <si>
    <t>Ivanov and Harrison, 2024</t>
  </si>
  <si>
    <t>CYCLIN-DEPENDENT KINASE-LIKE 1 (CKL1)</t>
  </si>
  <si>
    <t>Medtr1g098300</t>
  </si>
  <si>
    <t>MtrunA17_Chr1g0201571</t>
  </si>
  <si>
    <t>Mtr.20266.1.S1_at</t>
  </si>
  <si>
    <t>Ivanov, S., &amp; Harrison, M. J. (2024). Receptor-associated kinases control the lipid provisioning program in plant-fungal symbiosis. Science, 383(6681), 443–448.</t>
  </si>
  <si>
    <t>MtCKL2</t>
  </si>
  <si>
    <t>CYCLIN-DEPENDENT KINASE-LIKE 2 (CKL2)</t>
  </si>
  <si>
    <t>Medtr8g092290</t>
  </si>
  <si>
    <t>MtrunA17_Chr8g0383451</t>
  </si>
  <si>
    <t>Mtr.17467.1.S1_at</t>
  </si>
  <si>
    <t>MtCKX3A</t>
  </si>
  <si>
    <t>Wang et al., 2021a; Wang et al., 2022d</t>
  </si>
  <si>
    <t>CYTOKININ OXIDASE/DEHYDROGENASE 3A (CKX3A)</t>
  </si>
  <si>
    <t>MtCKX3</t>
  </si>
  <si>
    <t>Medtr2g039410</t>
  </si>
  <si>
    <t>MtrunA17_Chr2g0299371</t>
  </si>
  <si>
    <t>Mtr.14413.1.S1_at</t>
  </si>
  <si>
    <t>Wang, C., Wang, H., Zhu, H., Ji, W., Hou, Y., Meng, Y., Wen, J., Mysore, K. S., Li, X., &amp; Lin, H. (2021a). Genome-wide identification and characterization of cytokinin oxidase/dehydrogenase family genes in Medicago truncatula. Journal of plant physiology, 256, 153308.</t>
  </si>
  <si>
    <t>Wang, H., Li, X., Wolabu, T., Wang, Z., Liu, Y., Tadesse, D., Chen, N., Xu, A., Bi, X., Zhang, Y., Chen, J., &amp; Tadege, M. (2022d). WOX family transcriptional regulators modulate cytokinin homeostasis during leaf blade development in Medicago truncatula and Nicotiana sylvestris. The Plant cell, 34(10), 3737–3753.</t>
  </si>
  <si>
    <t>MtCKX3B</t>
  </si>
  <si>
    <t>CYTOKININ OXIDASE/DEHYDROGENASE 3B (CKX3B)</t>
  </si>
  <si>
    <t>MtCKX2</t>
  </si>
  <si>
    <t>Medtr4g126150</t>
  </si>
  <si>
    <t>MtrunA17_Chr4g0071111</t>
  </si>
  <si>
    <t>MtCKX4</t>
  </si>
  <si>
    <t>Wang et al., 2021a</t>
  </si>
  <si>
    <t>CYTOKININ OXIDASE/DEHYDROGENASE 4 (CKX4)</t>
  </si>
  <si>
    <t>Medtr7g090920</t>
  </si>
  <si>
    <t>MtrunA17_Chr7g0257061</t>
  </si>
  <si>
    <t>MtCKX5</t>
  </si>
  <si>
    <t>CYTOKININ OXIDASE/DEHYDROGENASE 5 (CKX5)</t>
  </si>
  <si>
    <t>Medtr4g044110</t>
  </si>
  <si>
    <t>MtrunA17_Chr4g0020621</t>
  </si>
  <si>
    <t>Mtr.38799.1.S1_at, Mtr.38799.1.S1_s_at, Mtr.44219.1.S1_at</t>
  </si>
  <si>
    <t>MS</t>
  </si>
  <si>
    <t>MtCKX6</t>
  </si>
  <si>
    <t>CYTOKININ OXIDASE/DEHYDROGENASE 6 (CKX6)</t>
  </si>
  <si>
    <t>Medtr3g036100</t>
  </si>
  <si>
    <t>MtrunA17_Chr3g0091141</t>
  </si>
  <si>
    <t>Mtr.14985.1.S1_at</t>
  </si>
  <si>
    <t>MtCKX7</t>
  </si>
  <si>
    <t>CYTOKININ OXIDASE/DEHYDROGENASE 7 (CKX7)</t>
  </si>
  <si>
    <t>Medtr3g112350</t>
  </si>
  <si>
    <t>MtrunA17_Chr3g0141981</t>
  </si>
  <si>
    <t>MtCKX9</t>
  </si>
  <si>
    <t>CYTOKININ OXIDASE/DEHYDROGENASE 9 (CKX9)</t>
  </si>
  <si>
    <t>Medtr2g039340</t>
  </si>
  <si>
    <t>MtrunA17_Chr2g0299354</t>
  </si>
  <si>
    <t>Locus MtrunA17_Chr2g0299361 cannot be found in the genome assembly v5. Locus Medtr2g039340 corresponds to MtrunA17_Chr2g0299354 annotated as MtCKX9.</t>
  </si>
  <si>
    <t>MtCML10</t>
  </si>
  <si>
    <t>Yu et al., 2022b</t>
  </si>
  <si>
    <t>Calmodulin-like protein</t>
  </si>
  <si>
    <t>CALMODULIN-LIKE PROTEIN 10 (CML10)</t>
  </si>
  <si>
    <t>Medtr1g076650</t>
  </si>
  <si>
    <t>MtrunA17_Chr1g0188171</t>
  </si>
  <si>
    <t>Mtr.11756.1.S1_at</t>
  </si>
  <si>
    <t>Yu, S., Wu, J., Sun, Y., Zhu, H., Sun, Q., Zhao, P., Huang, R., &amp; Guo, Z. (2022b). A calmodulin-like protein (CML10) interacts with cytosolic enzymes GSTU8 and FBA6 to regulate cold tolerance. Plant physiology, 190(2), 1321–1333.</t>
  </si>
  <si>
    <t>MtCML42</t>
  </si>
  <si>
    <t>Sun et al., 2021</t>
  </si>
  <si>
    <t>CALMODULIN-LIKE PROTEIN 42 (CML42)</t>
  </si>
  <si>
    <t>MtCML39</t>
  </si>
  <si>
    <t>Medtr7g074240</t>
  </si>
  <si>
    <t>MtrunA17_Chr7g0245371</t>
  </si>
  <si>
    <t>Mtr.10805.1.S1_at</t>
  </si>
  <si>
    <t>Sun, Q., Huang, R., Zhu, H., Sun, Y., &amp; Guo, Z. (2021). A novel Medicago truncatula calmodulin-like protein (MtCML42) regulates cold tolerance and flowering time. The Plant journal : for cell and molecular biology, 108(4), 1069–1082.</t>
  </si>
  <si>
    <t>MtCOLa</t>
  </si>
  <si>
    <t>Wong et al., 2014</t>
  </si>
  <si>
    <t>TF (C2C2-CO-like family)</t>
  </si>
  <si>
    <t>CONSTANS-LIKE a (COLa)</t>
  </si>
  <si>
    <t>Medtr7g018170</t>
  </si>
  <si>
    <t>MtrunA17_Chr7g0220721</t>
  </si>
  <si>
    <t>Wong, A. C., Hecht, V. F., Picard, K., Diwadkar, P., Laurie, R. E., Wen, J., Mysore, K., Macknight, R. C., &amp; Weller, J. L. (2014). Isolation and functional analysis of CONSTANS-LIKE genes suggests that a central role for CONSTANS in flowering time control is not evolutionarily conserved in Medicago truncatula. Frontiers in plant science, 5, 486.</t>
  </si>
  <si>
    <t>MtCOLb</t>
  </si>
  <si>
    <t>CONSTANS-LIKE b (COLb)</t>
  </si>
  <si>
    <t>Medtr1g013450</t>
  </si>
  <si>
    <t>MtrunA17_Chr1g0150471</t>
  </si>
  <si>
    <t>MtCOLc</t>
  </si>
  <si>
    <t>CONSTANS-LIKE c (COLc)</t>
  </si>
  <si>
    <t>Medtr3g105710</t>
  </si>
  <si>
    <t>MtrunA17_Chr3g0136701</t>
  </si>
  <si>
    <t>Mtr.8695.1.S1_at</t>
  </si>
  <si>
    <t>MtCOMT</t>
  </si>
  <si>
    <t>CAFEIC ACID/5-HYDROXY CONIFERALDEHYDE 3/5-O-METHYLTRANSFERASE (COMT)</t>
  </si>
  <si>
    <t>Medtr3g092900</t>
  </si>
  <si>
    <t>MtrunA17_Chr3g0128011</t>
  </si>
  <si>
    <t>Mtr.14783.1.S1_at</t>
  </si>
  <si>
    <t>MtCSE</t>
  </si>
  <si>
    <t>Ha et al., 2016, 2019</t>
  </si>
  <si>
    <t>CAFFEOYL SHIKIMATE ESTERASE (CSE)</t>
  </si>
  <si>
    <t>Medtr4g127220</t>
  </si>
  <si>
    <t>MtrunA17_Chr4g0071671</t>
  </si>
  <si>
    <t>Mtr.374.1.S1_at</t>
  </si>
  <si>
    <t>Ha, C. M., Escamilla-Trevino, L., Yarce, J. C., Kim, H., Ralph, J., Chen, F., &amp; Dixon, R. A. (2016). An essential role of caffeoyl shikimate esterase in monolignol biosynthesis in Medicago truncatula. The Plant journal, 86(5), 363–375.</t>
  </si>
  <si>
    <t>MtCYP86A</t>
  </si>
  <si>
    <t>Chai et al., 2016; Wang et al., 2023c</t>
  </si>
  <si>
    <t>CYTOCHROME P 86A (CYP86A)</t>
  </si>
  <si>
    <t>MtUOF2, MtCYP86A24</t>
  </si>
  <si>
    <t>Medtr8g030590</t>
  </si>
  <si>
    <t>MtrunA17_Chr8g0348751</t>
  </si>
  <si>
    <t>Mtr.32846.1.S1_at, Mtr.32846.1.S1_s_at, Mtr.49936.1.S1_at</t>
  </si>
  <si>
    <t>Chai, M., Zhou, C., Molina, I., Fu, C., Nakashima, J., Li, G., Zhang, W., Park, J., Tang, Y., Jiang, Q., &amp; Wang, Z. Y. (2016). A class II KNOX gene, KNOX4, controls seed physical dormancy. Proceedings of the National Academy of Sciences of the United States of America, 113(25), 6997–7002.</t>
  </si>
  <si>
    <t>Wang, H., Lu, Z., Xu, Y., Zhang, J., Han, L., Chai, M., Wang, Z. Y., Yang, X., Lu, S., Tong, J., Xiao, L., Wen, J., Mysore, K. S., &amp; Zhou, C. (2023c). Roles of very long-chain fatty acids in compound leaf patterning in Medicago truncatula. Plant physiology, 191(3), 1751–1770.</t>
  </si>
  <si>
    <t>MtCYT733A1</t>
  </si>
  <si>
    <t>Bravo et al., 2016</t>
  </si>
  <si>
    <t>CYTOCHROME 733A1 (CYT733A1)</t>
  </si>
  <si>
    <t>Medtr6g034940</t>
  </si>
  <si>
    <t>MtrunA17_Chr6g0463544</t>
  </si>
  <si>
    <t>Mtr.10089.1.S1_at</t>
  </si>
  <si>
    <t>Bravo, A., York, T., Pumplin, N., Mueller, L. A., &amp; Harrison, M. J. (2016). Genes conserved for arbuscular mycorrhizal symbiosis identified through phylogenomics. Nature plants, 2, 15208.</t>
  </si>
  <si>
    <t>MtDASH</t>
  </si>
  <si>
    <t xml:space="preserve">EMS, Tnt1 </t>
  </si>
  <si>
    <t>Noguero et al., 2015</t>
  </si>
  <si>
    <t>DOF ACTING IN SEED EMBRYOGENESIS AND HORMONE ACCUMULATION (DASH)</t>
  </si>
  <si>
    <t>Medtr2g014060</t>
  </si>
  <si>
    <t>MtrunA17_Chr2g0282441</t>
  </si>
  <si>
    <t>Mtr.21255.1.S1_at</t>
  </si>
  <si>
    <t>Noguero, M., Le Signor, C., Vernoud, V., Bandyopadhyay, K., Sanchez, M., Fu, C., Torres-Jerez, I., Wen, J., Mysore, K. S., Gallardo, K., Udvardi, M., Thompson, R., &amp; Verdier, J. (2015). DASH transcription factor impacts Medicago truncatula seed size by its action on embryo morphogenesis and auxin homeostasis. The Plant journal, 81(3), 453–466.</t>
  </si>
  <si>
    <t>MtDefMd1</t>
  </si>
  <si>
    <t>Uhe et al., 2018</t>
  </si>
  <si>
    <t>Defensin</t>
  </si>
  <si>
    <t>DEFENSIN MYCORRHIZA-DEPENDENT 1 (DefMd1)</t>
  </si>
  <si>
    <t>MtENODL29</t>
  </si>
  <si>
    <t>Medtr8g012805</t>
  </si>
  <si>
    <t>MtrunA17_Chr8g0339711</t>
  </si>
  <si>
    <t>Mtr.35854.1.S1_at</t>
  </si>
  <si>
    <t>Uhe, M., Hogekamp, C., Hartmann, R. M., Hohnjec, N., &amp; Küster, H. (2018). The mycorrhiza-dependent defensin MtDefMd1 of Medicago truncatula acts during the late restructuring stages of arbuscule-containing cells. PloS one, 13(1), e0191841.</t>
  </si>
  <si>
    <t>MtDefMd2</t>
  </si>
  <si>
    <t>DEFENSIN MYCORRHIZA-DEPENDENT 2 (DefMd2)</t>
  </si>
  <si>
    <t>Medtr8g012835</t>
  </si>
  <si>
    <t>MtrunA17_Chr8g0339721</t>
  </si>
  <si>
    <t>Mtr.7210.1.S1_at</t>
  </si>
  <si>
    <t>MtDMP8</t>
  </si>
  <si>
    <t>Wang et al., 2022</t>
  </si>
  <si>
    <t>Membrane protein (DUF679 domain containing)</t>
  </si>
  <si>
    <t>DOMAIN OF UNKNOWN FUNCTION 679 PROTEIN 8 (DMP8)</t>
  </si>
  <si>
    <t>Medtr7g010890</t>
  </si>
  <si>
    <t>MtrunA17_Chr7g0217511</t>
  </si>
  <si>
    <t>Mtr.18847.1.S1_at</t>
  </si>
  <si>
    <t>Wang, N., Xia, X., Jiang, T., Li, L., Zhang, P., Niu, L., Cheng, H., Wang, K., &amp; Lin, H. (2022a). In planta haploid induction by genome editing of DMP in the model legume Medicago truncatula. Plant biotechnology journal, 20(1), 22–24.</t>
  </si>
  <si>
    <t>MtDMP9</t>
  </si>
  <si>
    <t>DOMAIN OF UNKNOWN FUNCTION 679 PROTEIN 9 (DMP9)</t>
  </si>
  <si>
    <t>Medtr5g044580</t>
  </si>
  <si>
    <t>MtrunA17_Chr5g0419161</t>
  </si>
  <si>
    <t>MtDPB4</t>
  </si>
  <si>
    <t>Meng et al., 2023</t>
  </si>
  <si>
    <t>TF (Hap3/NF-YB family)</t>
  </si>
  <si>
    <t>DNA POLYMERASE II SUBUNIT B4 (DPB4)</t>
  </si>
  <si>
    <t>MtNF-YB4</t>
  </si>
  <si>
    <t>Medtr4g052950</t>
  </si>
  <si>
    <t>MtrunA17_Chr4g0026311</t>
  </si>
  <si>
    <t>Mtr.42266.1.S1_at</t>
  </si>
  <si>
    <t>Meng, Y., Wang, C., Li, Q., Ji, W., Wen, J., Mysore, K. S., Pei, Y., Niu, L., &amp; Lin, H. (2023). DPB3 and DPB4 proteins regulate Medicago flowering and leaf anthocyanin biosynthesis. Journal of genetics and genomics, 50(6), 450–453.</t>
  </si>
  <si>
    <t>MtDWARF4A</t>
  </si>
  <si>
    <t>MERE1, Tnt1</t>
  </si>
  <si>
    <t>Kong et al., 2021; Zhao et al., 2021</t>
  </si>
  <si>
    <t>DWARF PHENOTYPE 4A (DWARF4A)</t>
  </si>
  <si>
    <t>Medtr5g020020</t>
  </si>
  <si>
    <t>MtrunA17_Chr5g0403931</t>
  </si>
  <si>
    <t>Mtr.9112.1.S1_at, Mtr.38274.1.S1_at</t>
  </si>
  <si>
    <t>Zhao, W., Bai, Q., Zhao, B., Wu, Q., Wang, C., Liu, Y., Yang, T., Liu, Y., He, H., Du, S., Tadege, M., He, L., &amp; Chen, J. (2021). The geometry of the compound leaf plays a significant role in the leaf movement of Medicago truncatula modulated by mtdwarf4a. The New phytologist, 230(2), 475–484.</t>
  </si>
  <si>
    <t>MtDXS2</t>
  </si>
  <si>
    <t>Floss et al., 2008a</t>
  </si>
  <si>
    <t>1-DEOXY-D-XYLULOSE 5-PHOSPHATE SYNTHASE 2 (DXS2)</t>
  </si>
  <si>
    <t>Medtr8g068265</t>
  </si>
  <si>
    <t>MtrunA17_Chr8g0367181</t>
  </si>
  <si>
    <t>Mtr.43585.1.S1_at</t>
  </si>
  <si>
    <t>Ambiguity: RNAi  primers of the second construct coamplify an overlapping oppositely-oriented gene, MtrunA17_Chr8g0367191.</t>
  </si>
  <si>
    <t>Floss, D. S., Hause, B., Lange, P. R., Küster, H., Strack, D., &amp; Walter, M. H. (2008a). Knock-down of the MEP pathway isogene 1-deoxy-D-xylulose 5-phosphate synthase 2 inhibits formation of arbuscular mycorrhiza-induced apocarotenoids, and abolishes normal expression of mycorrhiza-specific plant marker genes. The Plant journal : for cell and molecular biology, 56(1), 86–100.</t>
  </si>
  <si>
    <t>MtrunA17_Chr8g0367191</t>
  </si>
  <si>
    <t>MtE1L</t>
  </si>
  <si>
    <t>Zhang et al., 2016a; Jaudal et al., 2020</t>
  </si>
  <si>
    <t>FLOWERING LOCUS E OF LEGUMES 1 (E1L)</t>
  </si>
  <si>
    <t>Medtr2g058520</t>
  </si>
  <si>
    <t>MtrunA17_Chr2g0307761</t>
  </si>
  <si>
    <t>Zhang, X., Zhai, H., Wang, Y., Tian, X., Zhang, Y., Wu, H., Lü, S., Yang, G., Li, Y., Wang, L., Hu, B., Bu, Q., &amp; Xia, Z. (2016a). Functional conservation and diversification of the soybean maturity gene E1 and its homologs in legumes. Scientific reports, 6, 29548.</t>
  </si>
  <si>
    <t>Jaudal, M., Wen, J., Mysore, K. S., &amp; Putterill, J. (2020). Medicago PHYA promotes flowering, primary stem elongation and expression of flowering time genes in long days. BMC plant biology, 20(1), 329.</t>
  </si>
  <si>
    <t>MtEAFL1</t>
  </si>
  <si>
    <t>EARLY FLOWERING 1 (EAFL1)</t>
  </si>
  <si>
    <t>MtNF-YC9</t>
  </si>
  <si>
    <t>Medtr3g085430</t>
  </si>
  <si>
    <t>MtrunA17_Chr3g0122571</t>
  </si>
  <si>
    <t>Mtr.10110.1.S1_at</t>
  </si>
  <si>
    <t>MtEGY1</t>
  </si>
  <si>
    <t>FNB</t>
  </si>
  <si>
    <t>Du et al., 2021b</t>
  </si>
  <si>
    <t>ETHYLENE-DEPENDENT GRAVITROPISM-DEFICIENT AND YELLOW-GREEN 1 (EGY1)</t>
  </si>
  <si>
    <t>Medtr7g086430</t>
  </si>
  <si>
    <t>MtrunA17_Chr7g0253961</t>
  </si>
  <si>
    <t>Mtr.8804.1.S1_at, Mtr.20731.1.S1_at, Mtr.45697.1.S1_at</t>
  </si>
  <si>
    <t>Du, H., Jiao, Z., Liu, J., Huang, W., &amp; Ge, L. (2021b). Rapid identification of mutations caused by fast neutron bombardment in Medicago truncatula. Plant methods, 17(1), 62.</t>
  </si>
  <si>
    <t>MtELP1</t>
  </si>
  <si>
    <t>FNB, MERE1, Tnt1</t>
  </si>
  <si>
    <t>Chen et al., 2012; Zhou et al., 2012; Ge et al., 2014; Du et al., 2021a; Kong et al., 2021; Bai et al., 2022; He et al., 2024</t>
  </si>
  <si>
    <t>TF (LOB domain containing)</t>
  </si>
  <si>
    <t>ELONGATED PETIOLULE 1 (ELP1)</t>
  </si>
  <si>
    <t>MtPLP, MtLBD13</t>
  </si>
  <si>
    <t>MtrunA17_Chr3g0117121</t>
  </si>
  <si>
    <t>Chen, J., Moreau, C., Liu, Y., Kawaguchi, M., Hofer, J., Ellis, N., &amp; Chen, R. (2012). Conserved genetic determinant of motor organ identity in Medicago truncatula and related legumes. Proceedings of the National Academy of Sciences of the United States of America, 109(29), 11723–11728.</t>
  </si>
  <si>
    <t>Zhou, C., Han, L., Fu, C., Chai, M., Zhang, W., Li, G., Tang, Y., &amp; Wang, Z. Y. (2012). Identification and characterization of petiolule-like pulvinus mutants with abolished nyctinastic leaf movement in the model legume Medicago truncatula. The New phytologist, 196(1), 92–100.</t>
  </si>
  <si>
    <t>Du, J., Lu, S., Chai, M., Zhou, C., Sun, L., Tang, Y., Nakashima, J., Kolape, J., Wen, Z., Behzadirad, M., Zhong, T., Sun, J., Zhang, Y., &amp; Wang, Z. Y. (2021a). Functional characterization of PETIOLULE-LIKE PULVINUS (PLP) gene in abscission zone development in Medicago truncatula and its application to genetic improvement of alfalfa. Plant biotechnology journal, 19(2), 351–364.</t>
  </si>
  <si>
    <t>Bai, Q., Yang, W., Qin, G., Zhao, B., He, L., Zhang, X., Zhao, W., Zhou, D., Liu, Y., Liu, Y., He, H., Tadege, M., Xiong, Y., Liu, C., &amp; Chen, J. (2022). Multidimensional Gene Regulatory Landscape of Motor Organ Pulvinus in the Model Legume Medicago truncatula. International journal of molecular sciences, 23(8), 4439.</t>
  </si>
  <si>
    <t>He, L., Liu, Y., Mao, Y., Wu, X., Zheng, X., Zhao, W., Mo, X., Wang, R., Wu, Q., Wang, D., Li, Y., Yang, Y., Bai, Q., Zhang, X., Zhou, S., Zhao, B., Liu, C., Liu, Y., Tadege, M., &amp; Chen, J. (2024). GRAS transcription factor PINNATE-LIKE PENTAFOLIATA2 controls compound leaf morphogenesis in Medicago truncatula. The Plant cell, 36(5), 1755–1776.</t>
  </si>
  <si>
    <t xml:space="preserve">MtErf1 </t>
  </si>
  <si>
    <t>Devers et al, 2013</t>
  </si>
  <si>
    <t>ETHYLENE RESPONSE FACTOR 1 (ERF1)</t>
  </si>
  <si>
    <t>MtWRI5b</t>
  </si>
  <si>
    <t>Medtr7g009410</t>
  </si>
  <si>
    <t>MtrunA17_Chr7g0216601</t>
  </si>
  <si>
    <t>Mtr.46362.1.S1_at</t>
  </si>
  <si>
    <t>Devers, E. A., Teply, J., Reinert, A., Gaude, N., &amp; Krajinski, F. (2013). An endogenous artificial microRNA system for unraveling the function of root endosymbioses related genes in Medicago truncatula. BMC plant biology, 13, 82.</t>
  </si>
  <si>
    <t>MtERF12</t>
  </si>
  <si>
    <t>Zhang et al., 2023b</t>
  </si>
  <si>
    <t>ETHYLENE RESPONSE FACTOR 12 (ERF12)</t>
  </si>
  <si>
    <t>Medtr2g014300</t>
  </si>
  <si>
    <t>MtrunA17_Chr2g0282621</t>
  </si>
  <si>
    <t>Mtr.985.1.S1_at</t>
  </si>
  <si>
    <t>Zhang, Q., Wang, S., Xie, Q., Xia, Y., Lu, L., Wang, M., Wang, G., Long, S., Cai, Y., Xu, L., Wang, E., &amp; Jiang, Y. (2023b). Control of arbuscule development by a transcriptional negative feedback loop in Medicago. Nature communications, 14(1), 5743.</t>
  </si>
  <si>
    <t>MtERF072</t>
  </si>
  <si>
    <t>Wang et al., 2025d</t>
  </si>
  <si>
    <t>ETHYLENE RESPONSE FACTOR 072 (ERF072)</t>
  </si>
  <si>
    <t>Medtr3g053690</t>
  </si>
  <si>
    <t>MtrunA17_Chr3g0099871</t>
  </si>
  <si>
    <t>Mtr.12544.1.S1_at</t>
  </si>
  <si>
    <t>Wang, Z., Li, J., Min, Y., You, R., Gao, F., Ren, X., Zhao, Y., Fu, J., Li, J., Zhang, L., &amp; Niu, Y. (2025d). The ERF072 Transcription Factor Directly Regulates MtSOC1-Like Expression and Mediates Drought-Accelerated Flowering in Medicago truncatula. Plant, cell &amp; environment, 10.1111/pce.15648.</t>
  </si>
  <si>
    <t>MtERM1</t>
  </si>
  <si>
    <t>AP2/ERF TRANSCRIPTION FACTOR REQUIRED FOR MYCORRHIZATION 1 (ERM1)</t>
  </si>
  <si>
    <t>Medtr6g012970</t>
  </si>
  <si>
    <t>MtrunA17_Chr6g0453661</t>
  </si>
  <si>
    <t>Mtr.21492.1.S1_at</t>
  </si>
  <si>
    <t>MtFatM</t>
  </si>
  <si>
    <t>Bravo et al., 2016, 2017; Jiang et al., 2017, 2018</t>
  </si>
  <si>
    <t>Enzyme (transferase/hydrolase)</t>
  </si>
  <si>
    <t>FATTY ACID THIOESTERASE M or FAT REQUIRED FOR AMS (FatM)</t>
  </si>
  <si>
    <t>Medtr1g109110</t>
  </si>
  <si>
    <t>MtrunA17_Chr1g0208941</t>
  </si>
  <si>
    <t>Bravo, A., Brands, M., Wewer, V., Dörmann, P., &amp; Harrison, M. J. (2017). Arbuscular mycorrhiza-specific enzymes FatM and RAM2 fine-tune lipid biosynthesis to promote development of arbuscular mycorrhiza. The New phytologist, 214(4), 1631–1645.</t>
  </si>
  <si>
    <t>Jiang, Y., Wang, W., Xie, Q., Liu, N., Liu, L., Wang, D., Zhang, X., Yang, C., Chen, X., Tang, D., &amp; Wang, E. (2017). Plants transfer lipids to sustain colonization by mutualistic mycorrhizal and parasitic fungi. Science, 356(6343), 1172–1175.</t>
  </si>
  <si>
    <t>Jiang, Y., Xie, Q., Wang, W., Yang, J., Zhang, X., Yu, N., Zhou, Y., &amp; Wang, E. (2018). Medicago AP2-Domain Transcription Factor WRI5a Is a Master Regulator of Lipid Biosynthesis and Transfer during Mycorrhizal Symbiosis. Molecular plant, 11(11), 1344–1359.</t>
  </si>
  <si>
    <t>MtF-box</t>
  </si>
  <si>
    <t>Iantcheva et al., 2009, 2015, 2022; Revalska et al., 2011; Boycheva  et al., 2015</t>
  </si>
  <si>
    <t>F-BOX (F-box)</t>
  </si>
  <si>
    <t>Medtr2g007220</t>
  </si>
  <si>
    <t>MtrunA17_Chr2g0277991</t>
  </si>
  <si>
    <t>Mtr.13674.1.S1_at, Mtr.41774.1.S1_at</t>
  </si>
  <si>
    <t>Iantcheva, A., Chabaud, M., Cosson, V., Barascud, M., Schutz, B., Primard-Brisset, C., Durand, P., Barker, D. G., Vlahova, M., &amp; Ratet, P. (2009). Osmotic shock improves Tnt1 transposition frequency in Medicago truncatula cv Jemalong during in vitro regeneration. Plant cell reports, 28(10), 1563–1572.</t>
  </si>
  <si>
    <t>Revalska, M., Vassileva, V., Goormachtig, S., Van Hautegem, T., Ratet, P., &amp; Ianctheva, A. (2011). Recent progress in development of a Tnt1 functional genomics platform for the model legumes Medicago truncatula and Lotus japonicus in Bulgaria. Current Genomics, 12(2), 147-152.</t>
  </si>
  <si>
    <t>Boycheva, I., Vassileva, V., Revalska, M., Zehirov, G., &amp; Iantcheva, A. (2015). Cyclin-like F-box protein plays a role in growth and development of the three model species Medicago truncatula, Lotus japonicus, and Arabidopsis thaliana. Research and Reports in Biology, 6, 117-130.</t>
  </si>
  <si>
    <t>Iantcheva, A., Boycheva, I., &amp; Revalska, M. (2015). Development of root tips synchronized system for the model legume Medicago truncatula upon replication stress. Bulgarian Journal of Agricultural Science, 21(6), 1177-1184.</t>
  </si>
  <si>
    <t>Iantcheva, A., Zhiponova, M., Revalska, M., Heyman, J., Dincheva, I., Badjakov, I., De Geyter, N., Boycheva, I., Goormachtig, S., &amp; De Veylder, L. (2022). A common F-box gene regulates the leucine homeostasis of Medicago truncatula and Arabidopsis thaliana. Protoplasma, 259(2), 277–290.</t>
  </si>
  <si>
    <t>MtFCL1</t>
  </si>
  <si>
    <t>Wang et al., 2006; Peng et al., 2011; Wang et al., 2023f; He et al., 2024</t>
  </si>
  <si>
    <t>TF (class M KNOX, MEINOX domain containing)</t>
  </si>
  <si>
    <t>FUSED COMPOUND LEAF 1 (FCL1)</t>
  </si>
  <si>
    <t>Medtr6g071190</t>
  </si>
  <si>
    <t>MtrunA17_Chr6g0479181</t>
  </si>
  <si>
    <t>Mtr.28293.1.S1_s_at</t>
  </si>
  <si>
    <t>Wang, H., Li, G., &amp; Chen, R. (2006). Fast neutron bombardment (FNB) induced deletion mutagenesis for forward and reverse genetic studies in plants. In Floriculture, Ornamental and Plant Biotechnology: Advances and Topical Issues, 1st ed, J. Teixeira da Silva, ed (Isleworth, UK: Global Science Books), pp. 629–639.</t>
  </si>
  <si>
    <t>Peng, J., Yu, J., Wang, H., Guo, Y., Li, G., Bai, G., &amp; Chen, R. (2011). Regulation of compound leaf development in Medicago truncatula by fused compound leaf1, a class M KNOX gene. The Plant cell, 23(11), 3929–3943.</t>
  </si>
  <si>
    <t>MtFDa</t>
  </si>
  <si>
    <t>Cheng et al., 2021; Zhang et al., 2021b</t>
  </si>
  <si>
    <t>FLOWERING LOCUS Da (FDa)</t>
  </si>
  <si>
    <t>Medtr5g022780</t>
  </si>
  <si>
    <t>MtrunA17_Chr5g0405951</t>
  </si>
  <si>
    <t>Mtr.14581.1.S1_at</t>
  </si>
  <si>
    <t>Cheng, X., Li, G., Krom, N., Tang, Y., &amp; Wen, J. (2021). Genetic regulation of flowering time and inflorescence architecture by MtFDa and MtFTa1 in Medicago truncatula. Plant physiology, 185(1), 161–178.</t>
  </si>
  <si>
    <t>Zhang, P., Liu, H., Mysore, K. S., Wen, J., Meng, Y., Lin, H., &amp; Niu, L. (2021b). MtFDa is essential for flowering control and inflorescence development in Medicago truncatula. Journal of plant physiology, 260, 153412.</t>
  </si>
  <si>
    <t>MtFE</t>
  </si>
  <si>
    <t>Thomson et al., 2021</t>
  </si>
  <si>
    <t>FLOWERING LOCUS E (FE)</t>
  </si>
  <si>
    <t>Medtr6g444980</t>
  </si>
  <si>
    <t>MtrunA17_Chr2g0310011</t>
  </si>
  <si>
    <t>Mtr.2311.1.S1_at, Mtr.35314.1.S1_at, Mtr.35314.1.S1_s_at</t>
  </si>
  <si>
    <t>Thomson, G., Zhang, L., Wen, J., Mysore, K. S., &amp; Putterill, J. (2021). The Candidate Photoperiod Gene MtFE Promotes Growth and Flowering in Medicago truncatula. Frontiers in plant science, 12, 634091.</t>
  </si>
  <si>
    <t>MtFTa1</t>
  </si>
  <si>
    <t>Laurie et al., 2011; Cheng et al., 2021; Meng et al., 2023</t>
  </si>
  <si>
    <t>Mobile floral signal, florigen; phosphatidylethanolamine-binding protein</t>
  </si>
  <si>
    <t>FLOWERING LOCUS Ta 1 (FTa1)</t>
  </si>
  <si>
    <t>Medtr7g084970</t>
  </si>
  <si>
    <t>MtrunA17_Chr7g0252784</t>
  </si>
  <si>
    <t>Mtr.14655.1.S1_at</t>
  </si>
  <si>
    <t>Laurie, R. E., Diwadkar, P., Jaudal, M., Zhang, L., Hecht, V., Wen, J., Tadege, M., Mysore, K. S., Putterill, J., Weller, J. L., &amp; Macknight, R. C. (2011). The Medicago FLOWERING LOCUS T homolog, MtFTa1, is a key regulator of flowering time. Plant physiology, 156(4), 2207–2224.</t>
  </si>
  <si>
    <t>MtFULc</t>
  </si>
  <si>
    <t>Cheng et al., 2018a; Zhang et al., 2021a</t>
  </si>
  <si>
    <t>FRUITFULL c (FULc)</t>
  </si>
  <si>
    <t>Medtr7g016630</t>
  </si>
  <si>
    <t>MtrunA17_Chr7g0220121</t>
  </si>
  <si>
    <t>Mtr.4872.1.S1_s_at, Mtr.14533.1.S1_at</t>
  </si>
  <si>
    <t>Cheng, X., Li, G., Tang, Y., &amp; Wen, J. (2018a). Dissection of genetic regulation of compound inflorescence development in Medicago truncatula. Development, 145(3), dev158766.</t>
  </si>
  <si>
    <t>Zhang, P., Wang, R., Wang, X., Mysore, K. S., Wen, J., Meng, Y., Gu, X., Niu, L., &amp; Lin, H. (2021a). MtFULc controls inflorescence development by directly repressing MtTFL1 in Medicago truncatula. Journal of plant physiology, 256, 153329.</t>
  </si>
  <si>
    <t>MtGA20ox7</t>
  </si>
  <si>
    <t>Li et al., 2021b</t>
  </si>
  <si>
    <t>GIBERELLIC ACID 20-OXIDASE 7 (GA20ox7)</t>
  </si>
  <si>
    <t>Medtr6g464620</t>
  </si>
  <si>
    <t>MtrunA17_Chr6g0474391</t>
  </si>
  <si>
    <t>Li, W., Ma, Q., Yin, P., Wen, J., Pei, Y., Niu, L., &amp; Lin, H. (2021b). The GA 20-Oxidase Encoding Gene MSD1 Controls the Main Stem Elongation in Medicago truncatula. Frontiers in plant science, 12, 709625.</t>
  </si>
  <si>
    <t>MtGA20ox8</t>
  </si>
  <si>
    <t>GIBERELLIC ACID 20-OXIDASE 8 (GA20ox8)</t>
  </si>
  <si>
    <t>Medtr8g033380</t>
  </si>
  <si>
    <t>MtrunA17_Chr8g0351101</t>
  </si>
  <si>
    <t>Mtr.11145.1.S1_at</t>
  </si>
  <si>
    <t>MtGL2</t>
  </si>
  <si>
    <t>Gu et al., 2024</t>
  </si>
  <si>
    <t>TF (HD-ZIP IV family)</t>
  </si>
  <si>
    <t>Medtr2g101720</t>
  </si>
  <si>
    <t>MtrunA17_Chr2g0331581</t>
  </si>
  <si>
    <t>Mtr.28737.1.S1_at</t>
  </si>
  <si>
    <t>Gu, Z., Zhou, X., Li, S., Pang, Y., Xu, Y., Zhang, X., Zhang, J., Jiang, H., Lu, Z., Wang, H., Han, L., Bai, S., &amp; Zhou, C. (2024). The HD-ZIP IV transcription factor GLABRA2 acts as an activator for proanthocyanidin biosynthesis in Medicago truncatula seed coat. The Plant journal : for cell and molecular biology, 119(5), 2303–2315.</t>
  </si>
  <si>
    <t>Duan et al., 2017; Ji et al., 2023</t>
  </si>
  <si>
    <t>Enzyme (lyase)</t>
  </si>
  <si>
    <t>MtGRAS1</t>
  </si>
  <si>
    <t>Hartmann et al, 2019</t>
  </si>
  <si>
    <t>TF (GRAS family)</t>
  </si>
  <si>
    <t>GAI, RGA, and SCR 1 (GRAS1)</t>
  </si>
  <si>
    <t>MtTF80</t>
  </si>
  <si>
    <t>Medtr3g022830</t>
  </si>
  <si>
    <t>MtrunA17_Chr3g0085681</t>
  </si>
  <si>
    <t>Mtr.7264.1.S1_at</t>
  </si>
  <si>
    <t>Hartmann, R. M., Schaepe, S., Nübel, D., Petersen, A. C., Bertolini, M., Vasilev, J., Küster, H., &amp; Hohnjec, N. (2019). Insights into the complex role of GRAS transcription factors in the arbuscular mycorrhiza symbiosis. Scientific reports, 9(1), 3360.</t>
  </si>
  <si>
    <t>MtGRAS4</t>
  </si>
  <si>
    <t>GAI, RGA, and SCR 4 (GRAS4)</t>
  </si>
  <si>
    <t>Medtr7g109580</t>
  </si>
  <si>
    <t>MtrunA17_Chr7g0270031</t>
  </si>
  <si>
    <t>Mtr.1484.1.S1_at</t>
  </si>
  <si>
    <t>MtGRF2</t>
  </si>
  <si>
    <t xml:space="preserve">miRNA, RNAi </t>
  </si>
  <si>
    <t>Growth-regulating factor (C3H-WRC/GRF family)</t>
  </si>
  <si>
    <t>GROWTH-REGULATING FACTOR 2 (GRF2)</t>
  </si>
  <si>
    <t>Medtr2g041430</t>
  </si>
  <si>
    <t>MtrunA17_Chr2g0300511</t>
  </si>
  <si>
    <t xml:space="preserve">Mtr.11724.1.S1_at, Mtr.13586.1.S1_at, </t>
  </si>
  <si>
    <t>MtGRF4</t>
  </si>
  <si>
    <t>GROWTH-REGULATING FACTOR 4 (GRF4)</t>
  </si>
  <si>
    <t>Medtr5g027030</t>
  </si>
  <si>
    <t>MtrunA17_Chr5g0409471</t>
  </si>
  <si>
    <t>Mtr.29054.1.S1_at</t>
  </si>
  <si>
    <t>MtGRF6</t>
  </si>
  <si>
    <t>GROWTH-REGULATING FACTOR 6 (GRF6)</t>
  </si>
  <si>
    <t>Medtr7g104050</t>
  </si>
  <si>
    <t>MtrunA17_Chr7g0265931</t>
  </si>
  <si>
    <t>MtGSTF7</t>
  </si>
  <si>
    <t>Panara et al., 2022; Wang et al., 2022b</t>
  </si>
  <si>
    <t>GLUTATHIONE S-TRANSFERASE CLASS F (PHI) 7 (GSTF7)</t>
  </si>
  <si>
    <t>MtrGSTF7</t>
  </si>
  <si>
    <t>Medtr3g064700</t>
  </si>
  <si>
    <t>MtrunA17_Chr3g0109891</t>
  </si>
  <si>
    <t>Mtr.47151.1.S1_at</t>
  </si>
  <si>
    <t>Panara, F., Passeri, V., Lopez, L., Porceddu, A., Calderini, O., &amp; Paolocci, F. (2022). Functional Characterization of MtrGSTF7, a Glutathione S-Transferase Essential for Anthocyanin Accumulation in Medicago truncatula. Plants, 11(10), 1318.</t>
  </si>
  <si>
    <t>Wang, R., Lu, N., Liu, C., Dixon, R. A., Wu, Q., Mao, Y., Yang, Y., Zheng, X., He, L., Zhao, B., Zhang, F., Yang, S., Chen, H., Jun, J. H., Li, Y., Liu, C., Liu, Y., &amp; Chen, J. (2022b). MtGSTF7, a TT19-like GST gene, is essential for accumulation of anthocyanins, but not proanthocyanins in Medicago truncatula. Journal of experimental botany, 73(12), 4129–4146.</t>
  </si>
  <si>
    <t>MtHCT</t>
  </si>
  <si>
    <t>HYDROXYCINNAMOYL-COENZYME A SHIKIMATE/QUINATE HYDROXYCINNAMOYL TRANSFERASE (HCT)</t>
  </si>
  <si>
    <t>Medtr2g105330</t>
  </si>
  <si>
    <t>MtrunA17_Chr2g0334001</t>
  </si>
  <si>
    <t>Mtr.34620.1.S1_at</t>
  </si>
  <si>
    <t>MtHEN1</t>
  </si>
  <si>
    <t>Curtin et al., 2018</t>
  </si>
  <si>
    <t>HUA ENHANCER 1 (HEN1)</t>
  </si>
  <si>
    <t>Medtr4g094545</t>
  </si>
  <si>
    <t>MtrunA17_Chr4g0051671</t>
  </si>
  <si>
    <t>Curtin, S. J., Xiong, Y., Michno, J. M., Campbell, B. W., Stec, A. O., Čermák, T., Starker, C., Voytas, D. F., Eamens, A. L., &amp; Stupar, R. M. (2018). CRISPR/Cas9 and TALENs generate heritable mutations for genes involved in small RNA processing of Glycine max and Medicago truncatula. Plant biotechnology journal, 16(6), 1125–1137.</t>
  </si>
  <si>
    <t>MtHHO3</t>
  </si>
  <si>
    <t>Wang et al., 2024a</t>
  </si>
  <si>
    <t>TF (GARP family)</t>
  </si>
  <si>
    <t>HHO motif-containing 3 (HHO3)</t>
  </si>
  <si>
    <t>Medtr1g093080</t>
  </si>
  <si>
    <t>MtrunA17_Chr1g0198601</t>
  </si>
  <si>
    <t>Mtr.38239.1.S1_at, Mtr.45052.1.S1_at</t>
  </si>
  <si>
    <t>Wang, X., Wei, C., Huang, H., Kang, J., Long, R., Chen, L., Li, M., &amp; Yang, Q. (2024a). The GARP family transcription factor MtHHO3 negatively regulates salt tolerance in Medicago truncatula. Plant physiology and biochemistry, 209, 108542.</t>
  </si>
  <si>
    <t>MtHSFA9</t>
  </si>
  <si>
    <t>Zinsmeister et al., 2020</t>
  </si>
  <si>
    <t>TF (HSF-type-DNA-binding family)</t>
  </si>
  <si>
    <t>HEAT SHOCK FACTOR A9 (HSFA9)</t>
  </si>
  <si>
    <t>Medtr4g126070</t>
  </si>
  <si>
    <t>MtrunA17_Chr4g0071051</t>
  </si>
  <si>
    <t>Mtr.35749.1.S1_at</t>
  </si>
  <si>
    <t>The genome assembly v5 locus MtrunA17_Chr4g0071051 corresponds to two loci in the genome assembly v4: Medtr4g126070 and Medtr4g126030.</t>
  </si>
  <si>
    <t>Zinsmeister, J., Berriri, S., Basso, D. P., Ly-Vu, B., Dang, T. T., Lalanne, D., da Silva, E., Leprince, O., &amp; Buitink, J. (2020). The seed-specific heat shock factor A9 regulates the depth of dormancy in Medicago truncatula seeds via ABA signalling. Plant, cell &amp; environment, 43(10), 2508–2522.</t>
  </si>
  <si>
    <t>MtING1</t>
  </si>
  <si>
    <t>Jaudal et al., 2022</t>
  </si>
  <si>
    <t>Chromatin regulator (PHD family)</t>
  </si>
  <si>
    <t>INHIBITOR OF GROWTH 1 (ING1)</t>
  </si>
  <si>
    <t>Medtr1g046460</t>
  </si>
  <si>
    <t>MtrunA17_Chr1g0169261</t>
  </si>
  <si>
    <t>Mtr.33313.1.S1_s_at, Mtr.43618.1.S1_at</t>
  </si>
  <si>
    <t>Jaudal, M., Mayo-Smith, M., Poulet, A., Whibley, A., Peng, Y., Zhang, L., Thomson, G., Trimborn, L., Jacob, Y., van Wolfswinkel, J. C., Goldstone, D. C., Wen, J., Mysore, K. S., &amp; Putterill, J. (2022). MtING2 encodes an ING domain PHD finger protein which affects Medicago growth, flowering, global patterns of H3K4me3, and gene expression. The Plant journal, 10.1111/tpj.15994. Advance online publication.</t>
  </si>
  <si>
    <t>MtING2</t>
  </si>
  <si>
    <t>INHIBITOR OF GROWTH 2 (ING2)</t>
  </si>
  <si>
    <t>Medtr7g085450</t>
  </si>
  <si>
    <t>MtrunA17_Chr7g0253141</t>
  </si>
  <si>
    <t>Mtr.38083.1.S1_at</t>
  </si>
  <si>
    <t>MtKAR</t>
  </si>
  <si>
    <t>Jiang et al., 2017</t>
  </si>
  <si>
    <t>Enzyme (transferase/oxidoreductase)</t>
  </si>
  <si>
    <t>KETOACYL–ACYL CARRIER PROTEIN (ACP) REDUCTASE (KAR)</t>
  </si>
  <si>
    <t>Medtr3g085740</t>
  </si>
  <si>
    <t>MtrunA17_Chr3g0122901</t>
  </si>
  <si>
    <t>Mtr.12491.1.S1_at</t>
  </si>
  <si>
    <t>MtKASII</t>
  </si>
  <si>
    <t>KETOACYL–ACYL CARRIER PROTEIN (ACP) SYNTHASE II (KASII)</t>
  </si>
  <si>
    <t>Medtr4g096690</t>
  </si>
  <si>
    <t>MtrunA17_Chr4g0052121</t>
  </si>
  <si>
    <t>Mtr.12584.1.S1_at, Mtr.20497.1.S1_s_at</t>
  </si>
  <si>
    <t>MtKIN5</t>
  </si>
  <si>
    <t>KINASE 5 (KIN5)</t>
  </si>
  <si>
    <t>Medtr3g104900</t>
  </si>
  <si>
    <t>MtrunA17_Chr3g0136131</t>
  </si>
  <si>
    <t>MtKIX8</t>
  </si>
  <si>
    <t>Mao et al., 2023; Yu et al., 2024</t>
  </si>
  <si>
    <t>KIX domain protein</t>
  </si>
  <si>
    <t>KIX domain-containing 8 (KIX8)</t>
  </si>
  <si>
    <t>Medtr4g114900</t>
  </si>
  <si>
    <t>MtrunA17_Chr4g0064051</t>
  </si>
  <si>
    <t>Mao, Y., Zhou, S., Yang, J., Wen, J., Wang, D., Zhou, X., Wu, X., He, L., Liu, M., Wu, H., Yang, L., Zhao, B., Tadege, M., Liu, Y., Liu, C., &amp; Chen, J. (2023). The MIO1-MtKIX8 module regulates the organ size in Medicago truncatula. Physiologia plantarum, 175(5), e14046.</t>
  </si>
  <si>
    <t>Yu, Q., Du, H., Huang, Y., Lei, X., Wu, X., Jiang, J., Huang, W., &amp; Ge, L. (2024). KINASE-INDUCIBLE DOMAIN INTERACTING 8 regulates helical pod morphology in Medicago truncatula. Plant physiology, kiae170. Advance online publication. https://doi.org/10.1093/plphys/kiae170</t>
  </si>
  <si>
    <t>MtKNOX1</t>
  </si>
  <si>
    <t>Zhou et al., 2014; Wang et al., 2023f; Lu et al., 2024</t>
  </si>
  <si>
    <t>KNOTTED1-LIKE HOMEOBOX 1 (KNOX1)</t>
  </si>
  <si>
    <t>Medtr2g024390</t>
  </si>
  <si>
    <t>MtrunA17_Chr2g0289201</t>
  </si>
  <si>
    <t>Mtr.13772.1.S1_at</t>
  </si>
  <si>
    <t>MtKNOX4</t>
  </si>
  <si>
    <t>Chai et al., 2016; Wang et al., 2023f</t>
  </si>
  <si>
    <t>KNOTTED1-LIKE HOMEOBOX 4 (KNOX4)</t>
  </si>
  <si>
    <t>Medtr5g011070</t>
  </si>
  <si>
    <t>MtrunA17_Chr5g0398181</t>
  </si>
  <si>
    <t>Mtr.38132.1.S1_a_at</t>
  </si>
  <si>
    <t>MtKNOX6</t>
  </si>
  <si>
    <t>KNOTTED1-LIKE HOMEOBOX 6 (KNOX6)</t>
  </si>
  <si>
    <t>Medtr5g085860</t>
  </si>
  <si>
    <t>MtrunA17_Chr5g0439391</t>
  </si>
  <si>
    <t>Mtr.32410.1.S1_at</t>
  </si>
  <si>
    <t>MtKNOX7</t>
  </si>
  <si>
    <t>Lu et al., 2024</t>
  </si>
  <si>
    <t>KNOTTED1-LIKE HOMEOBOX 7 (KNOX7)</t>
  </si>
  <si>
    <t>Medtr5g033720</t>
  </si>
  <si>
    <t>MtrunA17_Chr5g0413201</t>
  </si>
  <si>
    <t>Mtr.36907.1.S1_at</t>
  </si>
  <si>
    <t>MtKPI104</t>
  </si>
  <si>
    <t>Rech et al., 2013</t>
  </si>
  <si>
    <t>Protease inhibitor</t>
  </si>
  <si>
    <t>KUNITZ PROTEASE INHIBITOR 104 (KPI104)</t>
  </si>
  <si>
    <t>MtKunitz2</t>
  </si>
  <si>
    <t>Medtr0100s0150</t>
  </si>
  <si>
    <t>MtrunA17_Chr1g0173431</t>
  </si>
  <si>
    <t>Mtr.35424.1.S1_at</t>
  </si>
  <si>
    <t>Rech, S. S., Heidt, S., &amp; Requena, N. (2013). A tandem Kunitz protease inhibitor (KPI106)-serine carboxypeptidase (SCP1) controls mycorrhiza establishment and arbuscule development in Medicago truncatula. The Plant journal, 75(5), 711–725.</t>
  </si>
  <si>
    <t>MtKPI106</t>
  </si>
  <si>
    <t>KUNITZ PROTEASE INHIBITOR 106 (KPI106)</t>
  </si>
  <si>
    <t>Medtr8g059790</t>
  </si>
  <si>
    <t>MtrunA17_Chr8g0359161</t>
  </si>
  <si>
    <t>Mtr.16454.1.S1_at</t>
  </si>
  <si>
    <t>MtKRS</t>
  </si>
  <si>
    <t>STIG1 family peptide</t>
  </si>
  <si>
    <t>KERBEROS (KRS)</t>
  </si>
  <si>
    <t>MtSTIG1, MtGRI16</t>
  </si>
  <si>
    <t>Medtr7g025060</t>
  </si>
  <si>
    <t>MtrunA17_Chr7g0223481</t>
  </si>
  <si>
    <t>Mtr.31191.1.S1_at</t>
  </si>
  <si>
    <t>Zhao et al., 2024</t>
  </si>
  <si>
    <t>lncRNA</t>
  </si>
  <si>
    <t>Zhao, Y., Liu, Y., Zhang, F., Wang, Z. Y., Mysore, K. S., Wen, J., &amp; Zhou, C. (2024). The long noncoding RNA LAL contributes to salinity tolerance by modulating LHCB1s' expression in Medicago truncatula. Communications biology, 7(1), 289.</t>
  </si>
  <si>
    <t>MtLAR</t>
  </si>
  <si>
    <t>LEUCOANTHOCYANIDIN REDUCTASE (LAR)</t>
  </si>
  <si>
    <t>Medtr1g093720</t>
  </si>
  <si>
    <t>MtrunA17_Chr1g0198771</t>
  </si>
  <si>
    <t>Mtr.20055.1.S1_at</t>
  </si>
  <si>
    <t>MtLHA</t>
  </si>
  <si>
    <t>EMS, T-DNA</t>
  </si>
  <si>
    <t>Carelli et al., 2011</t>
  </si>
  <si>
    <t>LACKING HEMOLYTIC ACTIVITY (LHA)</t>
  </si>
  <si>
    <t>MtCYP716A12</t>
  </si>
  <si>
    <t>Medtr8g100135</t>
  </si>
  <si>
    <t>MtrunA17_Chr8g0388921</t>
  </si>
  <si>
    <t>Mtr.31199.1.S1_s_at, Mtr.43018.1.S1_at, Msa.1808.1.S1_at</t>
  </si>
  <si>
    <t>Carelli, M., Biazzi, E., Panara, F., Tava, A., Scaramelli, L., Porceddu, A., Graham, N., Odoardi, M., Piano, E., Arcioni, S., May, S., Scotti, C., &amp; Calderini, O. (2011). Medicago truncatula CYP716A12 is a multifunctional oxidase involved in the biosynthesis of hemolytic saponins. The Plant cell, 23(8), 3070–3081.</t>
  </si>
  <si>
    <t>MtLHCB1.1</t>
  </si>
  <si>
    <t>Chlorophyll A-B binding protein</t>
  </si>
  <si>
    <t>Medtr6g011870</t>
  </si>
  <si>
    <t>MtrunA17_Chr6g0453141</t>
  </si>
  <si>
    <t>Mtr.8426.1.S1_at</t>
  </si>
  <si>
    <t>MtLHCB1.2</t>
  </si>
  <si>
    <t>Medtr6g011880</t>
  </si>
  <si>
    <t>MtrunA17_Chr6g0453151</t>
  </si>
  <si>
    <t>Mtr.8438.1.S1_at</t>
  </si>
  <si>
    <t>In the genome assembly v5, locus Medtr6g011880 corresponds to the genomic space of two loci: MtrunA17_Chr6g0453151 and MtrunA17_Chr6g0453161.</t>
  </si>
  <si>
    <t>MtLHCB1.3</t>
  </si>
  <si>
    <t>Medtr6g011890</t>
  </si>
  <si>
    <t>MtrunA17_Chr6g0453161</t>
  </si>
  <si>
    <t>Mtr.37215.1.S1_at</t>
  </si>
  <si>
    <t>In the genome assembly v5, there is no locus that corresponds exactly to Medtr6g011890.</t>
  </si>
  <si>
    <t>MtLLS1</t>
  </si>
  <si>
    <t>Zhao et al., 2020</t>
  </si>
  <si>
    <t>LATERAL LEAFLET SUPPRESSION 1 (LLS1)</t>
  </si>
  <si>
    <t>MtYUCCA1</t>
  </si>
  <si>
    <t>Medtr1g011630</t>
  </si>
  <si>
    <t>MtrunA17_Chr1g0148801</t>
  </si>
  <si>
    <t>Mtr.50586.1.S1_at</t>
  </si>
  <si>
    <t>Zhao, B., He, L., Jiang, C., Liu, Y., He, H., Bai, Q., Zhou, S., Zheng, X., Wen, J., Mysore, K. S., Tadege, M., Liu, Y., Liu, R., &amp; Chen, J. (2020). Lateral Leaflet Suppression 1 (LLS1), encoding the MtYUCCA1 protein, regulates lateral leaflet development in Medicago truncatula. The New phytologist, 227(2), 613–628.</t>
  </si>
  <si>
    <t>MtLMI1a</t>
  </si>
  <si>
    <t>Wang et al., 2021c</t>
  </si>
  <si>
    <t>TF (HD-ZIP I family)</t>
  </si>
  <si>
    <t>LATE MERISTEM IDENTITY 1a (LMI1a)</t>
  </si>
  <si>
    <t>Medtr1g061660</t>
  </si>
  <si>
    <t>MtrunA17_Chr1g0179591</t>
  </si>
  <si>
    <t>Mtr.18411.1.S1_s_at, Mtr.20974.1.S1_at</t>
  </si>
  <si>
    <t>Wang, X., Zhang, J., Xie, Y., Liu, X., Wen, L., Wang, H., Zhang, J., Li, J., Han, L., Yu, X., Mysore, K. S., Wen, J., &amp; Zhou, C. (2021c). LATE MERISTEM IDENTITY1 regulates leaf margin development via the auxin transporter gene SMOOTH LEAF MARGIN1. Plant physiology, 187(1), 218–235.</t>
  </si>
  <si>
    <t>MtLMI1b</t>
  </si>
  <si>
    <t>LATE MERISTEM IDENTITY 1b (LMI1b)</t>
  </si>
  <si>
    <t>Medtr7g103340</t>
  </si>
  <si>
    <t>MtrunA17_Chr7g0265521</t>
  </si>
  <si>
    <t>MtLOG3</t>
  </si>
  <si>
    <t>Jamruszka et al., 2022</t>
  </si>
  <si>
    <t>LONELY GUY 3 (LOG3)</t>
  </si>
  <si>
    <t>Medtr1g057020</t>
  </si>
  <si>
    <t>MtrunA17_Chr1g0177391</t>
  </si>
  <si>
    <t>Jamruszka, T., Banasiak, J., Pawela, A., Jarzyniak, K., Xia, J., Biała-Leonhard, W., Plačková, L., Iacobini, F. R., Novák, O., Geisler, M., &amp; Jasiński, M. (2022). Medicago truncatula ABCG40 is a cytokinin importer negatively regulating lateral root density and nodule number. bioRxiv. https://www.biorxiv.org/content/10.1101/2022.11.10.516000v1</t>
  </si>
  <si>
    <t>MtLOX9</t>
  </si>
  <si>
    <t>miRNA, Tnt1</t>
  </si>
  <si>
    <t>Li et al., 2022c; Xu et al., 2024</t>
  </si>
  <si>
    <t>LIPOXYGENASE 9 (LOX9)</t>
  </si>
  <si>
    <t>MtLOX4, MtLOX24</t>
  </si>
  <si>
    <t>Medtr8g018690</t>
  </si>
  <si>
    <t>MtrunA17_Chr8g0343011</t>
  </si>
  <si>
    <t>Mtr.50430.1.S1_at</t>
  </si>
  <si>
    <t>Li, M., Xu, L., Zhang, L., Li, X., Cao, C., Chen, L., Kang, J., Yang, Q., Liu, Y., Sod, B., &amp; Long, R. (2022c). Overexpression of Mtr-miR319a Contributes to Leaf Curl and Salt Stress Adaptation in Arabidopsis thaliana and Medicago truncatula. International journal of molecular sciences, 24(1), 429.</t>
  </si>
  <si>
    <t>Xu, L., Xu, Y., Lv, H., Xu, Y., Wen, J., Li, M., Kang, J., Liu, Z., Yang, Q., &amp; Long, R. (2024). Transcriptomic Analysis Reveals the Mechanism of MtLOX24 in Response to Methyl Jasmonate Stress in Medicago truncatula. Agriculture, 14(7), 1076.</t>
  </si>
  <si>
    <t>MtLysMe1</t>
  </si>
  <si>
    <t>Yu et al., 2023</t>
  </si>
  <si>
    <t>LysM domain protein</t>
  </si>
  <si>
    <t>LysM DOMAIN PROTEIN EXTRACELLULAR 1 (LysMe1)</t>
  </si>
  <si>
    <t>Medtr4g091000</t>
  </si>
  <si>
    <t>MtrunA17_Chr4g0048181</t>
  </si>
  <si>
    <t>Mtr.35466.1.S1_at</t>
  </si>
  <si>
    <t>Yu, H., Bai, F., Ji, C., Fan, Z., Luo, J., Ouyang, B., Deng, X., Xiao, S., Bisseling, T., Limpens, E., &amp; Pan, Z. (2023). Plant lysin motif extracellular proteins are required for arbuscular mycorrhizal symbiosis. Proceedings of the National Academy of Sciences of the United States of America, 120(27), e2301884120.</t>
  </si>
  <si>
    <t>MtLysMe2</t>
  </si>
  <si>
    <t>LysM DOMAIN PROTEIN EXTRACELLULAR 2 (LysMe2)</t>
  </si>
  <si>
    <t>Medtr4g091010</t>
  </si>
  <si>
    <t>MtrunA17_Chr4g0048191</t>
  </si>
  <si>
    <t>Mtr.37028.1.S1_at</t>
  </si>
  <si>
    <t>MtMAP3Kδ6</t>
  </si>
  <si>
    <t>Ma et al., 2025</t>
  </si>
  <si>
    <t>MITOGEN-ACTIVATED PROTEIN KINASE from tier-3 δ subfamily member 6 (MAP3Kδ6)</t>
  </si>
  <si>
    <t>Medtr6g079540</t>
  </si>
  <si>
    <t>MtrunA17_Chr6g0482711</t>
  </si>
  <si>
    <t>Ma, N., Li, H., Liu, T., Zhang, H., Yi, J., Gao, C., Ma, J., Yang, P., Hu, T., &amp; Cao, Y. (2025). MtMAP3Kδ6 Modulates the Growth and Development through Sugar Metabolism Regulation in Medicago truncatula. Physiologia plantarum, 177(2), e70208.</t>
  </si>
  <si>
    <t>MtMASH</t>
  </si>
  <si>
    <t>Erffelinck et al., 2021</t>
  </si>
  <si>
    <t>Heat shock protein (chaperone)</t>
  </si>
  <si>
    <t>MKB1-SUPPORTING HSP40 (MASH)</t>
  </si>
  <si>
    <t>Medtr3g100330</t>
  </si>
  <si>
    <t>MtrunA17_Chr3g0132971</t>
  </si>
  <si>
    <t>Mtr.9525.1.S1_at</t>
  </si>
  <si>
    <t>Erffelinck, M. L., Ribeiro, B., Gryffroy, L., Rai, A., Pollier, J., &amp; Goossens, A. (2021). The Heat Shock Protein 40-Type Chaperone MASH Supports the Endoplasmic Reticulum-Associated Degradation E3 Ubiquitin Ligase MAKIBISHI1 in Medicago truncatula. Frontiers in plant science, 12, 639625.</t>
  </si>
  <si>
    <t>MtMATE1</t>
  </si>
  <si>
    <t>Zhao and Dixon, 2009</t>
  </si>
  <si>
    <t>Transporter (epicatechin 39-O-glucoside efflux)</t>
  </si>
  <si>
    <t>MULTIDRUG AND TOXIC COMPOUND EXTRUSION 1 (MATE1)</t>
  </si>
  <si>
    <t>MtTT12-2</t>
  </si>
  <si>
    <t>Medtr5g090290</t>
  </si>
  <si>
    <t>MtrunA17_Chr5g0442331</t>
  </si>
  <si>
    <t>Zhao, J., &amp; Dixon, R. A. (2009). MATE transporters facilitate vacuolar uptake of epicatechin 3'-O-glucoside for proanthocyanidin biosynthesis in Medicago truncatula and Arabidopsis. The Plant cell, 21(8), 2323–2340.</t>
  </si>
  <si>
    <t>MtMATE2</t>
  </si>
  <si>
    <t>Zhao et al., 2011</t>
  </si>
  <si>
    <t>Transporter (efflux of anthocyanins)</t>
  </si>
  <si>
    <t>MULTIDRUG AND TOXIC COMPOUND EXTRUSION 2 (MATE2)</t>
  </si>
  <si>
    <t>Medtr1g100180</t>
  </si>
  <si>
    <t>MtrunA17_Chr1g0202761</t>
  </si>
  <si>
    <t>Mtr.51063.1.S1_at</t>
  </si>
  <si>
    <t>Zhao, J., Huhman, D., Shadle, G., He, X. Z., Sumner, L. W., Tang, Y., &amp; Dixon, R. A. (2011). MATE2 mediates vacuolar sequestration of flavonoid glycosides and glycoside malonates in Medicago truncatula. The Plant cell, 23(4), 1536–1555.</t>
  </si>
  <si>
    <t>MtMATE55</t>
  </si>
  <si>
    <t>Wang et al., 2017a</t>
  </si>
  <si>
    <t>Transporter (citrate efflux)</t>
  </si>
  <si>
    <t>MULTIDRUG AND TOXIC COMPOUND EXTRUSION 55 (MATE55)</t>
  </si>
  <si>
    <t>Medtr5g067460</t>
  </si>
  <si>
    <t>MtrunA17_Chr5g0428251</t>
  </si>
  <si>
    <t>Mtr.21348.1.S1_at</t>
  </si>
  <si>
    <t>Wang, J., Hou, Q., Li, P., Yang, L., Sun, X., Benedito, V. A., Wen, J., Chen, B., Mysore, K. S., &amp; Zhao, J. (2017a). Diverse functions of multidrug and toxin extrusion (MATE) transporters in citric acid efflux and metal homeostasis in Medicago truncatula. The Plant journal, 90(1), 79–95.</t>
  </si>
  <si>
    <t>MtMATE66</t>
  </si>
  <si>
    <t>MULTIDRUG AND TOXIC COMPOUND EXTRUSION 66 (MATE66)</t>
  </si>
  <si>
    <t>Medtr2g097900</t>
  </si>
  <si>
    <t>MtrunA17_Chr2g0328761</t>
  </si>
  <si>
    <t>Mtr.23405.1.S1_at, Mtr.35696.1.S1_at, Mtr.35696.1.S1_s_at</t>
  </si>
  <si>
    <t>MtMIG1</t>
  </si>
  <si>
    <t>Heck et al., 2016</t>
  </si>
  <si>
    <t>MYCORRHIZA-INDUCED GRAS 1 (MIG1)</t>
  </si>
  <si>
    <t>Medtr2g034280</t>
  </si>
  <si>
    <t>MtrunA17_Chr2g0294471</t>
  </si>
  <si>
    <t>Mtr.26270.1.S1_s_at</t>
  </si>
  <si>
    <t>Heck, C., Kuhn, H., Heidt, S., Walter, S., Rieger, N., &amp; Requena, N. (2016). Symbiotic Fungi Control Plant Root Cortex Development through the Novel GRAS Transcription Factor MIG1. Current biology, 26(20), 2770–2778.</t>
  </si>
  <si>
    <t>MtMKB1</t>
  </si>
  <si>
    <t>Pollier et al., 2013; Ribeiro et al., 2022</t>
  </si>
  <si>
    <t>Enzyme (transferase/ligase)</t>
  </si>
  <si>
    <t>MAKIBISHI1 (MKB1)</t>
  </si>
  <si>
    <t>MtrunA17_Chr8g0360011</t>
  </si>
  <si>
    <t>The name "makibishi" means caltrop (a type of weapon) in Japanese.</t>
  </si>
  <si>
    <t>Pollier, J., Moses, T., González-Guzmán, M., De Geyter, N., Lippens, S., Vanden Bossche, R., Marhavý, P., Kremer, A., Morreel, K., Guérin, C. J., Tava, A., Oleszek, W., Thevelein, J. M., Campos, N., Goormachtig, S., &amp; Goossens, A. (2013). The protein quality control system manages plant defence compound synthesis. Nature, 504(7478), 148–152.</t>
  </si>
  <si>
    <t>MtMLO8</t>
  </si>
  <si>
    <t>Jacott et al., 2020</t>
  </si>
  <si>
    <t>MLO family protein</t>
  </si>
  <si>
    <t>MILDEW RESISTANCE LOCUS O 8 (MLO8 )</t>
  </si>
  <si>
    <t>Medtr3g115940</t>
  </si>
  <si>
    <t>MtrunA17_Chr3g0144171</t>
  </si>
  <si>
    <t>Mtr.15928.1.S1_at, Mtr.52115.1.S1_s_at</t>
  </si>
  <si>
    <t>Jacott, C. N., Charpentier, M., Murray, J. D., &amp; Ridout, C. J. (2020). Mildew Locus O facilitates colonization by arbuscular mycorrhizal fungi in angiosperms. The New phytologist, 227(2), 343–351.</t>
  </si>
  <si>
    <t>MtMSBP1</t>
  </si>
  <si>
    <t>Kuhn et al., 2010</t>
  </si>
  <si>
    <t>Steroid-binding domain protein</t>
  </si>
  <si>
    <t>MEMBRANE STEROID-BINDING PROTEIN 1 (MSBP1)</t>
  </si>
  <si>
    <t>Medtr6g054890</t>
  </si>
  <si>
    <t>MtrunA17_Chr6g0470661</t>
  </si>
  <si>
    <t>Mtr.40292.1.S1_at, Msa.1884.1.S1_at</t>
  </si>
  <si>
    <t>Kuhn, H., Küster, H., &amp; Requena, N. (2010). Membrane steroid-binding protein 1 induced by a diffusible fungal signal is critical for mycorrhization in Medicago truncatula. The New phytologist, 185(3), 716–733.</t>
  </si>
  <si>
    <t>MtMSD1</t>
  </si>
  <si>
    <t>MAIN STEM DWARF 1 (MSD1)</t>
  </si>
  <si>
    <t>Medtr1g102070</t>
  </si>
  <si>
    <t>MtrunA17_Chr1g0204181</t>
  </si>
  <si>
    <t>Mtr.6537.1.S1_s_at, Mtr.24203.1.S1_at</t>
  </si>
  <si>
    <t>Floss et al., 2017</t>
  </si>
  <si>
    <t>Medtr7g068600</t>
  </si>
  <si>
    <t>MtrunA17_Chr7g0242521</t>
  </si>
  <si>
    <t>Mtr.8863.1.S1_at</t>
  </si>
  <si>
    <t>Floss, D. S., Gomez, S. K., Park, H. J., MacLean, A. M., Müller, L. M., Bhattarai, K. K., Lévesque-Tremblay, V., Maldonado-Mendoza, I. E., &amp; Harrison, M. J. (2017). A Transcriptional Program for Arbuscule Degeneration during AM Symbiosis Is Regulated by MYB1. Current biology, 27(8), 1206–1212.</t>
  </si>
  <si>
    <t>Li et al., 2022c</t>
  </si>
  <si>
    <t>Medtr3g011610</t>
  </si>
  <si>
    <t>MtrunA17_Chr3g0080861</t>
  </si>
  <si>
    <t>MtMYB2</t>
  </si>
  <si>
    <t>Jun et al., 2015</t>
  </si>
  <si>
    <t>MYELOBLASTOSIS 2 (MYB2)</t>
  </si>
  <si>
    <t>Medtr5g079670</t>
  </si>
  <si>
    <t>MtrunA17_Chr5g0435101</t>
  </si>
  <si>
    <t>Mtr.16432.1.S1_at, Mtr.34401.1.S1_s_at</t>
  </si>
  <si>
    <t>Jun, J. H., Liu, C., Xiao, X., &amp; Dixon, R. A. (2015). The Transcriptional Repressor MYB2 Regulates Both Spatial and Temporal Patterns of Proanthocyandin and Anthocyanin Pigmentation in Medicago truncatula. The Plant cell, 27(10), 2860–2879.</t>
  </si>
  <si>
    <t>MtMYB3</t>
  </si>
  <si>
    <t>MYELOBLASTOSIS 3 (MYB3)</t>
  </si>
  <si>
    <t>MtEMA1, MtMYB090</t>
  </si>
  <si>
    <t>Medtr1g086530</t>
  </si>
  <si>
    <t>MtrunA17_Chr1g0194301</t>
  </si>
  <si>
    <t>Mtr.15018.1.S1_at</t>
  </si>
  <si>
    <t>MtMYB5</t>
  </si>
  <si>
    <t>Liu et al., 2014</t>
  </si>
  <si>
    <t>MYELOBLASTOSIS 5 (MYB5)</t>
  </si>
  <si>
    <t>Medtr3g083540</t>
  </si>
  <si>
    <t>MtrunA17_Chr3g0121241</t>
  </si>
  <si>
    <t>Mtr.20924.1.S1_at</t>
  </si>
  <si>
    <t>Liu, C., Jun, J. H., &amp; Dixon, R. A. (2014). MYB5 and MYB14 Play Pivotal Roles in Seed Coat Polymer Biosynthesis in Medicago truncatula. Plant physiology, 165(4), 1424–1439.</t>
  </si>
  <si>
    <t>MtMYB14</t>
  </si>
  <si>
    <t>MYELOBLASTOSIS 14 (MYB14)</t>
  </si>
  <si>
    <t>Medtr4g125520</t>
  </si>
  <si>
    <t>MtrunA17_Chr4g0070611</t>
  </si>
  <si>
    <t>MtMYB61</t>
  </si>
  <si>
    <t>MYELOBLASTOSIS 61 (MYB61)</t>
  </si>
  <si>
    <t>MtMYB089</t>
  </si>
  <si>
    <t>Medtr1g086510</t>
  </si>
  <si>
    <t>MtrunA17_Chr1g0194291</t>
  </si>
  <si>
    <t>Mtr.15010.1.S1_s_at</t>
  </si>
  <si>
    <t>MtNAC80</t>
  </si>
  <si>
    <t>Ye et al., 2024</t>
  </si>
  <si>
    <t>TF (NAM family)</t>
  </si>
  <si>
    <t>NAM/ATAF/CUC-ENCODING 80 (NAC80)</t>
  </si>
  <si>
    <t>Medtr8g094580</t>
  </si>
  <si>
    <t>MtrunA17_Chr8g0384721</t>
  </si>
  <si>
    <t>Mtr.37370.1.S1_at</t>
  </si>
  <si>
    <t>MtNACsa</t>
  </si>
  <si>
    <t>NAC WITH S-ACETYLATION (NACsa)</t>
  </si>
  <si>
    <t>Medtr3g096920</t>
  </si>
  <si>
    <t>MtrunA17_Chr3g0130731</t>
  </si>
  <si>
    <t>Mtr.51562.1.S1_at, Msa.1800.1.S1_at</t>
  </si>
  <si>
    <t>MtNAM</t>
  </si>
  <si>
    <t>Cheng et al., 2012; Wang et al., 2023f; He et al., 2024</t>
  </si>
  <si>
    <t>NO APICAL MERISTEM (NAM)</t>
  </si>
  <si>
    <t>MtCUC2</t>
  </si>
  <si>
    <t>Medtr2g078700</t>
  </si>
  <si>
    <t>MtrunA17_Chr2g0316971</t>
  </si>
  <si>
    <t>Cheng, X., Peng, J., Ma, J., Tang, Y., Chen, R., Mysore, K. S., &amp; Wen, J. (2012). NO APICAL MERISTEM (MtNAM) regulates floral organ identity and lateral organ separation in Medicago truncatula. The New phytologist, 195(1), 71–84.</t>
  </si>
  <si>
    <t>MtNF-YB10</t>
  </si>
  <si>
    <t>Potsenkovskaia et al., 2024</t>
  </si>
  <si>
    <t>NUCLEAR FACTOR YB 10 (NF-YB10)</t>
  </si>
  <si>
    <t>MtLEC1</t>
  </si>
  <si>
    <t>Medtr1g039040</t>
  </si>
  <si>
    <t>MtrunA17_Chr1g0165041</t>
  </si>
  <si>
    <t>Mtr.26183.1.S1_at</t>
  </si>
  <si>
    <t>Potsenkovskaia, E. A., Tvorogova, V. E., Simonova, V. Y., Konstantinov, Z. S., Kiseleva, A. S., Matveenko, A. G., Brynchikova, A. V., &amp; Lutova, L. A. (2024). CRISPR-Based Editing of the Medicago truncatula LEC1 Gene. Plants (Basel, Switzerland), 13(22), 3226.</t>
  </si>
  <si>
    <t>MtNF-YC6</t>
  </si>
  <si>
    <t>Deng et al., 2022</t>
  </si>
  <si>
    <t>NUCLEAR FACTOR YC 6 (NF-YC6)</t>
  </si>
  <si>
    <t>MtCbf1</t>
  </si>
  <si>
    <t>Medtr2g081600</t>
  </si>
  <si>
    <t>MtrunA17_Chr2g0318881</t>
  </si>
  <si>
    <t>Mtr.51511.1.S1_at, Mtr.51511.1.S1_s_at</t>
  </si>
  <si>
    <t>Deng, C., Li, C. J., Hsieh, C. Y., Liu, L. D., Chen, Y. A., &amp; Lin, W. Y. (2022). MtNF-YC6 and MtNF-YC11 are involved in regulating the transcriptional program of arbuscular mycorrhizal symbiosis. Frontiers in plant science, 13, 976280.</t>
  </si>
  <si>
    <t>MtNF-YC11</t>
  </si>
  <si>
    <t>NUCLEAR FACTOR YC 11 (NF-YC11)</t>
  </si>
  <si>
    <t>MtCbf2</t>
  </si>
  <si>
    <t>Medtr2g081630</t>
  </si>
  <si>
    <t>MtrunA17_Chr2g0318921</t>
  </si>
  <si>
    <t>Mtr.16863.1.S1_at, Mtr.51511.1.S1_s_at</t>
  </si>
  <si>
    <t>MtNGR</t>
  </si>
  <si>
    <t>FNB, Tnt1</t>
  </si>
  <si>
    <t>Ge and Chen, 2016</t>
  </si>
  <si>
    <t>von Willebrand factor, type A</t>
  </si>
  <si>
    <t>NEGATIVE GRAVITROPIC RESPONSE OF ROOTS (NGR)</t>
  </si>
  <si>
    <t>Medtr8g021230</t>
  </si>
  <si>
    <t>MtrunA17_Chr8g0344411</t>
  </si>
  <si>
    <t>Mtr.27924.1.S1_at, Mtr.35490.1.S1_at, Mtr.39615.1.S1_at</t>
  </si>
  <si>
    <t>Ge, L. &amp; Chen, R. (2016). Negative gravitropism in plant roots. Nature plants, 2(11), 16155.</t>
  </si>
  <si>
    <t>MtNMH7</t>
  </si>
  <si>
    <t>Roque et al., 2013</t>
  </si>
  <si>
    <t>NODULE MADS-BOX HOMOLOGUE 7 (NMH7)</t>
  </si>
  <si>
    <t>Medtr3g113030</t>
  </si>
  <si>
    <t>MtrunA17_Chr3g0142191</t>
  </si>
  <si>
    <t>Roque, E., Serwatowska, J., Cruz Rochina, M., Wen, J., Mysore, K. S., Yenush, L., Beltrán, J. P., &amp; Cañas, L. A. (2013). Functional specialization of duplicated AP3-like genes in Medicago truncatula. The Plant journal, 73(4), 663–675.</t>
  </si>
  <si>
    <t>MtNPF6.5</t>
  </si>
  <si>
    <t>Xiao et al., 2021</t>
  </si>
  <si>
    <t>Transporter (nitrate and chloride influx)</t>
  </si>
  <si>
    <t>NRT1/PTR FAMILY 6.5 (NPF6.5)</t>
  </si>
  <si>
    <t>Medtr4g101380</t>
  </si>
  <si>
    <t>MtrunA17_Chr4g0056431</t>
  </si>
  <si>
    <t>Mtr.11042.1.S1_at, Mtr.27468.1.S1_at</t>
  </si>
  <si>
    <t>Xiao, Q., Chen, Y., Liu, C. W., Robson, F., Roy, S., Cheng, X., Wen, J., Mysore, K., Miller, A. J., &amp; Murray, J. D. (2021). MtNPF6.5 mediates chloride uptake and nitrate preference in Medicago roots. The EMBO journal, 40(21), e106847.</t>
  </si>
  <si>
    <t>MtNPF6.6</t>
  </si>
  <si>
    <t>NRT1/PTR FAMILY 6.6 (NPF6.6)</t>
  </si>
  <si>
    <t>Medtr5g012270</t>
  </si>
  <si>
    <t>MtrunA17_Chr5g0399061</t>
  </si>
  <si>
    <t>MtNPF6.7</t>
  </si>
  <si>
    <t>NRT1/PTR FAMILY 6.7 (NPF6.7)</t>
  </si>
  <si>
    <t>Medtr5g012290</t>
  </si>
  <si>
    <t>MtrunA17_Chr5g0399071</t>
  </si>
  <si>
    <t>Mtr.5369.1.S1_at, Mtr.27575.1.S1_at, Mtr.35838.1.S1_at</t>
  </si>
  <si>
    <t>MtNPF6.8</t>
  </si>
  <si>
    <t>Morère-Le Paven et al., 2011; Pellizzaro et al., 2014; Zang et al., 2022; Tarkowski et al., 2024</t>
  </si>
  <si>
    <t>Transporter (nitrate and abscisic acid influx)</t>
  </si>
  <si>
    <t>NITRATE TRANSPORTER1/PEPTIDE TRANSPORTER FAMILY 6.8 (NPF6.8)</t>
  </si>
  <si>
    <t>MtNRT1.3</t>
  </si>
  <si>
    <t>Medtr5g085850</t>
  </si>
  <si>
    <t>MtrunA17_Chr5g0439381</t>
  </si>
  <si>
    <t>Mtr.44109.1.S1_at</t>
  </si>
  <si>
    <t>Morère-Le Paven, M. C., Viau, L., Hamon, A., Vandecasteele, C., Pellizzaro, A., Bourdin, C., Laffont, C., Lapied, B., Lepetit, M., Frugier, F., Legros, C., &amp; Limami, A. M. (2011). Characterization of a dual-affinity nitrate transporter MtNRT1.3 in the model legume Medicago truncatula. Journal of experimental botany, 62(15), 5595–5605.</t>
  </si>
  <si>
    <t>Pellizzaro, A., Clochard, T., Cukier, C., Bourdin, C., Juchaux, M., Montrichard, F., Thany, S., Raymond, V., Planchet, E., Limami, A. M., &amp; Morère-Le Paven, M. C. (2014). The nitrate transporter MtNPF6.8 (MtNRT1.3) transports abscisic acid and mediates nitrate regulation of primary root growth in Medicago truncatula. Plant physiology, 166(4), 2152–2165.</t>
  </si>
  <si>
    <t>Zang, L., Tarkowski, Ł. P., Morère-Le Paven, M. C., Zivy, M., Balliau, T., Clochard, T., Bahut, M., Balzergue, S., Pelletier, S., Landès, C., Limami, A. M., &amp; Montrichard, F. (2022). The Nitrate Transporter MtNPF6.8 Is a Master Sensor of Nitrate Signal in the Primary Root Tip of Medicago truncatula. Frontiers in plant science, 13, 832246.</t>
  </si>
  <si>
    <t>Tarkowski, Ł. P., Clochard, T., Blein-Nicolas, M., Zivy, M., Baillau, T., Abadie, C., Morère-Le Paven, M. C., Limami, A. M., Tcherkez, G., &amp; Montrichard, F. (2024). The nitrate transporter-sensor MtNPF6.8 regulates the branched chain amino acid/pantothenate metabolic pathway in barrel medic (Medicago truncatula Gaertn.) root tip. Plant physiology and biochemistry, 206, 108213.</t>
  </si>
  <si>
    <t>MtNSP2L</t>
  </si>
  <si>
    <t>Li et al., 2022a</t>
  </si>
  <si>
    <t>NODULATION SIGNALING PATHWAY 2-LIKE (NSP2L)</t>
  </si>
  <si>
    <t>MtMIR171g</t>
  </si>
  <si>
    <t>Medtr5g058860</t>
  </si>
  <si>
    <t>MtrunA17_Chr5g0424131</t>
  </si>
  <si>
    <t>Li, X. R., Sun, J., Albinsky, D., Zarrabian, D., Hull, R., Lee, T., Jarratt-Barnham, E., Chiu, C. H., Jacobsen, A., Soumpourou, E., Albanese, A., Kohlen, W., Luginbuehl, L. H., Guillotin, B., Lawrensen, T., Lin, H., Murray, J., Wallington, E., Harwood, W., Choi, J., … Oldroyd, G. E. D. (2022a). Nutrient regulation of lipochitooligosaccharide recognition in plants via NSP1 and NSP2. Nature communications, 13(1), 6421.</t>
  </si>
  <si>
    <t>MtNST1</t>
  </si>
  <si>
    <t>Zhao et al., 2010</t>
  </si>
  <si>
    <t>NAC SECONDARY WALL THICKENING PROMOTING FACTOR 1 (NST1)</t>
  </si>
  <si>
    <t>Medtr8g024480</t>
  </si>
  <si>
    <t>MtrunA17_Chr8g0346001</t>
  </si>
  <si>
    <t>Mtr.29073.1.S1_at, Mtr.33913.1.S1_at</t>
  </si>
  <si>
    <t>Zhao, Q., Gallego-Giraldo, L., Wang, H., Zeng, Y., Ding, S. Y., Chen, F., &amp; Dixon, R. A. (2010). An NAC transcription factor orchestrates multiple features of cell wall development in Medicago truncatula. The Plant journal, 63(1), 100–114.</t>
  </si>
  <si>
    <t>MtNYC1</t>
  </si>
  <si>
    <t>Wang et al., 2025a</t>
  </si>
  <si>
    <t>NON-YELLOW COLORING 1 (NYC1)</t>
  </si>
  <si>
    <t>Medtr6g088500</t>
  </si>
  <si>
    <t>MtrunA17_Chr6g0485711</t>
  </si>
  <si>
    <t>Mtr.43688.1.S1_at</t>
  </si>
  <si>
    <t>Wang, M., Hong, L., Zhang, W., Xu, Y., Yuan, F., Zhou, C., Hou, C., &amp; Han, L. (2025a). Functional characterization of chlorophyll b reductase NON-YELLOW COLORING 1 in Medicago truncatula. Plant science, 350, 112307.</t>
  </si>
  <si>
    <t>MtOPT3</t>
  </si>
  <si>
    <t>Transporter (substrate unknown, possibly iron)</t>
  </si>
  <si>
    <t>OLIGOPEPTIDE TRANSPORTER 3 (OPT3)</t>
  </si>
  <si>
    <t>Medtr4g133968</t>
  </si>
  <si>
    <t>MtrunA17_Chr4g0076281</t>
  </si>
  <si>
    <t>Mtr.12983.1.S1_at</t>
  </si>
  <si>
    <t>MtPALM1</t>
  </si>
  <si>
    <t>FNB, T-DNA, Tnt1</t>
  </si>
  <si>
    <t>Chen et al., 2010; Ge et al., 2010; Uppalapati et al., 2013; He et al., 2024</t>
  </si>
  <si>
    <t>PALMATE-LIKE PENTAFOLIATA 1 (PALM1)</t>
  </si>
  <si>
    <t>MtIRG1</t>
  </si>
  <si>
    <t>Medtr5g014400</t>
  </si>
  <si>
    <t>MtrunA17_Chr5g0400571</t>
  </si>
  <si>
    <t>Mtr.25270.1.S1_at</t>
  </si>
  <si>
    <t>Chen, J., Yu, J., Ge, L., Wang, H., Berbel, A., Liu, Y., Chen, Y., Li, G., Tadege, M., Wen, J., Cosson, V., Mysore, K. S., Ratet, P., Madueño, F., Bai, G., &amp; Chen, R. (2010). Control of dissected leaf morphology by a Cys(2)His(2) zinc finger transcription factor in the model legume Medicago truncatula. Proceedings of the National Academy of Sciences of the United States of America, 107(23), 10754–10759.</t>
  </si>
  <si>
    <t>Ge, L., Chen, J., &amp; Chen, R. (2010). Palmate-like pentafoliata1 encodes a novel Cys(2)His(2) zinc finger transcription factor essential for compound leaf morphogenesis in Medicago truncatula. Plant signaling &amp; behavior, 5(9), 1134–1137.</t>
  </si>
  <si>
    <t>Uppalapati, S. R., Ishiga, Y., Doraiswamy, V., Bedair, M., Mittal, S., Chen, J., Nakashima, J., Tang, Y., Tadege, M., Ratet, P., Chen, R., Schultheiss, H., &amp; Mysore, K. S. (2012). Loss of abaxial leaf epicuticular wax in Medicago truncatula irg1/palm1 mutants results in reduced spore differentiation of anthracnose and nonhost rust pathogens. The Plant cell, 24(1), 353–370.</t>
  </si>
  <si>
    <t>MtPAR</t>
  </si>
  <si>
    <t>Verdier et al., 2012</t>
  </si>
  <si>
    <t>PROANTHOCYANIDIN REGULATOR (PAR)</t>
  </si>
  <si>
    <t>Medtr8g020490</t>
  </si>
  <si>
    <t>MtrunA17_Chr8g0343831</t>
  </si>
  <si>
    <t>Mtr.50541.1.S1_at</t>
  </si>
  <si>
    <t>Verdier, J., Zhao, J., Torres-Jerez, I., Ge, S., Liu, C., He, X., Mysore, K. S., Dixon, R. A., &amp; Udvardi, M. K. (2012). MtPAR MYB transcription factor acts as an on switch for proanthocyanidin biosynthesis in Medicago truncatula. Proceedings of the National Academy of Sciences of the United States of America, 109(5), 1766–1771.</t>
  </si>
  <si>
    <t>MtPAT9</t>
  </si>
  <si>
    <t>PROTEIN S-ACYLTRANSFERASE 9 (PAT9)</t>
  </si>
  <si>
    <t>Medtr4g021795</t>
  </si>
  <si>
    <t>MtrunA17_Chr4g0009911</t>
  </si>
  <si>
    <t>MtPDIL1</t>
  </si>
  <si>
    <t>Wang et al., 2017c</t>
  </si>
  <si>
    <t xml:space="preserve">PHOSPHATE DEFICIENCY-INDUCED lncRNA 1 (PDIL1) </t>
  </si>
  <si>
    <t>MtrunA17_Chr1g0179831</t>
  </si>
  <si>
    <t>The locus is erroneously annotated as a protein-coding gene in the genome assembly v5.</t>
  </si>
  <si>
    <t>Wang, T., Zhao, M., Zhang, X., Liu, M., Yang, C., Chen, Y., Chen, R., Wen, J., Mysore, K. S., &amp; Zhang, W. H. (2017c). Novel phosphate deficiency-responsive long non-coding RNAs in the legume model plant Medicago truncatula. Journal of experimental botany, 68(21-22), 5937–5948.</t>
  </si>
  <si>
    <t>MtPDIL2</t>
  </si>
  <si>
    <t xml:space="preserve">PHOSPHATE DEFICIENCY-INDUCED lncRNA 2 (PDIL2) </t>
  </si>
  <si>
    <t>Medtr2g016760</t>
  </si>
  <si>
    <t>MtrunA17_Chr2g0284311</t>
  </si>
  <si>
    <t>Mtr.43853.1.S1_at</t>
  </si>
  <si>
    <t>MtPDIL3</t>
  </si>
  <si>
    <t xml:space="preserve">PHOSPHATE DEFICIENCY-INDUCED lncRNA 3 (PDIL3) </t>
  </si>
  <si>
    <t>Medtr1g111970</t>
  </si>
  <si>
    <t>MtrunA17_Chr1g0210581</t>
  </si>
  <si>
    <t>Mtr.40110.1.S1_at</t>
  </si>
  <si>
    <t>MtPDS</t>
  </si>
  <si>
    <t>CRISPR/Cas9, VIGS</t>
  </si>
  <si>
    <t>Grønlund et al., 2008; Meng et al., 2017</t>
  </si>
  <si>
    <t>PHYTOENE DESATURASE (PDS)</t>
  </si>
  <si>
    <t>Medtr3g084830</t>
  </si>
  <si>
    <t>MtrunA17_Chr3g0122151</t>
  </si>
  <si>
    <t>Mtr.10105.1.S1_s_at, Mtr.23803.1.S1_at</t>
  </si>
  <si>
    <t>Grønlund, M., Constantin, G., Piednoir, E., Kovacev, J., Johansen, I. E., &amp; Lund, O. S. (2008). Virus-induced gene silencing in Medicago truncatula and Lathyrus odorata. Virus research, 135(2), 345–349.</t>
  </si>
  <si>
    <t>Meng, Y., Hou, Y., Wang, H., Ji, R., Liu, B., Wen, J., Niu, L., &amp; Lin, H. (2017). Targeted mutagenesis by CRISPR/Cas9 system in the model legume Medicago truncatula. Plant cell reports, 36(2), 371–374.</t>
  </si>
  <si>
    <t>MtPHR2</t>
  </si>
  <si>
    <t>Wang et al, 2024b</t>
  </si>
  <si>
    <t>PHOSPHATE STARVATION RESPONSE 2 (PHR2)</t>
  </si>
  <si>
    <t>Medtr1g080330</t>
  </si>
  <si>
    <t>MtrunA17_Chr1g0190301</t>
  </si>
  <si>
    <t>Mtr.12012.1.S1_at, Mtr.44041.1.S1_s_at, Mtr.50947.1.S1_s_at</t>
  </si>
  <si>
    <t>Wang, P., Zhong, Y., Li, Y., Zhu, W., Zhang, Y., Li, J., Chen, Z., &amp; Limpens, E. (2024b). The phosphate starvation response regulator PHR2 antagonizes arbuscule maintenance in Medicago. The New phytologist, 244(5), 1979–1993.</t>
  </si>
  <si>
    <t>MtPHYA</t>
  </si>
  <si>
    <t>Jaudal et al., 2020; Perez-Santangelo et al., 2022</t>
  </si>
  <si>
    <t>Phytochrome A</t>
  </si>
  <si>
    <t>PHYTOCHROME A (PHYA)</t>
  </si>
  <si>
    <t>Medtr1g085160</t>
  </si>
  <si>
    <t>MtrunA17_Chr1g0193441</t>
  </si>
  <si>
    <t>Mtr.14125.1.S1_at</t>
  </si>
  <si>
    <t>Perez-Santangelo, S., Napier, N., Robson, F., Weller, J. L., Bond, D. M., &amp; Macknight, R. C. (2022). A Point Mutation in Phytochromobilin synthase Alters the Circadian Clock and Photoperiodic Flowering of Medicago truncatula. Plants (Basel, Switzerland), 11(3), 239.</t>
  </si>
  <si>
    <t>MtPHYB</t>
  </si>
  <si>
    <t>Perez-Santangelo et al., 2022</t>
  </si>
  <si>
    <t>Phytochrome B</t>
  </si>
  <si>
    <t>PHYTOCHROME B (PHYB)</t>
  </si>
  <si>
    <t>Medtr2g034040</t>
  </si>
  <si>
    <t>MtrunA17_Chr2g0294361</t>
  </si>
  <si>
    <t>Mtr.26254.1.S1_at, Mtr.26255.1.S1_at, Mtr.32426.1.S1_s_at</t>
  </si>
  <si>
    <t>MtPIM</t>
  </si>
  <si>
    <t>Benlloch et al., 2006; Cheng et al., 2018a</t>
  </si>
  <si>
    <t>PROLIFERATING INFLORESCENCE MERISTEM (PIM)</t>
  </si>
  <si>
    <t>MtAP1, MtBM5A</t>
  </si>
  <si>
    <t>Medtr8g066260</t>
  </si>
  <si>
    <t>MtrunA17_Chr8g0366231</t>
  </si>
  <si>
    <t>Mtr.19024.1.S1_at</t>
  </si>
  <si>
    <t>Benlloch, R., d'Erfurth, I., Ferrandiz, C., Cosson, V., Beltrán, J. P., Cañas, L. A., Kondorosi, A., Madueño, F., &amp; Ratet, P. (2006). Isolation of mtpim proves Tnt1 a useful reverse genetics tool in Medicago truncatula and uncovers new aspects of AP1-like functions in legumes. Plant physiology, 142(3), 972–983.</t>
  </si>
  <si>
    <t>MtPIN1</t>
  </si>
  <si>
    <t>Zhang et al., 2020b</t>
  </si>
  <si>
    <t>Transporter (auxin efflux)</t>
  </si>
  <si>
    <t>PIN-FORMED 1 (PIN1)</t>
  </si>
  <si>
    <t>Medtr4g084870</t>
  </si>
  <si>
    <t>MtrunA17_Chr4g0044181</t>
  </si>
  <si>
    <t>Mtr.38716.1.S1_at</t>
  </si>
  <si>
    <t>Zhang, X., Liu, L., Wang, H., Gu, Z., Liu, Y., Wang, M., Wang, M., Xu, Y., Shi, Q., Li, G., Tong, J., Xiao, L., Wang, Z. Y., Mysore, K. S., Wen, J., &amp; Zhou, C. (2020b). MtPIN1 and MtPIN3 Play Dual Roles in Regulation of Shade Avoidance Response under Different Environments in Medicago truncatula. International journal of molecular sciences, 21(22), 8742.</t>
  </si>
  <si>
    <t>MtPIN5</t>
  </si>
  <si>
    <t>Jiang et al., 2024</t>
  </si>
  <si>
    <t>PIN-FORMED 5 (PIN5)</t>
  </si>
  <si>
    <t>Medtr8g107360</t>
  </si>
  <si>
    <t>MtrunA17_Chr8g0393111</t>
  </si>
  <si>
    <t>Mtr.17296.1.S1_at</t>
  </si>
  <si>
    <t>Jiang, H., Xie, L., Gu, Z., Mei, H., Wang, H., Zhang, J., Wang, M., Xu, Y., Zhou, C., &amp; Han, L. (2024). MtPIN4 plays critical roles in amino acid biosynthesis and metabolism of seed in Medicago truncatula. The Plant journal, 10.1111/tpj.16787. Advance online publication.</t>
  </si>
  <si>
    <t>MtPINNA1</t>
  </si>
  <si>
    <t>He et al., 2020, 2024; Lu et al., 2024</t>
  </si>
  <si>
    <t>TF (Homeodomain-TALE-BEL family)</t>
  </si>
  <si>
    <t>PINNATE-LIKE PENTAFOLIATA 1 (PINNA1)</t>
  </si>
  <si>
    <t>Medtr3g112290</t>
  </si>
  <si>
    <t>MtrunA17_Chr3g0141931</t>
  </si>
  <si>
    <t>He, L., Liu, Y., He, H., Liu, Y., Qi, J., Zhang, X., Li, Y., Mao, Y., Zhou, S., Zheng, X., Bai, Q., Zhao, B., Wang, D., Wen, J., Mysore, K. S., Tadege, M., Xia, Y., &amp; Chen, J. (2020). A molecular framework underlying the compound leaf pattern of Medicago truncatula. Nature plants, 6(5), 511–521.</t>
  </si>
  <si>
    <t>MtPINNA2</t>
  </si>
  <si>
    <t>EMS, Tnt1</t>
  </si>
  <si>
    <t>He et al., 2024</t>
  </si>
  <si>
    <t>PINNATE-LIKE PENTAFOLIATA 2 (PINNA2)</t>
  </si>
  <si>
    <t>Medtr1g096030</t>
  </si>
  <si>
    <t>MtrunA17_Chr1g0200401</t>
  </si>
  <si>
    <t>MtPIP2;7</t>
  </si>
  <si>
    <t>TALEN</t>
  </si>
  <si>
    <t>Li et al., 2020b</t>
  </si>
  <si>
    <t>Transporter (water influx)</t>
  </si>
  <si>
    <t>PLASMA MEMBRANE INTRINSIC PROTEIN 2;7 (PIP2;7)</t>
  </si>
  <si>
    <t>Medtr2g094270</t>
  </si>
  <si>
    <t>MtrunA17_Chr2g0326621</t>
  </si>
  <si>
    <t>Mtr.10392.1.S1_at, Msa.2965.1.S1_at</t>
  </si>
  <si>
    <t>Li, X., Liu, Q., Feng, H., Deng, J., Zhang, R., Wen, J., Dong, J., &amp; Wang, T. (2020b). Dehydrin MtCAS31 promotes autophagic degradation under drought stress. Autophagy, 16(5), 862–877.</t>
  </si>
  <si>
    <t>MtPK</t>
  </si>
  <si>
    <t>PYRUVATE KINASE (PK)</t>
  </si>
  <si>
    <t>Medtr1g099360</t>
  </si>
  <si>
    <t>MtrunA17_Chr1g0202291</t>
  </si>
  <si>
    <t>Mtr.11679.1.S1_at</t>
  </si>
  <si>
    <t>MtPR10</t>
  </si>
  <si>
    <t>Colditz et al., 2007</t>
  </si>
  <si>
    <t>Pathogensis-related protein</t>
  </si>
  <si>
    <t>PATHOGENSIS-RELATED 10 (PR10)</t>
  </si>
  <si>
    <t>Medtr2g035170</t>
  </si>
  <si>
    <t>MtrunA17_Chr2g0295081</t>
  </si>
  <si>
    <t>Mtr.41478.1.S1_at</t>
  </si>
  <si>
    <t>Colditz, F., Niehaus, K., &amp; Krajinski, F. (2007). Silencing of PR-10-like proteins in Medicago truncatula results in an antagonistic induction of other PR proteins and in an increased tolerance upon infection with the oomycete Aphanomyces euteiches. Planta, 226(1), 57–71.</t>
  </si>
  <si>
    <t>MtPR10.1</t>
  </si>
  <si>
    <t>Colditz et al., 2007; Samac et al., 2011</t>
  </si>
  <si>
    <t>PATHOGENSIS-RELATED PROTEIN 10.1 (PR10.1)</t>
  </si>
  <si>
    <t>MtPR10-4</t>
  </si>
  <si>
    <t>Medtr2g035320</t>
  </si>
  <si>
    <t>MtrunA17_Chr2g0295141</t>
  </si>
  <si>
    <t>Mtr.40075.1.S1_at</t>
  </si>
  <si>
    <t>MtPR10-5</t>
  </si>
  <si>
    <t>PATHOGENSIS-RELATED 10-5 (PR10-5)</t>
  </si>
  <si>
    <t>MtrunA17_Chr4g0067951</t>
  </si>
  <si>
    <t>MtPRP1</t>
  </si>
  <si>
    <t>Erickson et al., 2020</t>
  </si>
  <si>
    <t>Extensin-like repeat protein</t>
  </si>
  <si>
    <t>PROLINE-RICH PROTEIN 1 (PRP1)</t>
  </si>
  <si>
    <t>Medtr4g029600</t>
  </si>
  <si>
    <t>MtrunA17_Chr4g0013391</t>
  </si>
  <si>
    <t>Mtr.2238.1.S1_s_at, Mtr.42979.1.S1_at, Msa.2671.1.S1_s_at</t>
  </si>
  <si>
    <t>Erickson, B. J., Staples, N. C., Hess, N., Staples, M. A., Weissert, C., Finkelstein, R. R., &amp; Cooper, J. B. (2020). PRPs localized to the middle lamellae are required for cortical tissue integrity in Medicago truncatula roots. Plant molecular biology, 102(6), 571–588.</t>
  </si>
  <si>
    <t>MtPRP2</t>
  </si>
  <si>
    <t>PROLINE-RICH PROTEIN 2 (PRP2)</t>
  </si>
  <si>
    <t>Medtr4g029550</t>
  </si>
  <si>
    <t>MtrunA17_Chr4g0013371</t>
  </si>
  <si>
    <t>Mtr.8526.1.S1_at</t>
  </si>
  <si>
    <t>MtPRP3</t>
  </si>
  <si>
    <t>PROLINE-RICH PROTEIN 3 (PRP3)</t>
  </si>
  <si>
    <t>Medtr4g029620</t>
  </si>
  <si>
    <t>MtrunA17_Chr4g0013401</t>
  </si>
  <si>
    <t>Mtr.40041.1.S1_at, Mtr.40069.1.S1_at, Mtr.40069.1.S1_x_at</t>
  </si>
  <si>
    <t>MtPRR5</t>
  </si>
  <si>
    <t>Wang et al., 2023g</t>
  </si>
  <si>
    <t>TF (RR-A-type family)</t>
  </si>
  <si>
    <t>PSEUDO-RESPONSE REGULATOR 5 (PRR5)</t>
  </si>
  <si>
    <t>Medtr3g092780</t>
  </si>
  <si>
    <t>MtrunA17_Chr3g0127941</t>
  </si>
  <si>
    <t>Mtr.12119.1.S1_at, Mtr.34205.1.S1_at, Mtr.39194.1.S1_at</t>
  </si>
  <si>
    <t>Wang, X., Zhang, J., Liu, X., Kong, Y., &amp; Han, L. (2023g). The Roles of the PSEUDO-RESPONSE REGULATORs in Circadian Clock and Flowering Time in Medicago truncatula. International journal of molecular sciences, 24(23), 16834.</t>
  </si>
  <si>
    <t>MtPRR7</t>
  </si>
  <si>
    <t>PSEUDO-RESPONSE REGULATOR 7 (PRR7)</t>
  </si>
  <si>
    <t>Medtr1g067110</t>
  </si>
  <si>
    <t>MtrunA17_Chr1g0181811</t>
  </si>
  <si>
    <t>MtPRR9a</t>
  </si>
  <si>
    <t>PSEUDO-RESPONSE REGULATOR 9a (PRR9a)</t>
  </si>
  <si>
    <t>Medtr7g118260</t>
  </si>
  <si>
    <t>MtrunA17_Chr7g0276361</t>
  </si>
  <si>
    <t>Mtr.768.1.S1_at, Mtr.33745.1.S1_s_at</t>
  </si>
  <si>
    <t>MtPRR9b</t>
  </si>
  <si>
    <t>PSEUDO-RESPONSE REGULATOR 9b (PRR9b)</t>
  </si>
  <si>
    <t>Medtr8g024260</t>
  </si>
  <si>
    <t>MtrunA17_Chr8g0345901</t>
  </si>
  <si>
    <t>Mtr.13401.1.S1_at, Mtr.13781.1.S1_at</t>
  </si>
  <si>
    <t>MtPt4</t>
  </si>
  <si>
    <t>EMS, RNAi</t>
  </si>
  <si>
    <t>Harrison et al., 2002; Javot et al., 2007, 2011; Volpe et al., 2016</t>
  </si>
  <si>
    <t>Transporter (phosphate influx)</t>
  </si>
  <si>
    <t>PHOSPHATE TRANSPORTER 4 (Pt4)</t>
  </si>
  <si>
    <t>Medtr1g028600</t>
  </si>
  <si>
    <t>MtrunA17_Chr1g0158991</t>
  </si>
  <si>
    <t>Mtr.43062.1.S1_at</t>
  </si>
  <si>
    <t>Harrison, M. J., Dewbre, G. R., &amp; Liu, J. (2002). A phosphate transporter from Medicago truncatula involved in the acquisition of phosphate released by arbuscular mycorrhizal fungi. The Plant cell, 14(10), 2413–2429.</t>
  </si>
  <si>
    <t>Javot, H., Penmetsa, R. V., Terzaghi, N., Cook, D. R., &amp; Harrison, M. J. (2007). A Medicago truncatula phosphate transporter indispensable for the arbuscular mycorrhizal symbiosis. Proceedings of the National Academy of Sciences of the United States of America, 104(5), 1720–1725.</t>
  </si>
  <si>
    <t>Javot, H., Penmetsa, R. V., Breuillin, F., Bhattarai, K. K., Noar, R. D., Gomez, S. K., Zhang, Q., Cook, D. R., &amp; Harrison, M. J. (2011). Medicago truncatula mtpt4 mutants reveal a role for nitrogen in the regulation of arbuscule degeneration in arbuscular mycorrhizal symbiosis. The Plant journal, 68(6), 954–965.</t>
  </si>
  <si>
    <t>Volpe, V., Giovannetti, M., Sun, X. G., Fiorilli, V., &amp; Bonfante, P. (2016). The phosphate transporters LjPT4 and MtPT4 mediate early root responses to phosphate status in non mycorrhizal roots. Plant, cell &amp; environment, 39(3), 660–671.</t>
  </si>
  <si>
    <t>MtPT8</t>
  </si>
  <si>
    <t>PHOSPHATE TRANSPORTER 8 (PT8)</t>
  </si>
  <si>
    <t>Medtr5g068140</t>
  </si>
  <si>
    <t>MtrunA17_Chr5g0428481</t>
  </si>
  <si>
    <t>MtPΦBS</t>
  </si>
  <si>
    <t>PHYTOCHROMOBILIN SYNTHASE (PΦBS)</t>
  </si>
  <si>
    <t>Medtr5g097080</t>
  </si>
  <si>
    <t>MtrunA17_Chr5g0447391</t>
  </si>
  <si>
    <t>Mtr.1925.1.S1_at, Mtr.6910.1.S1_at</t>
  </si>
  <si>
    <t>MtRAD1</t>
  </si>
  <si>
    <t>Park et al., 2015; Rey et al., 2017</t>
  </si>
  <si>
    <t>REQUIRED FOR ARBUSCULE DEVELOPMENT 1 (RAD1)</t>
  </si>
  <si>
    <t>Medtr4g104020</t>
  </si>
  <si>
    <t>MtrunA17_Chr4g0057891</t>
  </si>
  <si>
    <t>Mtr.36004.1.S1_at</t>
  </si>
  <si>
    <t>Park, H. J., Floss, D. S., Levesque-Tremblay, V., Bravo, A., &amp; Harrison, M. J. (2015). Hyphal Branching during Arbuscule Development Requires Reduced Arbuscular Mycorrhiza1. Plant physiology, 169(4), 2774–2788.</t>
  </si>
  <si>
    <t>Rey, T., Bonhomme, M., Chatterjee, A., Gavrin, A., Toulotte, J., Yang, W., André, O., Jacquet, C., &amp; Schornack, S. (2017). The Medicago truncatula GRAS protein RAD1 supports arbuscular mycorrhiza symbiosis and Phytophthora palmivora susceptibility. Journal of experimental botany, 68(21-22), 5871–5881.</t>
  </si>
  <si>
    <t>MtRbohC</t>
  </si>
  <si>
    <t>Zhang et al., 2014</t>
  </si>
  <si>
    <t>RESPIRATORY BURST OXIDASE HOMOLOGUE C (RbohC)</t>
  </si>
  <si>
    <t>Medtr3g098350</t>
  </si>
  <si>
    <t>MtrunA17_Chr3g0131381</t>
  </si>
  <si>
    <t>Zhang, C., Bousquet, A., &amp; Harris, J. M. (2014). Abscisic acid and lateral root organ defective/NUMEROUS INFECTIONS AND POLYPHENOLICS modulate root elongation via reactive oxygen species in Medicago truncatula. Plant physiology, 166(2), 644–658.</t>
  </si>
  <si>
    <t>MtRbohE</t>
  </si>
  <si>
    <t>Belmondo et al., 2016</t>
  </si>
  <si>
    <t>RESPIRATORY BURST OXIDASE HOMOLOGUE E (RbohE)</t>
  </si>
  <si>
    <t>Medtr8g095520</t>
  </si>
  <si>
    <t>MtrunA17_Chr8g0385411</t>
  </si>
  <si>
    <t>Mtr.17607.1.S1_at</t>
  </si>
  <si>
    <t>Belmondo, S., Calcagno, C., Genre, A., Puppo, A., Pauly, N., &amp; Lanfranco, L. (2016). The Medicago truncatula MtRbohE gene is activated in arbusculated cells and is involved in root cortex colonization. Planta, 243(1), 251–262.</t>
  </si>
  <si>
    <t>MtRDR6</t>
  </si>
  <si>
    <t>Bustos-Sanmamed et al., 2014</t>
  </si>
  <si>
    <t>RNA-DEPENDENT RNA POLYMERASE 6 (RDR6)</t>
  </si>
  <si>
    <t>Medtr3g107390</t>
  </si>
  <si>
    <t>MtrunA17_Chr3g0137841</t>
  </si>
  <si>
    <t>Bustos-Sanmamed, P., Hudik, E., Laffont, C., Reynes, C., Sallet, E., Wen, J., Mysore, K. S., Camproux, A. C., Hartmann, C., Gouzy, J., Frugier, F., Crespi, M., &amp; Lelandais-Brière, C. (2014). A Medicago truncatula rdr6 allele impairs transgene silencing and endogenous phased siRNA production but not development. Plant biotechnology journal, 12(9), 1308–1318.</t>
  </si>
  <si>
    <t>MtREP1</t>
  </si>
  <si>
    <t>Mapping using a susceptible genotype and RIL strategy</t>
  </si>
  <si>
    <t>Yang et al., 2013</t>
  </si>
  <si>
    <t>CC-NBS-LRR plant R protein</t>
  </si>
  <si>
    <t>RESISTANCE TO ERYSIPHE PISI RACE 1 (REP1)</t>
  </si>
  <si>
    <t>Medtr5g072340</t>
  </si>
  <si>
    <t>MtrunA17_Chr5g0431051</t>
  </si>
  <si>
    <t>Mtr.8963.1.S1_at, Mtr.8963.1.S1_x_at, Mtr.28449.1.S1_at, Mtr.28449.1.S1_x_at</t>
  </si>
  <si>
    <t>Yang, S., Tang, F., Caixeta, E. T., &amp; Zhu, H. (2013). Epigenetic regulation of a powdery mildew resistance gene in Medicago truncatula. Molecular plant, 6(6), 2000–2003.</t>
  </si>
  <si>
    <t>CSMS</t>
  </si>
  <si>
    <t>MtREV1</t>
  </si>
  <si>
    <t>Zhou et al., 2019</t>
  </si>
  <si>
    <t>TF (HD-SAD family)</t>
  </si>
  <si>
    <t>REVOLUTA 1 (REV1)</t>
  </si>
  <si>
    <t>Medtr2g094520</t>
  </si>
  <si>
    <t>MtrunA17_Chr2g0326731</t>
  </si>
  <si>
    <t>Mtr.32622.1.S1_at, Mtr.49221.1.S1_at</t>
  </si>
  <si>
    <t>Zhou, C., Han, L., Zhao, Y., Wang, H., Nakashima, J., Tong, J., Xiao, L., &amp; Wang, Z. Y. (2019). Transforming compound leaf patterning by manipulating REVOLUTA in Medicago truncatula. The Plant journal, 100(3), 562–571.</t>
  </si>
  <si>
    <t>MtREV2</t>
  </si>
  <si>
    <t>REVOLUTA 2 (REV2)</t>
  </si>
  <si>
    <t>Medtr4g058970</t>
  </si>
  <si>
    <t>MtrunA17_Chr4g0028991</t>
  </si>
  <si>
    <t>Mtr.29345.1.S1_at, Mtr.44656.1.S1_at</t>
  </si>
  <si>
    <t>MtRFCb</t>
  </si>
  <si>
    <t>DNA replication factor</t>
  </si>
  <si>
    <t>REPLICATION FACTOR Cb (RFCb)</t>
  </si>
  <si>
    <t>Medtr3g118160</t>
  </si>
  <si>
    <t>MtrunA17_Chr3g0145801</t>
  </si>
  <si>
    <t>Mtr.6885.1.S1_at, Mtr.29654.1.S1_at</t>
  </si>
  <si>
    <t>MtRH1</t>
  </si>
  <si>
    <t>Wang et al., 2021b</t>
  </si>
  <si>
    <t>RED HEART 1 (RH1)</t>
  </si>
  <si>
    <t>MtrunA17_Chr7g0229101</t>
  </si>
  <si>
    <t>Wang, C., Ji, W., Liu, Y., Zhou, P., Meng, Y., Zhang, P., Wen, J., Mysore, K. S., Zhai, J., Young, N. D., Tian, Z., Niu, L., &amp; Lin, H. (2021b). The antagonistic MYB paralogs RH1 and RH2 govern anthocyanin leaf markings in Medicago truncatula. The New phytologist, 229(6), 3330–3344.</t>
  </si>
  <si>
    <t>MtRH2</t>
  </si>
  <si>
    <t>RED HEART 2 (RH2)</t>
  </si>
  <si>
    <t>MtMYB035</t>
  </si>
  <si>
    <t>Medtr0193s0090</t>
  </si>
  <si>
    <t>MtrunA17_Chr7g0229131</t>
  </si>
  <si>
    <t>MtRH10</t>
  </si>
  <si>
    <t>Camborde et al., 2022</t>
  </si>
  <si>
    <t>RNA HELICASE 10 (RH10)</t>
  </si>
  <si>
    <t>Medtr5g069330</t>
  </si>
  <si>
    <t>MtrunA17_Chr5g0429221</t>
  </si>
  <si>
    <t xml:space="preserve">Mtr.4.1.S1_s_at, Mtr.5560.1.S1_s_at, Mtr.29601.1.S1_s_at, Mtr.43380.1.S1_s_at, Mtr.44268.1.S1_at, </t>
  </si>
  <si>
    <t>Camborde, L., Kiselev, A., Pel, M. J. C., Le Ru, A., Jauneau, A., Pouzet, C., Dumas, B., &amp; Gaulin, E. (2022). An oomycete effector targets a plant RNA helicase involved in root development and defense. The New phytologist, 233(5), 2232–2248.</t>
  </si>
  <si>
    <t>MtSAP1</t>
  </si>
  <si>
    <t>Gimeno-Gilles et al., 2011</t>
  </si>
  <si>
    <t>Transcription regulator (A20-like family)</t>
  </si>
  <si>
    <t>STRESS-ASSOCIATED PROTEIN 1 (SAP1)</t>
  </si>
  <si>
    <t>Medtr7g092400</t>
  </si>
  <si>
    <t>MtrunA17_Chr7g0258071</t>
  </si>
  <si>
    <t>Mtr.43416.1.S1_at</t>
  </si>
  <si>
    <t>Gimeno-Gilles, C., Gervais, M. L., Planchet, E., Satour, P., Limami, A. M., &amp; Lelievre, E. (2011). A stress-associated protein containing A20/AN1 zing-finger domains expressed in Medicago truncatula seeds. Plant physiology and biochemistry, 49(3), 303–310.</t>
  </si>
  <si>
    <t>MtSBT1.1</t>
  </si>
  <si>
    <t>D’Erfurth et al., 2012</t>
  </si>
  <si>
    <t>SUBTILASE 1 member 1 (SBT1.1)</t>
  </si>
  <si>
    <t>Medtr5g016120</t>
  </si>
  <si>
    <t>MtrunA17_Chr5g0401511</t>
  </si>
  <si>
    <t>Mtr.2940.1.S1_at, Mtr.28698.1.S1_at</t>
  </si>
  <si>
    <t>D'Erfurth, I., Le Signor, C., Aubert, G., Sanchez, M., Vernoud, V., Darchy, B., Lherminier, J., Bourion, V., Bouteiller, N., Bendahmane, A., Buitink, J., Prosperi, J. M., Thompson, R., Burstin, J., &amp; Gallardo, K. (2012). A role for an endosperm-localized subtilase in the control of seed size in legumes. The New phytologist, 196(3), 738–751.</t>
  </si>
  <si>
    <t>MtSCL3</t>
  </si>
  <si>
    <t>Seemann et al., 2022</t>
  </si>
  <si>
    <t>SCARECROW-LIKE 3 (SCL3)</t>
  </si>
  <si>
    <t>Medtr5g009080</t>
  </si>
  <si>
    <t>MtrunA17_Chr5g0396491</t>
  </si>
  <si>
    <t>Seemann, C., Heck, C., Voß, S., Schmoll, J., Enderle, E., Schwarz, D., &amp; Requena, N. (2022). Root cortex development is fine-tuned by the interplay of MIGs, SCL3 and DELLAs during arbuscular mycorrhizal symbiosis. The New phytologist, 233(2), 948–965.</t>
  </si>
  <si>
    <t>MtSCP1</t>
  </si>
  <si>
    <t>SERINE CARBOXYPEPTIDASE (SCP1)</t>
  </si>
  <si>
    <t>Medtr3g079590</t>
  </si>
  <si>
    <t>MtrunA17_Chr3g0118851</t>
  </si>
  <si>
    <t>MtSERF1</t>
  </si>
  <si>
    <t>Mantiri et al., 2008a, b</t>
  </si>
  <si>
    <t>SOMATIC EMBRYO RELATED FACTOR 1 (SERF1)</t>
  </si>
  <si>
    <t>Medtr1g040430</t>
  </si>
  <si>
    <t>MtrunA17_Chr1g0170471</t>
  </si>
  <si>
    <t>Mtr.38122.1.S1_at, Mtr.38122.1.S1_s_at</t>
  </si>
  <si>
    <t>Mantiri, F. R., Kurdyukov, S., Lohar, D. P., Sharopova, N., Saeed, N. A., Wang, X. D., Vandenbosch, K. A., &amp; Rose, R. J. (2008a). The transcription factor MtSERF1 of the ERF subfamily identified by transcriptional profiling is required for somatic embryogenesis induced by auxin plus cytokinin in Medicago truncatula. Plant physiology, 146(4), 1622–1636.</t>
  </si>
  <si>
    <t>Mantiri, F. R., Kurdyukov, S., Chen, S. K., &amp; Rose, R. J. (2008b). The transcription factor MtSERF1 may function as a nexus between stress and development in somatic embryogenesis in Medicago truncatula. Plant signaling &amp; behavior, 3(7), 498–500.</t>
  </si>
  <si>
    <t>MtSGE1</t>
  </si>
  <si>
    <t>STIGMA EXSERTION1 (SGE1)</t>
  </si>
  <si>
    <t>Medtr6g066240</t>
  </si>
  <si>
    <t>MtrunA17_Chr6g0477811</t>
  </si>
  <si>
    <t>Mtr.9795.1.S1_at, Mtr.44062.1.S1_at</t>
  </si>
  <si>
    <t>MtSGL1</t>
  </si>
  <si>
    <t>Wang et al., 2008; Cheng et al., 2018a; Pautot et al., 2022</t>
  </si>
  <si>
    <t>Floral meristem identity control protein</t>
  </si>
  <si>
    <t>SINGLE LEAFLET 1 (SGL1)</t>
  </si>
  <si>
    <t>Medtr3g098560</t>
  </si>
  <si>
    <t>MtrunA17_Chr3g0131591</t>
  </si>
  <si>
    <t>Mtr.18603.1.S1_at</t>
  </si>
  <si>
    <t>Wang, H., Chen, J., Wen, J., Tadege, M., Li, G., Liu, Y., Mysore, K. S., Ratet, P., &amp; Chen, R. (2008). Control of compound leaf development by FLORICAULA/LEAFY ortholog SINGLE LEAFLET1 in Medicago truncatula. Plant physiology, 146(4), 1759–1772.</t>
  </si>
  <si>
    <t>Pautot, V., Berbel, A., Cayla, T., Eschstruth, A., Adroher, B., Ratet, P., Madueño, F., &amp; Laufs, P. (2022). Arabidopsis thaliana SHOOT MERISTEMLESS Substitutes for Medicago truncatula SINGLE LEAFLET1 to Form Complex Leaves and Petals. International journal of molecular sciences, 23(22), 14114.</t>
  </si>
  <si>
    <t>MtSGS3a</t>
  </si>
  <si>
    <t>XS domain protein</t>
  </si>
  <si>
    <t>SUPPRESSOR OF GENE SILENCING 3a (SGS3a)</t>
  </si>
  <si>
    <t>Medtr3g098260</t>
  </si>
  <si>
    <t>MtrunA17_Chr3g0131301</t>
  </si>
  <si>
    <t>Mtr.41178.1.S1_at</t>
  </si>
  <si>
    <t>MtSLB1</t>
  </si>
  <si>
    <t>Yin et al., 2020; Zhou et al., 2021</t>
  </si>
  <si>
    <t>SMALL LEAF AND BUSHY 1 (SLB1)</t>
  </si>
  <si>
    <t>MtMIO1</t>
  </si>
  <si>
    <t>Medtr5g097060</t>
  </si>
  <si>
    <t>MtrunA17_Chr5g0447381</t>
  </si>
  <si>
    <t>Zhou, S., Yang, T., Mao, Y., Liu, Y., Guo, S., Wang, R., Fangyue, G., He, L., Zhao, B., Bai, Q., Li, Y., Zhang, X., Wang, D., Wang, C., Wu, Q., Yang, Y., Liu, Y., Tadege, M., &amp; Chen, J. (2021). The F-box protein MIO1/SLB1 regulates organ size and leaf movement in Medicago truncatula. Journal of experimental botany, 72(8), 2995–3011.</t>
  </si>
  <si>
    <t>MtSNF4b</t>
  </si>
  <si>
    <t>Rosnoblet et al., 2007</t>
  </si>
  <si>
    <t>Regulatory subunit of a kinase complex/CBS domain protein</t>
  </si>
  <si>
    <t>SUCROSE NON-FERMENTING 4b (SNF4b)</t>
  </si>
  <si>
    <t>Medtr2g103910</t>
  </si>
  <si>
    <t>MtrunA17_Chr2g0333151</t>
  </si>
  <si>
    <t>Mtr.42144.1.S1_at</t>
  </si>
  <si>
    <t>Rosnoblet, C., Aubry, C., Leprince, O., Vu, B. L., Rogniaux, H., &amp; Buitink, J. (2007). The regulatory gamma subunit SNF4b of the sucrose non-fermenting-related kinase complex is involved in longevity and stachyose accumulation during maturation of Medicago truncatula seeds. The Plant journal, 51(1), 47–59.</t>
  </si>
  <si>
    <t>MtSOC1a</t>
  </si>
  <si>
    <t>Jaudal et al., 2018; Poulet et al., 2024</t>
  </si>
  <si>
    <t>SUPPRESSOR OF OVEREXPRESSION OF CONSTANS 1a (SOC1a)</t>
  </si>
  <si>
    <t>Medtr7g075870</t>
  </si>
  <si>
    <t>MtrunA17_Chr7g0246431</t>
  </si>
  <si>
    <t>Mtr.47174.1.S1_at</t>
  </si>
  <si>
    <t>Jaudal, M., Zhang, L., Che, C., Li, G., Tang, Y., Wen, J., Mysore, K. S., &amp; Putterill, J. (2018). A SOC1-like gene MtSOC1a promotes flowering and primary stem elongation in Medicago. Journal of experimental botany, 69(20), 4867–4880.</t>
  </si>
  <si>
    <t>Poulet, A., Zhao, M., Peng, Y., Tham, F., Jaudal, M., Zhang, L., van Wolfswinkel, J. C., &amp; Putterill, J. (2024). Gene-edited Mtsoc1 triple mutant Medicago plants do not flower. Frontiers in plant science, 15, 1357924.</t>
  </si>
  <si>
    <t>MtSOC1b</t>
  </si>
  <si>
    <t>SUPPRESSOR OF OVEREXPRESSION OF CONSTANS 1b (SOC1b)</t>
  </si>
  <si>
    <t>Medtr8g033250</t>
  </si>
  <si>
    <t>MtrunA17_Chr8g0351041</t>
  </si>
  <si>
    <t>Mtr.38212.1.S1_at</t>
  </si>
  <si>
    <t>In the genome assembly v5, there is no gene model corresponding exactly to Medtr8g033250. The v5 gene model occupies the same genomic space but is longer.</t>
  </si>
  <si>
    <t>MtSOC1c</t>
  </si>
  <si>
    <t>Poulet et al., 2024</t>
  </si>
  <si>
    <t>SUPPRESSOR OF OVEREXPRESSION OF CONSTANS 1c (SOC1c)</t>
  </si>
  <si>
    <t>Medtr8g033220</t>
  </si>
  <si>
    <t>MtrunA17_Chr8g0351031</t>
  </si>
  <si>
    <t>MtSPL2</t>
  </si>
  <si>
    <t>Wang et al., 2019a</t>
  </si>
  <si>
    <t>TF (SBP family)</t>
  </si>
  <si>
    <t>SQUAMOSA PROMOTER BINDING PROTEIN-LIKE 2 (SPL2)</t>
  </si>
  <si>
    <t>Medtr3g085180</t>
  </si>
  <si>
    <t>MtrunA17_Chr3g0122411</t>
  </si>
  <si>
    <t>Wang, H., Lu, Z., Xu, Y., Kong, L., Shi, J., Liu, Y., Fu, C., Wang, X., Wang, Z. Y., Zhou, C., &amp; Han, L. (2019a). Genome-wide characterization of SPL family in Medicago truncatula reveals the novel roles of miR156/SPL module in spiky pod development. BMC genomics, 20(1), 552.</t>
  </si>
  <si>
    <t>MtSPL4</t>
  </si>
  <si>
    <t>SQUAMOSA PROMOTER BINDING PROTEIN-LIKE 4 (SPL4)</t>
  </si>
  <si>
    <t>Medtr2g014200</t>
  </si>
  <si>
    <t>MtrunA17_Chr2g0282521</t>
  </si>
  <si>
    <t>Mtr.48866.1.S1_at</t>
  </si>
  <si>
    <t>MtSPL5Aa</t>
  </si>
  <si>
    <t>SQUAMOSA PROMOTER BINDING PROTEIN-LIKE 5Aa (SPL5Aa)</t>
  </si>
  <si>
    <t>MtrunA17_Chr2g0317031</t>
  </si>
  <si>
    <t>The genome assembly v3.5 locus Medtr2g078770 corresponds to two different genes in the genome assembly v5: MtrunA17_Chr2g0317031 and MtrunA17_Chr2g0317041. Thus, we added "a" and "b" to the names of these loci, respectively.</t>
  </si>
  <si>
    <t>MtSPL5Ab</t>
  </si>
  <si>
    <t>SQUAMOSA PROMOTER BINDING PROTEIN-LIKE 5Ab (SPL5Ab)</t>
  </si>
  <si>
    <t>MtrunA17_Chr2g0317041</t>
  </si>
  <si>
    <t>MtSPL5B</t>
  </si>
  <si>
    <t>SQUAMOSA PROMOTER BINDING PROTEIN-LIKE 5B (SPL5B)</t>
  </si>
  <si>
    <t>Medtr8g463140</t>
  </si>
  <si>
    <t>MtrunA17_Chr8g0360361</t>
  </si>
  <si>
    <t>MtSPL6A</t>
  </si>
  <si>
    <t>SQUAMOSA PROMOTER BINDING PROTEIN-LIKE 6A (SPL6A)</t>
  </si>
  <si>
    <t>Medtr5g046670</t>
  </si>
  <si>
    <t>MtrunA17_Chr5g0420051</t>
  </si>
  <si>
    <t>Mtr.302.1.S1_at</t>
  </si>
  <si>
    <t>MtSPL6B</t>
  </si>
  <si>
    <t>SQUAMOSA PROMOTER BINDING PROTEIN-LIKE 6B (SPL6B)</t>
  </si>
  <si>
    <t>Medtr2g461920</t>
  </si>
  <si>
    <t>MtrunA17_Chr2g0308321</t>
  </si>
  <si>
    <t>Mtr.45210.1.S1_at</t>
  </si>
  <si>
    <t>MtSPL6C</t>
  </si>
  <si>
    <t>SQUAMOSA PROMOTER BINDING PROTEIN-LIKE 6C (SPL6C)</t>
  </si>
  <si>
    <t>Medtr4g109770</t>
  </si>
  <si>
    <t>MtrunA17_Chr4g0061651</t>
  </si>
  <si>
    <t>Mtr.29060.1.S1_at, Mtr.33868.1.S1_at</t>
  </si>
  <si>
    <t>MtSPL8</t>
  </si>
  <si>
    <t>Gou et al., 2018</t>
  </si>
  <si>
    <t>SQUAMOSA PROMOTER BINDING PROTEIN-LIKE 8 (SPL8)</t>
  </si>
  <si>
    <t>Medtr8g005960</t>
  </si>
  <si>
    <t>MtrunA17_Chr8g0334671</t>
  </si>
  <si>
    <t>Mtr.39292.1.S1_at, Mtr.39493.1.S1_at</t>
  </si>
  <si>
    <t>Gou, J., Debnath, S., Sun, L., Flanagan, A., Tang, Y., Jiang, Q., Wen, J., &amp; Wang, Z. Y. (2018). From model to crop: functional characterization of SPL8 in M. truncatula led to genetic improvement of biomass yield and abiotic stress tolerance in alfalfa. Plant biotechnology journal, 16(4), 951–962.</t>
  </si>
  <si>
    <t>MtSPL10A</t>
  </si>
  <si>
    <t>SQUAMOSA PROMOTER BINDING PROTEIN-LIKE 10A (SPL10A)</t>
  </si>
  <si>
    <t>Medtr8g080680</t>
  </si>
  <si>
    <t>MtrunA17_Chr8g0377421</t>
  </si>
  <si>
    <t>Mtr.28106.1.S1_at</t>
  </si>
  <si>
    <t>MtSPL10B</t>
  </si>
  <si>
    <t>SQUAMOSA PROMOTER BINDING PROTEIN-LIKE 10B (SPL10B)</t>
  </si>
  <si>
    <t>Medtr8g080670</t>
  </si>
  <si>
    <t>MtrunA17_Chr8g0377401</t>
  </si>
  <si>
    <t>MtSPL11</t>
  </si>
  <si>
    <t>SQUAMOSA PROMOTER BINDING PROTEIN-LIKE 11 (SPL11)</t>
  </si>
  <si>
    <t>Medtr8g080690</t>
  </si>
  <si>
    <t>MtrunA17_Chr8g0377431</t>
  </si>
  <si>
    <t>MtSPL13A</t>
  </si>
  <si>
    <t>SQUAMOSA PROMOTER BINDING PROTEIN-LIKE 13A (SPL13A)</t>
  </si>
  <si>
    <t>Medtr8g096780</t>
  </si>
  <si>
    <t>MtrunA17_Chr8g0386271</t>
  </si>
  <si>
    <t>MtSPL13B</t>
  </si>
  <si>
    <t>SQUAMOSA PROMOTER BINDING PROTEIN-LIKE 13B (SPL13B)</t>
  </si>
  <si>
    <t>Medtr3g099080</t>
  </si>
  <si>
    <t>MtrunA17_Chr3g0132091</t>
  </si>
  <si>
    <t>MtSPL15A</t>
  </si>
  <si>
    <t>SQUAMOSA PROMOTER BINDING PROTEIN-LIKE 15A (SPL15A)</t>
  </si>
  <si>
    <t>Medtr7g092930</t>
  </si>
  <si>
    <t>MtrunA17_Chr7g0258471</t>
  </si>
  <si>
    <t>Mtr.1822.1.S1_at</t>
  </si>
  <si>
    <t>MtSPL15Ba</t>
  </si>
  <si>
    <t>SQUAMOSA PROMOTER BINDING PROTEIN-LIKE 15Ba (SPL15Ba)</t>
  </si>
  <si>
    <t>MtrunA17_Chr1g0175021</t>
  </si>
  <si>
    <t>The genome assembly v3.5 locus Medtr1g053715 corresponds to two different genes in the genome assembly v5: MtrunA17_Chr1g0175021 and MtrunA17_Chr1g0175031. Thus, we added "a" and "b" to the names of these loci, respectively.</t>
  </si>
  <si>
    <t>MtSPL15Bb</t>
  </si>
  <si>
    <t>SQUAMOSA PROMOTER BINDING PROTEIN-LIKE 15Bb (SPL15Bb)</t>
  </si>
  <si>
    <t>MtrunA17_Chr1g0175031</t>
  </si>
  <si>
    <t>MtSPX1</t>
  </si>
  <si>
    <t>Wang et al., 2021e</t>
  </si>
  <si>
    <t>SPX domain protein</t>
  </si>
  <si>
    <t>SYG1, PHO81, and Xpr1 domain-containing protein 1 (SPX1)</t>
  </si>
  <si>
    <t>Medtr3g107393</t>
  </si>
  <si>
    <t>MtrunA17_Chr3g0137851</t>
  </si>
  <si>
    <t>Mtr.24353.1.S1_at</t>
  </si>
  <si>
    <t>Wang, P., Snijders, R., Kohlen, W., Liu, J., Bisseling, T., &amp; Limpens, E. (2021e). Medicago SPX1 and SPX3 regulate phosphate homeostasis, mycorrhizal colonization, and arbuscule degradation. The Plant cell, 33(11), 3470–3486.</t>
  </si>
  <si>
    <t>MtSPX3</t>
  </si>
  <si>
    <t>SYG1, PHO81, and Xpr1 domain-containing protein 3 (SPX3)</t>
  </si>
  <si>
    <t>Medtr0262s0060</t>
  </si>
  <si>
    <t>MtrunA17_Chr7g0231134</t>
  </si>
  <si>
    <t>MtSrlk</t>
  </si>
  <si>
    <t>de Lorenzo et al., 2009</t>
  </si>
  <si>
    <t>SALT-INDUCED RECEPTOR-LIKE KINASE (Srlk)</t>
  </si>
  <si>
    <t>Medtr6g009370</t>
  </si>
  <si>
    <t>MtrunA17_Chr6g0452221</t>
  </si>
  <si>
    <t>Mtr.8739.1.S1_at, Mtr.17355.1.S1_s_at, Msa.2808.1.S1_at</t>
  </si>
  <si>
    <t>de Lorenzo, L., Merchan, F., Laporte, P., Thompson, R., Clarke, J., Sousa, C., &amp; Crespi, M. (2009). A novel plant leucine-rich repeat receptor kinase regulates the response of Medicago truncatula roots to salt stress. The Plant cell, 21(2), 668–680.</t>
  </si>
  <si>
    <t>MtSTF</t>
  </si>
  <si>
    <t>Tadege et al., 2011; Tadege and Mysore, 2011; Wang et al., 2022d; Li et al., 2024a</t>
  </si>
  <si>
    <t>STENOFOLIA (STF)</t>
  </si>
  <si>
    <t>MtWOX1, MtLAM1</t>
  </si>
  <si>
    <t>Medtr8g107210</t>
  </si>
  <si>
    <t>MtrunA17_Chr8g0392991</t>
  </si>
  <si>
    <t>Mtr.14564.1.S1_s_at, Mtr.51678.1.S1_at</t>
  </si>
  <si>
    <t>Tadege, M., Lin, H., Bedair, M., Berbel, A., Wen, J., Rojas, C. M., Niu, L., Tang, Y., Sumner, L., Ratet, P., McHale, N. A., Madueño, F., &amp; Mysore, K. S. (2011). STENOFOLIA regulates blade outgrowth and leaf vascular patterning in Medicago truncatula and Nicotiana sylvestris. The Plant cell, 23(6), 2125–2142.</t>
  </si>
  <si>
    <t>Tadege, M., &amp; Mysore, K. S. (2011). Tnt1 retrotransposon tagging of STF in Medicago truncatula reveals tight coordination of metabolic, hormonal and developmental signals during leaf morphogenesis. Mobile genetic elements, 1(4), 301-329.</t>
  </si>
  <si>
    <t>Li, X., Wang, T., Zhang, Y., Tadege, M., &amp; Wang, H. (2024a). The STF/WOX1 MD is required for physical interaction with MtWOX9 and leaf blade outgrowth in Medicago truncatula. Physiologia plantarum, 176(1), e14212.</t>
  </si>
  <si>
    <t>MtSTOP1</t>
  </si>
  <si>
    <t>Jin et al., 2025</t>
  </si>
  <si>
    <t>SENSITIVE-TO-PROTON-RHIZOTOXICITY 1 (STOP1)</t>
  </si>
  <si>
    <t>MtrunA17_Chr1g0200421</t>
  </si>
  <si>
    <t>Jin, D., Chen, J., Yan, C., Liu, X., Lin, Y., Li, Z., Guo, Z., &amp; Zhang, Y. (2025). The zinc finger transcription factor MtSTOP1 modulates aluminum resistance and low pH tolerance in Medicago truncatula. Journal of experimental botany, eraf112.</t>
  </si>
  <si>
    <t>MtSTOP4</t>
  </si>
  <si>
    <t>Wang et al., 2017a, Jin et al., 2025</t>
  </si>
  <si>
    <t>SENSITIVE-TO-PROTON-RHIZOTOXICITY 4 (STOP4)</t>
  </si>
  <si>
    <t>MtSTOP</t>
  </si>
  <si>
    <t>Medtr3g087120</t>
  </si>
  <si>
    <t>MtrunA17_Chr3g0123941</t>
  </si>
  <si>
    <t>Mtr.13291.1.S1_at, Mtr.35842.1.S1_at</t>
  </si>
  <si>
    <t>MtSTP3.2</t>
  </si>
  <si>
    <t>VIGS</t>
  </si>
  <si>
    <t>Gupta et al., 2021</t>
  </si>
  <si>
    <t>Transporter (hexose influx)</t>
  </si>
  <si>
    <t>SUGAR TRANSPORT PROTEIN 3.2 (STP3.2)</t>
  </si>
  <si>
    <t>Medtr3g008170</t>
  </si>
  <si>
    <t>MtrunA17_Chr3g0078991</t>
  </si>
  <si>
    <t>Mtr.34899.1.S1_at</t>
  </si>
  <si>
    <t>Gupta, M., Dubey, S., Jain, D., &amp; Chandran, D. (2021). The Medicago truncatula Sugar Transport Protein 13 and Its Lr67res-Like Variant Confer Powdery Mildew Resistance in Legumes via Defense Modulation. Plant &amp; cell physiology, 62(4), 650–667.</t>
  </si>
  <si>
    <t>MtSTP13.1</t>
  </si>
  <si>
    <t>SUGAR TRANSPORT PROTEIN 13.1 (STP13.1)</t>
  </si>
  <si>
    <t>Medtr5g006070</t>
  </si>
  <si>
    <t>MtrunA17_Chr5g0394341</t>
  </si>
  <si>
    <t>Mtr.50247.1.S1_at</t>
  </si>
  <si>
    <t>MtSTP13.2</t>
  </si>
  <si>
    <t>SUGAR TRANSPORT PROTEIN 13.2 (STP13.2)</t>
  </si>
  <si>
    <t>Medtr1g104780</t>
  </si>
  <si>
    <t>MtrunA17_Chr1g0205691</t>
  </si>
  <si>
    <t>Mtr.433.1.S1_at, Msa.1571.1.S1_at</t>
  </si>
  <si>
    <t>MtSTR2</t>
  </si>
  <si>
    <t>Zhang et al., 2010; Zhang et al., 2023b</t>
  </si>
  <si>
    <t>Transporter (substrate unknown, possibly beta-monoacylglycerol)</t>
  </si>
  <si>
    <t>STUNTED ARBUSCULE 2 (STR2)</t>
  </si>
  <si>
    <t>Medtr5g030910</t>
  </si>
  <si>
    <t>MtrunA17_Chr5g0411621</t>
  </si>
  <si>
    <t>Mtr.51195.1.S1_at</t>
  </si>
  <si>
    <t>Zhang, Q., Blaylock, L. A., &amp; Harrison, M. J. (2010). Two Medicago truncatula half-ABC transporters are essential for arbuscule development in arbuscular mycorrhizal symbiosis. The Plant cell, 22(5), 1483–1497.</t>
  </si>
  <si>
    <t>MtSUP</t>
  </si>
  <si>
    <t>Rodas et al., 2021</t>
  </si>
  <si>
    <t>SUPERMAN (SUP)</t>
  </si>
  <si>
    <t>Medtr2g076060</t>
  </si>
  <si>
    <t>MtrunA17_Chr2g0315591</t>
  </si>
  <si>
    <t>Mtr.1213.1.S1_at</t>
  </si>
  <si>
    <t>Rodas, A. L., Roque, E., Hamza, R., Gómez-Mena, C., Minguet, E. G., Wen, J., Mysore, K. S., Beltrán, J. P., &amp; Cañas, L. A. (2021). MtSUPERMAN plays a key role in compound inflorescence and flower development in Medicago truncatula. The Plant journal, 105(3), 816–830.</t>
  </si>
  <si>
    <t>MtSVP2</t>
  </si>
  <si>
    <t>Jaudal et al., 2014</t>
  </si>
  <si>
    <t>SHORT VEGETATIVE PHASE 2 (SVP2)</t>
  </si>
  <si>
    <t>Medtr5g032150</t>
  </si>
  <si>
    <t>MtrunA17_Chr5g0412271</t>
  </si>
  <si>
    <t>Mtr.7525.1.S1_at</t>
  </si>
  <si>
    <t>Jaudal, M., Monash, J., Zhang, L., Wen, J., Mysore, K. S., Macknight, R., &amp; Putterill, J. (2014). Overexpression of Medicago SVP genes causes floral defects and delayed flowering in Arabidopsis but only affects floral development in Medicago. Journal of experimental botany, 65(2), 429–442.</t>
  </si>
  <si>
    <t>MtSWEET1b</t>
  </si>
  <si>
    <t>Tnt1, dominant-negative mutant overexpression</t>
  </si>
  <si>
    <t>An et al., 2019</t>
  </si>
  <si>
    <t>Transporter (glucose efflux)</t>
  </si>
  <si>
    <t>SUGARS WILL EVENTUALLY BE EXPORTED TRANSPORTER 1b (SWEET1b)</t>
  </si>
  <si>
    <t>Medtr3g089125</t>
  </si>
  <si>
    <t>MtrunA17_Chr3g0125861</t>
  </si>
  <si>
    <t>Mtr.42041.1.S1_at</t>
  </si>
  <si>
    <t>An, J., Zeng, T., Ji, C., de Graaf, S., Zheng, Z., Xiao, T. T., Deng, X., Xiao, S., Bisseling, T., Limpens, E., &amp; Pan, Z. (2019). A Medicago truncatula SWEET transporter implicated in arbuscule maintenance during arbuscular mycorrhizal symbiosis. The New phytologist, 224(1), 396–408.</t>
  </si>
  <si>
    <t>MtSYP132beta</t>
  </si>
  <si>
    <t>Huisman et al., 2016, 2020</t>
  </si>
  <si>
    <t>Syntaxin</t>
  </si>
  <si>
    <t>SYNTAXIN OF PLANTS 132beta (SYP132beta)</t>
  </si>
  <si>
    <t>MtrunA17_Chr2g0322811</t>
  </si>
  <si>
    <t>The locus is annotated as a separate gene in the genome assembly v5 (not as an alternative splicing form of MtSYP132).</t>
  </si>
  <si>
    <t>Huisman, R., Hontelez, J., Mysore, K. S., Wen, J., Bisseling, T., &amp; Limpens, E. (2016). A symbiosis-dedicated SYNTAXIN OF PLANTS 13II isoform controls the formation of a stable host-microbe interface in symbiosis. The New phytologist, 211(4), 1338–1351.</t>
  </si>
  <si>
    <t>Huisman, R., Hontelez, J., Bisseling, T., &amp; Limpens, E. (2020). SNARE Complexity in Arbuscular Mycorrhizal Symbiosis. Frontiers in plant science, 11, 354.</t>
  </si>
  <si>
    <t>MtTCP4</t>
  </si>
  <si>
    <t>TF (TCP family)</t>
  </si>
  <si>
    <t>TEOSINTE-BRANCHED/CYCLOIDEA/PROLIFERATING 4 (TCP4)</t>
  </si>
  <si>
    <t>Medtr8g463380</t>
  </si>
  <si>
    <t>MtrunA17_Chr8g0360441</t>
  </si>
  <si>
    <t>MtTCP10</t>
  </si>
  <si>
    <t>TEOSINTE-BRANCHED/CYCLOIDEA/PROLIFERATING 10 (TCP10)</t>
  </si>
  <si>
    <t>MtTCP10A</t>
  </si>
  <si>
    <t>Medtr2g090960</t>
  </si>
  <si>
    <t>MtrunA17_Chr2g0325171</t>
  </si>
  <si>
    <t>MtTCP18</t>
  </si>
  <si>
    <t>Su et al., 2024</t>
  </si>
  <si>
    <t>Medtr4g111935</t>
  </si>
  <si>
    <t>MtrunA17_Chr4g0062691</t>
  </si>
  <si>
    <t>Su, X., Zheng, J., Diao, X., Yang, Z., Yu, D., &amp; Huang, F. (2024). MtTCP18 Regulates Plant Structure in Medicago truncatula. Plants (Basel, Switzerland), 13(7), 1012.</t>
  </si>
  <si>
    <t>MtTFL1</t>
  </si>
  <si>
    <t>Cheng et al., 2018a</t>
  </si>
  <si>
    <t>Phosphatidylethanolamine-binding protein</t>
  </si>
  <si>
    <t>TERMINAL FLOWER 1 (TFL1)</t>
  </si>
  <si>
    <t>Medtr7g104460</t>
  </si>
  <si>
    <t>MtrunA17_Chr7g0266201</t>
  </si>
  <si>
    <t>Mtr.48599.1.S1_at</t>
  </si>
  <si>
    <t>MtTi2a</t>
  </si>
  <si>
    <t>Nyamsuren et al., 2007</t>
  </si>
  <si>
    <t xml:space="preserve">TRYPSIN INHIBITOR 2b (Ti2b) </t>
  </si>
  <si>
    <t>Medtr6g078120</t>
  </si>
  <si>
    <t>MtrunA17_Chr6g0481951</t>
  </si>
  <si>
    <t>Mtr.18799.1.S1_s_at</t>
  </si>
  <si>
    <t>The RNAi construct silences transcripts of two loci, which we call MtTi2a and MtTi2b.</t>
  </si>
  <si>
    <t>Nyamsuren, O., Firnhaber, C., Hohnjec, N., Becker, A., Kuester, &amp; H., Krajinski, F. (2007). Suppression of the pathogen-inducible Medicago truncatula putative protease-inhibitor MtTi2 does not influence root infection by Aphanomyces euteiches but results in transcriptional changes from wildtype roots. Plant Science, 173(2), 84–95.</t>
  </si>
  <si>
    <t>MtTi2b</t>
  </si>
  <si>
    <t xml:space="preserve">TRYPSIN INHIBITOR 2a (Ti2a) </t>
  </si>
  <si>
    <t>Medtr6g078140</t>
  </si>
  <si>
    <t>MtrunA17_Chr6g0481961</t>
  </si>
  <si>
    <t xml:space="preserve">The RNAi construct silences transcripts of two loci, which we call MtTi2a and MtTi2b. </t>
  </si>
  <si>
    <t>MtTIR1</t>
  </si>
  <si>
    <t>TRANSPORT INHIBITOR RESPONSE 1 (TIR1)</t>
  </si>
  <si>
    <t>Medtr1g088950</t>
  </si>
  <si>
    <t>MtrunA17_Chr1g0196061</t>
  </si>
  <si>
    <t>Mtr.12796.1.S1_at, Mtr.43747.1.S1_at, Mtr.45571.1.S1_at</t>
  </si>
  <si>
    <t>MtTLP</t>
  </si>
  <si>
    <t>Thaumatin family protein</t>
  </si>
  <si>
    <t>THAUMATIN‐LIKE PROTEIN (TLP)</t>
  </si>
  <si>
    <t>Medtr1g062590</t>
  </si>
  <si>
    <t>MtrunA17_Chr1g0180121</t>
  </si>
  <si>
    <t>Mtr.8572.1.S1_at</t>
  </si>
  <si>
    <t>MtTM6</t>
  </si>
  <si>
    <t>TOMATO MADS BOX GENE 6 (TM6)</t>
  </si>
  <si>
    <t>Medtr5g021270</t>
  </si>
  <si>
    <t>MtrunA17_Chr5g0404951</t>
  </si>
  <si>
    <t>Mtr.11698.1.S1_at</t>
  </si>
  <si>
    <t>MtTP930</t>
  </si>
  <si>
    <t>Liu et al., 2024b</t>
  </si>
  <si>
    <t>Transmembrane protein</t>
  </si>
  <si>
    <t>TRANSMEMBRANE PROTEIN Medtr7g095930 (TP930)</t>
  </si>
  <si>
    <t>Medtr7g095930</t>
  </si>
  <si>
    <t>MtrunA17_Chr7g0260541</t>
  </si>
  <si>
    <t>Mtr.43806.1.S1_at</t>
  </si>
  <si>
    <t>Liu, J., Chen, H., Liu, L., Meng, X., Liu, Q., Ye, Q., Wen, J., Wang, T., &amp; Dong, J. (2024b). A cargo sorting receptor mediates chloroplast protein trafficking through the secretory pathway. The Plant cell, 36(9), 3770–3786.</t>
  </si>
  <si>
    <t>MtTPR3a</t>
  </si>
  <si>
    <t>TF (WD40-like family)</t>
  </si>
  <si>
    <t>TOPLESS-RELATED 3a (TPR3a)</t>
  </si>
  <si>
    <t>Medtr7g112460</t>
  </si>
  <si>
    <t>MtrunA17_Chr7g0271991</t>
  </si>
  <si>
    <t>Mtr.10616.1.S1_at, Mtr.23085.1.S1_s_at</t>
  </si>
  <si>
    <t>MtTPS10</t>
  </si>
  <si>
    <t>Yadav et al., 2019</t>
  </si>
  <si>
    <t>TERPENE SYNTHASE 10 (TPS10)</t>
  </si>
  <si>
    <t>Medtr5g073200</t>
  </si>
  <si>
    <t>MtrunA17_Chr5g0431571</t>
  </si>
  <si>
    <t>Yadav, H., Dreher, D., Athmer, B., Porzel, A., Gavrin, A., Baldermann, S., Tissier, A., &amp; Hause, B. (2019). Medicago TERPENE SYNTHASE 10 Is Involved in Defense Against an Oomycete Root Pathogen. Plant physiology, 180(3), 1598–1613.</t>
  </si>
  <si>
    <t>MtTSAR1</t>
  </si>
  <si>
    <t>Mertens et al., 2016</t>
  </si>
  <si>
    <t>TRITERPENE SAPONIN BIOSYNTHESIS ACTIVATING REGULATOR 1 (TSAR1)</t>
  </si>
  <si>
    <t>Medtr7g080780</t>
  </si>
  <si>
    <t>MtrunA17_Chr7g0249811</t>
  </si>
  <si>
    <t>Mtr.43316.1.S1_at</t>
  </si>
  <si>
    <t>Mertens, J., Pollier, J., Vanden Bossche, R., Lopez-Vidriero, I., Franco-Zorrilla, J. M., &amp; Goossens, A. (2016). The bHLH Transcription Factors TSAR1 and TSAR2 Regulate Triterpene Saponin Biosynthesis in Medicago truncatula. Plant physiology, 170(1), 194–210.</t>
  </si>
  <si>
    <t>MtTT8</t>
  </si>
  <si>
    <t>Li et al., 2016; Meng et al., 2019b, 2023</t>
  </si>
  <si>
    <t>TRANSPARENT TESTA 8 (TT8)</t>
  </si>
  <si>
    <t>Medtr1g072320</t>
  </si>
  <si>
    <t>MtrunA17_Chr1g0185621</t>
  </si>
  <si>
    <t>Mtr.22479.1.S1_at</t>
  </si>
  <si>
    <t>Li, P., Chen, B., Zhang, G., Chen, L., Dong, Q., Wen, J., Mysore, K. S., &amp; Zhao, J. (2016). Regulation of anthocyanin and proanthocyanidin biosynthesis by Medicago truncatula bHLH transcription factor MtTT8. The New phytologist, 210(3), 905–921.</t>
  </si>
  <si>
    <t>Meng, Y., Wang, Z., Wang, Y., Wang, C., Zhu, B., Liu, H., Ji, W., Wen, J., Chu, C., Tadege, M., Niu, L., &amp; Lin, H. (2019b). The MYB Activator WHITE PETAL1 Associates with MtTT8 and MtWD40-1 to Regulate Carotenoid-Derived Flower Pigmentation in Medicago truncatula. The Plant cell, 31(11), 2751–2767.</t>
  </si>
  <si>
    <t>MtUFO</t>
  </si>
  <si>
    <t>UNUSUAL FLORAL ORGANS (UFO)</t>
  </si>
  <si>
    <t>Medtr4g094748</t>
  </si>
  <si>
    <t>MtrunA17_Chr4g0052791</t>
  </si>
  <si>
    <t>MtUGT72L1</t>
  </si>
  <si>
    <t>Pang et al., 2013</t>
  </si>
  <si>
    <t>UDP-GLUCOSYL TRANSFERASE 72L1 (UGT72L1)</t>
  </si>
  <si>
    <t>MtrunA17_Chr8g0336691</t>
  </si>
  <si>
    <t>Pang, Y., Cheng, X., Huhman, D. V., Ma, J., Peel, G. J., Yonekura-Sakakibara, K., Saito, K., Shen, G., Sumner, L. W., Tang, Y., Wen, J., Yun, J., &amp; Dixon, R. A. (2013). Medicago glucosyltransferase UGT72L1: potential roles in proanthocyanidin biosynthesis. Planta, 238(1), 139–154.</t>
  </si>
  <si>
    <t>MtUGT78G1</t>
  </si>
  <si>
    <t>Peel et al., 2009</t>
  </si>
  <si>
    <t>UDP-GLUCOSYL TRANSFERASE 78G1 (UGT78G1)</t>
  </si>
  <si>
    <t>Mt3GT-2</t>
  </si>
  <si>
    <t>Medtr4g128690</t>
  </si>
  <si>
    <t>MtrunA17_Chr4g0072761</t>
  </si>
  <si>
    <t>Mtr.39747.1.S1_at</t>
  </si>
  <si>
    <t>Peel, G. J., Pang, Y., Modolo, L. V., &amp; Dixon, R. A. (2009). The LAP1 MYB transcription factor orchestrates anthocyanidin biosynthesis and glycosylation in Medicago. The Plant journal, 59(1), 136–149.</t>
  </si>
  <si>
    <t>MtUGT84A1</t>
  </si>
  <si>
    <t>Wang et al., 2022c</t>
  </si>
  <si>
    <t>UDP-GLYCOSYLTRANSFERASE 84A1 (UGT84A1)</t>
  </si>
  <si>
    <t>Medtr1g107285</t>
  </si>
  <si>
    <t>MtrunA17_Chr1g0207831</t>
  </si>
  <si>
    <t>Mtr.38344.1.S1_at</t>
  </si>
  <si>
    <t>Wang, X., Wang, J., Cui, H., Yang, W., Yu, B., Zhang, C., Wen, J., Kang, J., Wang, Z., &amp; Yang, Q. (2022c). The UDP-glycosyltransferase MTUGT84A1 regulates anthocyanin accumulation and plant growth via JA signaling in Medicago truncatula. Environmental and Experimental Botany, 201, 104972</t>
  </si>
  <si>
    <t>MtVRN2</t>
  </si>
  <si>
    <t>Jaudal et al., 2016</t>
  </si>
  <si>
    <t>VERNALISATION2-LIKE (VRN2)</t>
  </si>
  <si>
    <t>Medtr5g013150</t>
  </si>
  <si>
    <t>MtrunA17_Chr5g0399611</t>
  </si>
  <si>
    <t>Mtr.11106.1.S1_at</t>
  </si>
  <si>
    <t>Jaudal, M., Zhang, L., Che, C., Hurley, D. G., Thomson, G., Wen, J., Mysore, K. S., &amp; Putterill, J. (2016). MtVRN2 is a Polycomb VRN2-like gene which represses the transition to flowering in the model legume Medicago truncatula. The Plant journal, 86(2), 145–160.</t>
  </si>
  <si>
    <t>MtWD40-1</t>
  </si>
  <si>
    <t>Pang et al., 2009; Meng et al., 2019b, 2023</t>
  </si>
  <si>
    <t>TRYPTOPHAN-ASPARTIC ACID (W-D) DIPEPTIDE REPEAT 40 CONTAINING PROTEIN 1 (WD40-1)</t>
  </si>
  <si>
    <t>MtTTG1</t>
  </si>
  <si>
    <t>Medtr3g092840</t>
  </si>
  <si>
    <t>MtrunA17_Chr3g0127991</t>
  </si>
  <si>
    <t>Mtr.39774.1.S1_at</t>
  </si>
  <si>
    <t>Pang, Y., Wenger, J. P., Saathoff, K., Peel, G. J., Wen, J., Huhman, D., Allen, S. N., Tang, Y., Cheng, X., Tadege, M., Ratet, P., Mysore, K. S., Sumner, L. W., Marks, M. D., &amp; Dixon, R. A. (2009). A WD40 repeat protein from Medicago truncatula is necessary for tissue-specific anthocyanin and proanthocyanidin biosynthesis but not for trichome development. Plant physiology, 151(3), 1114–1129.</t>
  </si>
  <si>
    <t>MtWFL</t>
  </si>
  <si>
    <t>Yang et al., 2021; Wang et al., 2023c</t>
  </si>
  <si>
    <t>WRINKLED FLOWER AND LEAF (WFL)</t>
  </si>
  <si>
    <t>MtUOF1</t>
  </si>
  <si>
    <t>Medtr3g105550</t>
  </si>
  <si>
    <t>MtrunA17_Chr3g0136561</t>
  </si>
  <si>
    <t>Mtr.12642.1.S1_at, Mtr.30453.1.S1_at, Msa.1389.1.S1_at, Msa.1891.1.S1_at</t>
  </si>
  <si>
    <t>Yang, T., Li, Y., Liu, Y., He, L., Liu, A., Wen, J., Mysore, K. S., Tadege, M., &amp; Chen, J. (2021). The 3-ketoacyl-CoA synthase WFL is involved in lateral organ development and cuticular wax synthesis in Medicago truncatula. Plant molecular biology, 105(1-2), 193–204.</t>
  </si>
  <si>
    <t>MtWOX3</t>
  </si>
  <si>
    <t>Niu et al., 2015</t>
  </si>
  <si>
    <t>WUSCHEL-RELATED HOMEOBOX 3 (WOX3)</t>
  </si>
  <si>
    <t>MtLFL</t>
  </si>
  <si>
    <t>Medtr7g060630</t>
  </si>
  <si>
    <t>MtrunA17_Chr7g0238431</t>
  </si>
  <si>
    <t>Niu, L., Lin, H., Zhang, F., Watira, T. W., Li, G., Tang, Y., Wen, J., Ratet, P., Mysore, K. S., &amp; Tadege, M. (2015). LOOSE FLOWER, a WUSCHEL-like Homeobox gene, is required for lateral fusion of floral organs in Medicago truncatula. The Plant journal, 81(3), 480–492.</t>
  </si>
  <si>
    <t>MtWOX9</t>
  </si>
  <si>
    <t>Wang et al., 2022d</t>
  </si>
  <si>
    <t>WUSCHEL-RELATED HOMEOBOX 9 (WOX9)</t>
  </si>
  <si>
    <t>MtWOX9b</t>
  </si>
  <si>
    <t>Medtr2g015000</t>
  </si>
  <si>
    <t>MtrunA17_Chr2g0283141</t>
  </si>
  <si>
    <t>Mtr.5935.1.S1_at</t>
  </si>
  <si>
    <t>MtWP1</t>
  </si>
  <si>
    <t>Meng et al., 2019b</t>
  </si>
  <si>
    <t>WHITE PETAL 1 (WP1)</t>
  </si>
  <si>
    <t>Medtr0197s0010</t>
  </si>
  <si>
    <t>MtrunA17_Chr7g0240821</t>
  </si>
  <si>
    <t>MtWRI5a</t>
  </si>
  <si>
    <t>Jiang et al., 2018</t>
  </si>
  <si>
    <t>WRINKLED 5a (WRI5a)</t>
  </si>
  <si>
    <t>Medtr8g468920</t>
  </si>
  <si>
    <t>MtrunA17_Chr8g0362541</t>
  </si>
  <si>
    <t>MtWRKY</t>
  </si>
  <si>
    <t>Wang et al., 2010b</t>
  </si>
  <si>
    <t>TF (WRKY family)</t>
  </si>
  <si>
    <t>WRKYGQK MOTIF (WRKY)</t>
  </si>
  <si>
    <t>Medtr8g007270</t>
  </si>
  <si>
    <t>MtrunA17_Chr8g0335811</t>
  </si>
  <si>
    <t>Mtr.5137.1.S1_at</t>
  </si>
  <si>
    <t>Wang, H., Avci, U., Nakashima, J., Hahn, M. G., Chen, F., &amp; Dixon, R. A. (2010b). Mutation of WRKY transcription factors initiates pith secondary wall formation and increases stem biomass in dicotyledonous plants. Proceedings of the National Academy of Sciences of the United States of America, 107(51), 22338–22343.</t>
  </si>
  <si>
    <t>MtWUS</t>
  </si>
  <si>
    <t>Chen et al., 2009; Meng et al., 2019a; Wang et al., 2019b</t>
  </si>
  <si>
    <t>WUSCHEL (WUS)</t>
  </si>
  <si>
    <t>MtWOX1b, MtHDL</t>
  </si>
  <si>
    <t>Medtr5g021930</t>
  </si>
  <si>
    <t>MtrunA17_Chr5g0405351</t>
  </si>
  <si>
    <t>Chen, S. K., Kurdyukov, S., Kereszt, A., Wang, X. D., Gresshoff, P. M., &amp; Rose, R. J. (2009). The association of homeobox gene expression with stem cell formation and morphogenesis in cultured Medicago truncatula. Planta, 230(4), 827–840.</t>
  </si>
  <si>
    <t>Meng, Y., Liu, H., Wang, H., Liu, Y., Zhu, B., Wang, Z., Hou, Y., Zhang, P., Wen, J., Yang, H., Mysore, K. S., Chen, J., Tadege, M., Niu, L., &amp; Lin, H. (2019a). HEADLESS, a WUSCHEL homolog, uncovers novel aspects of shoot meristem regulation and leaf blade development in Medicago truncatula. Journal of experimental botany, 70(1), 149–163.</t>
  </si>
  <si>
    <t>Wang, H., Xu, Y., Hong, L., Zhang, X., Wang, X., Zhang, J., Ding, Z., Meng, Z., Wang, Z. Y., Long, R., Yang, Q., Kong, F., Han, L., &amp; Zhou, C. (2019b). HEADLESS Regulates Auxin Response and Compound Leaf Morphogenesis in Medicago truncatula. Frontiers in plant science, 10, 1024.</t>
  </si>
  <si>
    <t>MtZIP14</t>
  </si>
  <si>
    <t>Watts-Williams et al., 2023</t>
  </si>
  <si>
    <t>Transporter (zinc influx)</t>
  </si>
  <si>
    <t>ZINC IRON PERMEASE 14 (ZIP14)</t>
  </si>
  <si>
    <t>Medtr6g007687</t>
  </si>
  <si>
    <t>MtrunA17_Chr6g0451061</t>
  </si>
  <si>
    <t>Watts-Williams, S. J., Wege, S., Ramesh, S. A., Berkowitz, O., Xu, B., Gilliham, M., Whelan, J., &amp; Tyerman, S. D. (2023). The function of the Medicago truncatula ZIP transporter MtZIP14 is linked to arbuscular mycorrhizal fungal colonization. Plant, cell &amp; environment, 46(5), 1691–1704.</t>
  </si>
  <si>
    <t>Naoumkina et al., 2010</t>
  </si>
  <si>
    <t>UDP-GLUCOSYL TRANSFERASE 73F3 (UGT73F3)</t>
  </si>
  <si>
    <t>Medtr2g035020</t>
  </si>
  <si>
    <t>MtrunA17_Chr2g0294931</t>
  </si>
  <si>
    <t>Naoumkina, M. A., Modolo, L. V., Huhman, D. V., Urbanczyk-Wochniak, E., Tang, Y., Sumner, L. W., &amp; Dixon, R. A. (2010). Genomic and coexpression analyses predict multiple genes involved in triterpene saponin biosynthesis in Medicago truncatula. The Plant cell, 22(3), 850–866.</t>
  </si>
  <si>
    <t>MtrunA17_Chr1g0170481</t>
  </si>
  <si>
    <t>Hypothetical protein</t>
  </si>
  <si>
    <t>n/a</t>
  </si>
  <si>
    <t>MtrunA17_Chr2g0295104</t>
  </si>
  <si>
    <t>Major latex protein</t>
  </si>
  <si>
    <t>MtrunA17_Chr8g0382201</t>
  </si>
  <si>
    <t>Medtr8g090210</t>
  </si>
  <si>
    <t>MtCLE53</t>
  </si>
  <si>
    <t>Hastwell et al., 2017; Müller et al., 2019; Karlo et al, 2020; Orosz et al, 2024</t>
  </si>
  <si>
    <t>Peptide (CLE family)</t>
  </si>
  <si>
    <t>CLAVATA3/ENDOSPERM SURROUNDING REGION 53 (CLE53)</t>
  </si>
  <si>
    <t>Medtr8g463700</t>
  </si>
  <si>
    <t>MtrunA17_Chr8g0360491</t>
  </si>
  <si>
    <t>Hastwell, A. H., de Bang, T. C., Gresshoff, P. M., &amp; Ferguson, B. J. (2017). CLE peptide-encoding gene families in Medicago truncatula and Lotus japonicus, compared with those of soybean, common bean and Arabidopsis. Scientific reports, 7(1), 9384.</t>
  </si>
  <si>
    <t>Müller, L. M., Flokova, K., Schnabel, E., Sun, X., Fei, Z., Frugoli, J., Bouwmeester, H. J., &amp; Harrison, M. J. (2019). A CLE-SUNN module regulates strigolactone content and fungal colonization in arbuscular mycorrhiza. Nature plants, 5(9), 933–939.</t>
  </si>
  <si>
    <t>Karlo, M., Boschiero, C., Landerslev, K. G., Blanco, G. S., Wen, J., Mysore, K. S., Dai, X., Zhao, P. X., &amp; de Bang, T. C. (2020). The CLE53-SUNN genetic pathway negatively regulates arbuscular mycorrhiza root colonization in Medicago truncatula. Journal of experimental botany, 71(16), 4972–4984.</t>
  </si>
  <si>
    <t>Orosz, J., Lin, E. X., Lindsay, P., Kappes, M., Bashyal, S., Everett, H., Gautam, C. K., Jackson, D., &amp; Müller, L. M. (2024). Medicago truncatula CORYNE regulates inflorescence meristem branching, nutrient signaling, and arbuscular mycorrhizal symbiosis. bioRxiv (Cold Spring Harbor Laboratory). https://doi.org/10.1101/2024.09.20.614181</t>
  </si>
  <si>
    <t>U non-SNF</t>
  </si>
  <si>
    <t>MtABCG56</t>
  </si>
  <si>
    <t xml:space="preserve">RNAi, Tnt1 </t>
  </si>
  <si>
    <t>Jarzyniak et al., 2021</t>
  </si>
  <si>
    <t>Transporter (cytokinin efflux)</t>
  </si>
  <si>
    <t>ATP-BINDING CASSETTE TRANSPORTER SUBFAMILY G 56 (ABCG56)</t>
  </si>
  <si>
    <t>Medtr7g098320</t>
  </si>
  <si>
    <t>MtrunA17_Chr7g0261971</t>
  </si>
  <si>
    <t>Mtr.47095.1.S1_x_at</t>
  </si>
  <si>
    <t>Jarzyniak, K., Banasiak, J., Jamruszka, T., Pawela, A., Di Donato, M., Novák, O., Geisler, M., &amp; Jasiński, M. (2021). Early stages of legume-rhizobia symbiosis are controlled by ABCG-mediated transport of active cytokinins. Nature plants, 7(4), 428–436.</t>
  </si>
  <si>
    <t>MtACRE1</t>
  </si>
  <si>
    <t>Curtin et al., 2017</t>
  </si>
  <si>
    <t>Unknown protein</t>
  </si>
  <si>
    <t>AVR9/CF-9 RAPIDLY ELICITED PROTEIN 1 (ACRE1)</t>
  </si>
  <si>
    <t>Medtr2g101120</t>
  </si>
  <si>
    <t>MtrunA17_Chr2g0331091</t>
  </si>
  <si>
    <t>Curtin, S. J., Tiffin, P., Guhlin, J., Trujillo, D. I., Burghart, L. T., Atkins, P., Baltes, N. J., Denny, R., Voytas, D. F., Stupar, R. M., &amp; Young, N. D. (2017). Validating Genome-Wide Association Candidates Controlling Quantitative Variation in Nodulation. Plant physiology, 173(2), 921–931.</t>
  </si>
  <si>
    <t>MtAHL1</t>
  </si>
  <si>
    <t>CRISPR/Cas9, RNAi</t>
  </si>
  <si>
    <t>Zhang et al., 2023a</t>
  </si>
  <si>
    <t>TF (AT-hook motif nuclear-localised family)</t>
  </si>
  <si>
    <t>AT-HOOK MOTIF NUCLEAR LOCALIZED 1 (AHL1)</t>
  </si>
  <si>
    <t>Medtr4g098450</t>
  </si>
  <si>
    <t>MtrunA17_Chr4g0054651</t>
  </si>
  <si>
    <t>Mtr.38359.1.S1_at</t>
  </si>
  <si>
    <t>Zhang, S., Wang, T., Lima, R. M., Pettkó-Szandtner, A., Kereszt, A., Downie, J. A., &amp; Kondorosi, E. (2023a). Widely conserved AHL transcription factors are essential for NCR gene expression and nodule development in Medicago. Nature plants, 9(2), 280–288.</t>
  </si>
  <si>
    <t>MtAHL2</t>
  </si>
  <si>
    <t>AT-HOOK MOTIF NUCLEAR LOCALIZED 2 (AHL2)</t>
  </si>
  <si>
    <t>Medtr7g080980</t>
  </si>
  <si>
    <t>MtrunA17_Chr7g0250031</t>
  </si>
  <si>
    <t>Mtr.12605.1.S1_at</t>
  </si>
  <si>
    <t>MtAKT1</t>
  </si>
  <si>
    <t>Ibrahim et al., 2021</t>
  </si>
  <si>
    <t>Channel (potassium influx)</t>
  </si>
  <si>
    <t>ARABIDOPSIS THALIANA K+ TRANSPORTER 1 (AKT1)</t>
  </si>
  <si>
    <t>Medtr4g113530</t>
  </si>
  <si>
    <t>MtrunA17_Chr4g0063141</t>
  </si>
  <si>
    <t>Mtr.31572.1.S1_at, Mtr.31572.1.S1_s_at, Mtr.51989.1.S1_s_at</t>
  </si>
  <si>
    <t>Ibrahim, N., Hassan, A., Sharaf, O. A., Saad, M., Elkholy, S., &amp; Abu El-Heba, G. (2021). A novel Medicago truncatule akt1-null mutant impairs potassium and sodium ions uptake and affects root nodulation. Egyptian Journal of Botany, 61(1), 303-318.</t>
  </si>
  <si>
    <t>MtARP3</t>
  </si>
  <si>
    <t>Gavrin et al., 2015</t>
  </si>
  <si>
    <t>Actin nucleating factor</t>
  </si>
  <si>
    <t>ACTIN RELATED PROTEIN 3 (ARP3)</t>
  </si>
  <si>
    <t>Medtr8g089630</t>
  </si>
  <si>
    <t>MtrunA17_Chr8g0381261</t>
  </si>
  <si>
    <t>Mtr.13778.1.S1_at</t>
  </si>
  <si>
    <t>Gavrin, A., Jansen, V., Ivanov, S., Bisseling, T., &amp; Fedorova, E. (2015). ARP2/3-Mediated Actin Nucleation Associated With Symbiosome Membrane Is Essential for the Development of Symbiosomes in Infected Cells of Medicago truncatula Root Nodules. Molecular plant-microbe interactions, 28(5), 605–614.</t>
  </si>
  <si>
    <t>MtAUR1</t>
  </si>
  <si>
    <t>CRISPR/Cas9 (tissue-specific), dominant-negative mutant overexpression</t>
  </si>
  <si>
    <t>Gao et al., 2022</t>
  </si>
  <si>
    <t>AURORA KINASE 1 (AUR1)</t>
  </si>
  <si>
    <t>Medtr3g110405</t>
  </si>
  <si>
    <t>MtrunA17_Chr3g0140631</t>
  </si>
  <si>
    <t>Mtr.49033.1.S1_s_at, Mtr.11147.1.S1_at</t>
  </si>
  <si>
    <t>Gao, J. P., Jiang, S., Su, Y., Xu, P., Wang, J., Liang, W., Liu, C. W., &amp; Murray, J. D. (2022). Intracellular infection by symbiotic bacteria requires the mitotic kinase AURORA1. Proceedings of the National Academy of Sciences of the United States of America, 119(43), e2202606119.</t>
  </si>
  <si>
    <t>MtBG2</t>
  </si>
  <si>
    <t>Gaudioso-Pedraza et al., 2018</t>
  </si>
  <si>
    <t>Enzyme (hydrolase/kinase)</t>
  </si>
  <si>
    <t>BETA-1,3-GLUCANASE 2 (BG2)</t>
  </si>
  <si>
    <t>MtBGLU1</t>
  </si>
  <si>
    <t>Medtr3g083580</t>
  </si>
  <si>
    <t>MtrunA17_Chr3g0121271</t>
  </si>
  <si>
    <t>Mtr.3214.1.S1_at, Mtr.20928.1.S1_at</t>
  </si>
  <si>
    <t>Gaudioso-Pedraza, R., Beck, M., Frances, L., Kirk, P., Ripodas, C., Niebel, A., Oldroyd, G., Benitez-Alfonso, Y., &amp; de Carvalho-Niebel, F. (2018). Callose-Regulated Symplastic Communication Coordinates Symbiotic Root Nodule Development. Current biology, 28(22), 3562–3577.e6.</t>
  </si>
  <si>
    <t>MtBHLH2</t>
  </si>
  <si>
    <t>TALEN, Tnt1</t>
  </si>
  <si>
    <t>Deng et al., 2019</t>
  </si>
  <si>
    <t>BASIC HELIX–LOOP–HELIX 2 (BHLH2)</t>
  </si>
  <si>
    <t>Medtr5g030430</t>
  </si>
  <si>
    <t>MtrunA17_Chr5g0411341</t>
  </si>
  <si>
    <t>Mtr.8657.1.S1_at, Mtr.41088.1.S1_at</t>
  </si>
  <si>
    <t>Deng, J., Zhu, F., Liu, J., Zhao, Y., Wen, J., Wang, T., &amp; Dong, J. (2019). Transcription Factor bHLH2 Represses CYSTEINE PROTEASE77 to Negatively Regulate Nodule Senescence. Plant physiology, 181(4), 1683–1703.</t>
  </si>
  <si>
    <t>MtBHLH476</t>
  </si>
  <si>
    <t>Ariel et al., 2012</t>
  </si>
  <si>
    <t>BASIC HELIX–LOOP–HELIX 476 (BHLH476)</t>
  </si>
  <si>
    <t>Medtr5g014520</t>
  </si>
  <si>
    <t>MtrunA17_Chr5g0400621</t>
  </si>
  <si>
    <t>Mtr.253.1.S1_at</t>
  </si>
  <si>
    <t>Ariel, F., Brault-Hernandez, M., Laffont, C., Huault, E., Brault, M., Plet, J., Moison, M., Blanchet, S., Ichanté, J. L., Chabaud, M., Carrere, S., Crespi, M., Chan, R. L., &amp; Frugier, F. (2012). Two direct targets of cytokinin signaling regulate symbiotic nodulation in Medicago truncatula. The Plant cell, 24(9), 3838–3852.</t>
  </si>
  <si>
    <t>MtBI-1a</t>
  </si>
  <si>
    <t>Dong et al., 2024</t>
  </si>
  <si>
    <t>BAX INHIBITOR 1 (BI1)</t>
  </si>
  <si>
    <t>Medtr5g013340</t>
  </si>
  <si>
    <t>MtrunA17_Chr5g0399751</t>
  </si>
  <si>
    <t>Mtr.28505.1.S1_s_at, Mtr.42913.1.S1_at, Msa.1031.1.S1_at</t>
  </si>
  <si>
    <t>Dong, R., Wang, W., Luo, N., Li, H., Liu, J., Wang, Y., Ye, Y., Zhu, H., Li, F., Yu, H., &amp; Cao, Y. (2024). MtNAD1 associates with the autophagy complex to contribute to the degradation of immunity‐related proteins in Medicago truncatula nodules. New Phytologist, 245(5), 2186–2201.</t>
  </si>
  <si>
    <t>MtBID1</t>
  </si>
  <si>
    <t>Yang et al., 2023a</t>
  </si>
  <si>
    <t>Medtr1g008280</t>
  </si>
  <si>
    <t>MtrunA17_Chr1g0147151</t>
  </si>
  <si>
    <t>Mtr.12523.1.S1_s_at, Mtr.43325.1.S1_s_at</t>
  </si>
  <si>
    <t>Yang, J., Zhai, N., Chen, Y., Wang, L., Chen, R., &amp; Pan, H. (2023a). A signal peptide peptidase is required for ER-symbiosome proximal association and protein secretion. Nature communications, 14(1), 4355.</t>
  </si>
  <si>
    <t>MtBZR1</t>
  </si>
  <si>
    <t>Cui et al., 2019</t>
  </si>
  <si>
    <t>TF (BES/BZR family)</t>
  </si>
  <si>
    <t>BRASSINAZOLE RESISTANT 1 (BZR1)</t>
  </si>
  <si>
    <t>Medtr3g111680</t>
  </si>
  <si>
    <t>MtrunA17_Chr3g0141401</t>
  </si>
  <si>
    <t>Mtr.4853.1.S1_at, Mtr.9644.1.S1_at, Msa.1199.1.S1_at</t>
  </si>
  <si>
    <t>Cui, C., Wang, H., Hong, L., Xu, Y., Zhao, Y., &amp; Zhou, C. (2019). MtBZR1 Plays an Important Role in Nodule Development in Medicago truncatula. International journal of molecular sciences, 20(12), 2941.</t>
  </si>
  <si>
    <t>MtCBS1</t>
  </si>
  <si>
    <t>Sinharoy et al., 2016</t>
  </si>
  <si>
    <t>DUF21 domain protein</t>
  </si>
  <si>
    <t>CYSTATHIONE BETASYNTHASE 1 (CBS1)</t>
  </si>
  <si>
    <t>Medtr6g052300</t>
  </si>
  <si>
    <t>MtrunA17_Chr6g0469911</t>
  </si>
  <si>
    <t>Mtr.23516.1.S1_at</t>
  </si>
  <si>
    <t>Sinharoy, S., Liu, C., Breakspear, A., Guan, D., Shailes, S., Nakashima, J., Zhang, S., Wen, J., Torres-Jerez, I., Oldroyd, G., Murray, J. D., &amp; Udvardi, M. K. (2016). A Medicago truncatula Cystathionine-β-Synthase-like Domain-Containing Protein Is Required for Rhizobial Infection and Symbiotic Nitrogen Fixation. Plant physiology, 170(4), 2204–2217.</t>
  </si>
  <si>
    <t>MtCHIT5b</t>
  </si>
  <si>
    <t>Li et al., 2022b</t>
  </si>
  <si>
    <t>CHITINASE 5b (CHIT5b)</t>
  </si>
  <si>
    <t>Medtr4g117000</t>
  </si>
  <si>
    <t>MtrunA17_Chr4g0065511</t>
  </si>
  <si>
    <t>Li, R. J., Zhang, C. X., Fan, S. Y., Wang, Y. H., Wen, J., Mysore, K. S., Xie, Z. P., &amp; Staehelin, C. (2022b). The Medicago truncatula hydrolase MtCHIT5b degrades Nod factors of Sinorhizobium meliloti and cooperates with MtNFH1 to regulate the nodule symbiosis. Frontiers in plant science, 13, 1034230.</t>
  </si>
  <si>
    <t>MtChOMT1</t>
  </si>
  <si>
    <t>Wu et al., 2024</t>
  </si>
  <si>
    <t>CHALCONE-FLAVONOID-O-METHYLTRANSFERASE 1 (ChOMT1)</t>
  </si>
  <si>
    <t>Medtr1g096310</t>
  </si>
  <si>
    <t>MtrunA17_Chr1g0200491</t>
  </si>
  <si>
    <t>Mtr.40868.1.S1_at, Msa.2558.1.S1_at</t>
  </si>
  <si>
    <t>Wu, W., Zhuang, Y., Chen, D., Ruan, Y., Li, F., Jackson, K., Liu, C. W., East, A., Wen, J., Tatsis, E., Poole, P. S., Xu, P., &amp; Murray, J. D. (2024). Methylated chalcones are required for rhizobial nod gene induction in the Medicago truncatula rhizosphere. The New phytologist, 242(5), 2195–2206.</t>
  </si>
  <si>
    <t>MtChOMT3</t>
  </si>
  <si>
    <t>CHALCONE-FLAVONOID-O-METHYLTRANSFERASE 3 (ChOMT3)</t>
  </si>
  <si>
    <t>Medtr7g011900</t>
  </si>
  <si>
    <t>MtrunA17_Chr7g0218131</t>
  </si>
  <si>
    <t>Mtr.35413.1.S1_at, Mtr.37501.1.S1_at</t>
  </si>
  <si>
    <t>MtCHSa</t>
  </si>
  <si>
    <t>Zhang et al., 2009</t>
  </si>
  <si>
    <t>CHALCONE SYNTHASE a (CHSa)</t>
  </si>
  <si>
    <t>Medtr7g084300</t>
  </si>
  <si>
    <t>MtrunA17_Chr7g0252331</t>
  </si>
  <si>
    <t>Mtr.10369.1.S1_at, Msa.3134.1.S1_at</t>
  </si>
  <si>
    <t>So far, there are three different genes called MtCHS in the literature. For clarity, we added a, b, and c to the names of those genes, according to the year of the  first publication: MtCHSa (Zhang et al., 2009), MtCHSb (Samac et al., 2011), and MtCHSc (Cook et al., 2025).</t>
  </si>
  <si>
    <t>Zhang, J., Subramanian, S., Stacey, G., &amp; Yu, O. (2009). Flavones and flavonols play distinct critical roles during nodulation of Medicago truncatula by Sinorhizobium meliloti. The Plant journal, 57(1), 171–183.</t>
  </si>
  <si>
    <t>MtCNGC17</t>
  </si>
  <si>
    <t>Charpentier et al., 2016</t>
  </si>
  <si>
    <t>Channel (substrate unknown)</t>
  </si>
  <si>
    <t>CYCLIC NUCLEOTIDE GATED CHANNEL 17 (CNGC17)</t>
  </si>
  <si>
    <t>Medtr2g460590</t>
  </si>
  <si>
    <t>MtrunA17_Chr2g0305771</t>
  </si>
  <si>
    <t>Mtr.32850.1.S1_at, Mtr.39382.1.S1_at</t>
  </si>
  <si>
    <t>Charpentier, M., Sun, J., Vaz Martins, T., Radhakrishnan, G. V., Findlay, K., Soumpourou, E., Thouin, J., Véry, A. A., Sanders, D., Morris, R. J., &amp; Oldroyd, G. E. (2016). Nuclear-localized cyclic nucleotide-gated channels mediate symbiotic calcium oscillations. Science, 352(6289), 1102–1105.</t>
  </si>
  <si>
    <t>MtCNGC18</t>
  </si>
  <si>
    <t>CYCLIC NUCLEOTIDE GATED CHANNEL 18 (CNGC18)</t>
  </si>
  <si>
    <t>Medtr7g034605</t>
  </si>
  <si>
    <t>MtrunA17_Chr7g0228181</t>
  </si>
  <si>
    <t>MtCOPT1</t>
  </si>
  <si>
    <t>Senovilla et al., 2018</t>
  </si>
  <si>
    <t>Transporter (copper influx)</t>
  </si>
  <si>
    <t>COPPER TRASPORTER 1 (COPT1)</t>
  </si>
  <si>
    <t>Medtr4g019870</t>
  </si>
  <si>
    <t>MtrunA17_Chr4g0008841</t>
  </si>
  <si>
    <t>Mtr.42937.1.S1_s_at</t>
  </si>
  <si>
    <t>Senovilla, M., Castro-Rodríguez, R., Abreu, I., Escudero, V., Kryvoruchko, I., Udvardi, M. K., Imperial, J., &amp; González-Guerrero, M. (2018). Medicago truncatula copper transporter 1 (MtCOPT1) delivers copper for symbiotic nitrogen fixation. The New phytologist, 218(2), 696–709.</t>
  </si>
  <si>
    <t>MtCP6</t>
  </si>
  <si>
    <t>Pierre et al., 2014</t>
  </si>
  <si>
    <t>CYSTEINE PROTEINASE 6 (CP6)</t>
  </si>
  <si>
    <t>Medtr4g079800</t>
  </si>
  <si>
    <t>MtrunA17_Chr4g0041081</t>
  </si>
  <si>
    <t>Mtr.45750.1.S1_at</t>
  </si>
  <si>
    <t>Pierre, O., Hopkins, J., Combier, M., Baldacci, F., Engler, G., Brouquisse, R., Hérouart, D., &amp; Boncompagni, E. (2014). Involvement of papain and legumain proteinase in the senescence process of Medicago truncatula nodules. The New phytologist, 202(3), 849–863.</t>
  </si>
  <si>
    <t>MtCPK3</t>
  </si>
  <si>
    <t>Gargantini et al., 2006</t>
  </si>
  <si>
    <t>CALCIUM DEPENDENT PROTEIN KINASE 3 (CPK3)</t>
  </si>
  <si>
    <t>Medtr3g051770</t>
  </si>
  <si>
    <t>MtrunA17_Chr3g0098951</t>
  </si>
  <si>
    <t>Mtr.9552.1.S1_at, Mtr.37994.1.S1_at, Msa.884.1.S1_at</t>
  </si>
  <si>
    <t>Gargantini, P. R., Gonzalez-Rizzo, S., Chinchilla, D., Raices, M., Giammaria, V., Ulloa, R. M., Frugier, F., &amp; Crespi, M. D. (2006). A CDPK isoform participates in the regulation of nodule number in Medicago truncatula. The Plant journal, 48(6), 843–856.</t>
  </si>
  <si>
    <t>MtCTSH</t>
  </si>
  <si>
    <t>Liu et al., 2024c</t>
  </si>
  <si>
    <t>CATHEPSIN H (CTSH)</t>
  </si>
  <si>
    <t>Medtr4g125300</t>
  </si>
  <si>
    <t>MtrunA17_Chr4g0070441</t>
  </si>
  <si>
    <t>Mtr.10398.1.S1_at</t>
  </si>
  <si>
    <t>Liu, T., Liu, Z., Fan, J., Yuan, Y., Liu, H., Xian, W., Xiang, S., Yang, X., Liu, Y., Liu, S., Zhang, M., Jiao, Y., Cheng, S., Doyle, J. J., Xie, F., Li, J., &amp; Tian, Z. (2024c). Loss of Lateral suppressor gene is associated with evolution of root nodule symbiosis in Leguminosae. Genome biology, 25(1), 250.</t>
  </si>
  <si>
    <t>MtDGD1</t>
  </si>
  <si>
    <t>Si et al., 2019</t>
  </si>
  <si>
    <t>DIGALACTOSYLDIACYLGLYCEROL SYNTHASE 1 (DGD1)</t>
  </si>
  <si>
    <t>Medtr7g106250</t>
  </si>
  <si>
    <t>MtrunA17_Chr7g0267461</t>
  </si>
  <si>
    <t>Mtr.9085.1.S1_at, Mtr.9086.1.S1_at</t>
  </si>
  <si>
    <t>Si, Z., Yang, Q., Liang, R., Chen, L., Chen, D., &amp; Li, Y. (2019). Digalactosyldiacylglycerol Synthase Gene MtDGD1 Plays an Essential Role in Nodule Development and Nitrogen Fixation. Molecular plant-microbe interactions, 32(9), 1196–1209.</t>
  </si>
  <si>
    <t>MtDNF1</t>
  </si>
  <si>
    <t>Starker et al., 2006; Wang et al., 2010a; Van de Velde et al., 2010; Guo et al., 2024</t>
  </si>
  <si>
    <t>DEFECTIVE IN NITROGEN FIXATION 1 (DNF1)</t>
  </si>
  <si>
    <t>Medtr3g027890</t>
  </si>
  <si>
    <t>MtrunA17_Chr3g0087791</t>
  </si>
  <si>
    <t>Mtr.43876.1.S1_at</t>
  </si>
  <si>
    <t>Starker, C. G., Parra-Colmenares, A. L., Smith, L., Mitra, R. M., &amp; Long, S. R. (2006). Nitrogen fixation mutants of Medicago truncatula fail to support plant and bacterial symbiotic gene expression. Plant physiology, 140(2), 671–680.</t>
  </si>
  <si>
    <t>Wang, D., Griffitts, J., Starker, C., Fedorova, E., Limpens, E., Ivanov, S., Bisseling, T., &amp; Long, S. (2010a). A nodule-specific protein secretory pathway required for nitrogen-fixing symbiosis. Science, 327(5969), 1126–1129.</t>
  </si>
  <si>
    <t>Van de Velde, W., Zehirov, G., Szatmari, A., Debreczeny, M., Ishihara, H., Kevei, Z., Farkas, A., Mikulass, K., Nagy, A., Tiricz, H., Satiat-Jeunemaître, B., Alunni, B., Bourge, M., Kucho, K., Abe, M., Kereszt, A., Maroti, G., Uchiumi, T., Kondorosi, E., &amp; Mergaert, P. (2010). Plant peptides govern terminal differentiation of bacteria in symbiosis. Science, 327(5969), 1122–1126.</t>
  </si>
  <si>
    <t>Guo, D., Li, J., Liu, P., Wang, Y., Cao, N., Fang, X., Wang, T., &amp; Dong, J. (2024). The jasmonate pathway promotes nodule symbiosis and suppresses host plant defense in Medicago truncatula. Molecular plant, 17(8), 1183–1203.</t>
  </si>
  <si>
    <t>MtDNF2</t>
  </si>
  <si>
    <t>CRISPR/Cas9, FNB, Tnt1</t>
  </si>
  <si>
    <t>Starker et al., 2006; Bourcy et al., 2013; Berrabah et al., 2014; Chen and Chen, 2022; Guo et al., 2024</t>
  </si>
  <si>
    <t>DEFECTIVE IN NITROGEN FIXATION 2 (DNF2)</t>
  </si>
  <si>
    <t>Medtr4g085800</t>
  </si>
  <si>
    <t>MtrunA17_Chr4g0044681</t>
  </si>
  <si>
    <t>Mtr.630.1.S1_at</t>
  </si>
  <si>
    <t>Bourcy, M., Brocard, L., Pislariu, C. I., Cosson, V., Mergaert, P., Tadege, M., Mysore, K. S., Udvardi, M. K., Gourion, B., &amp; Ratet, P. (2013). Medicago truncatula DNF2 is a PI-PLC-XD-containing protein required for bacteroid persistence and prevention of nodule early senescence and defense-like reactions. The New phytologist, 197(4), 1250–1261.</t>
  </si>
  <si>
    <t>Berrabah, F., Bourcy, M., Eschstruth, A., Cayrel, A., Guefrachi, I., Mergaert, P., Wen, J., Jean, V., Mysore, K. S., Gourion, B., &amp; Ratet, P. (2014). A nonRD receptor-like kinase prevents nodule early senescence and defense-like reactions during symbiosis. The New phytologist, 203(4), 1305–1314.</t>
  </si>
  <si>
    <t>Chen, Y. &amp; Chen, R. (2022). Fast Neutron Bombardment (FNB)-Induced Mutant Resources in Medicago truncatula. In S. Sinharoy, Y. Kang, &amp; V. Benedito (Eds.), The Medicago truncatula genome (pp. 35–42). Springer International Publishing.</t>
  </si>
  <si>
    <t>MtDREPP</t>
  </si>
  <si>
    <t>Su et al., 2020</t>
  </si>
  <si>
    <t>MT binding DREPP/PCaP protein</t>
  </si>
  <si>
    <t>DEVELOPMENTALLY REGULATED PLASMA MEMBRANE POLYPEPTIDE (DREPP)</t>
  </si>
  <si>
    <t>Medtr2g437530</t>
  </si>
  <si>
    <t>MtrunA17_Chr2g0296431</t>
  </si>
  <si>
    <t>Mtr.31259.1.S1_s_at, Mtr.40205.1.S1_at</t>
  </si>
  <si>
    <t>Su, C., Klein, M. L., Hernández-Reyes, C., Batzenschlager, M., Ditengou, F. A., Lace, B., Keller, J., Delaux, P. M., &amp; Ott, T. (2020). The Medicago truncatula DREPP Protein Triggers Microtubule Fragmentation in Membrane Nanodomains during Symbiotic Infections. The Plant cell, 32(5), 1689–1702.</t>
  </si>
  <si>
    <t>MtDRM2</t>
  </si>
  <si>
    <t>Pecrix et al., 2022</t>
  </si>
  <si>
    <t>DOMAINS REARRANGED METHYLTRANSFERASE 2 (DRM2)</t>
  </si>
  <si>
    <t>Medtr6g005580</t>
  </si>
  <si>
    <t>MtrunA17_Chr6g0449921</t>
  </si>
  <si>
    <t>Mtr.19122.1.S1_at, Mtr.19123.1.S1_at</t>
  </si>
  <si>
    <t>Pecrix, Y., Sallet, E., Moreau, S., Bouchez, O., Carrere, S., Gouzy, J., Jardinaud, M. F., &amp; Gamas, P. (2022). DNA demethylation and hypermethylation are both required for late nodule development in Medicago. Nature plants, 8(7), 741–749.</t>
  </si>
  <si>
    <t>MtDRM2L2</t>
  </si>
  <si>
    <t>DOMAINS REARRANGED METHYLTRANSFERASE 2 -LIKE 2 (DRM2L2)</t>
  </si>
  <si>
    <t>Medtr5g019420</t>
  </si>
  <si>
    <t>MtrunA17_Chr5g0403561</t>
  </si>
  <si>
    <t xml:space="preserve">Mtr.5806.1.S1_at, Mtr.5806.1.S1_s_at, Mtr.16044.1.S1_at, </t>
  </si>
  <si>
    <t>MtEFD2</t>
  </si>
  <si>
    <t>Jardinaud et al., 2022</t>
  </si>
  <si>
    <t>ETHYLENE RESPONSE FACTOR REQUIRED FOR NODULE DIFFERENTIATION 2 (EFD2)</t>
  </si>
  <si>
    <t>Medtr3g106290</t>
  </si>
  <si>
    <t>MtrunA17_Chr3g0137174</t>
  </si>
  <si>
    <t>Jardinaud, M. F., Fromentin, J., Auriac, M. C., Moreau, S., Pecrix, Y., Taconnat, L., Cottret, L., Aubert, G., Balzergue, S., Burstin, J., Carrère, S., &amp; Gamas, P. (2022). MtEFD and MtEFD2: two transcription factors with distinct neofunctionalization in symbiotic nodule development. Plant physiology, kiac177. Advance online publication.</t>
  </si>
  <si>
    <t>MtENODL27</t>
  </si>
  <si>
    <t>Sun et al., 2019</t>
  </si>
  <si>
    <t>Phytocyanin (blue copper protein)</t>
  </si>
  <si>
    <t>EARLY NODULIN-LIKE PROTEIN 27 (ENODL27)</t>
  </si>
  <si>
    <t>MtENOD16</t>
  </si>
  <si>
    <t>Medtr4g130780</t>
  </si>
  <si>
    <t>MtrunA17_Chr4g0073901</t>
  </si>
  <si>
    <t>Mtr.17105.1.S1_at, Mtr.32072.1.S1_s_at</t>
  </si>
  <si>
    <t>Sun, Y., Wu, Z., Wang, Y., Yang, J., Wei, G., &amp; Chou, M. (2019). Identification of Phytocyanin Gene Family in Legume Plants and their Involvement in Nodulation of Medicago truncatula. Plant &amp; cell physiology, 60(4), 900–915.</t>
  </si>
  <si>
    <t>MtENODL28</t>
  </si>
  <si>
    <t>EARLY NODULIN-LIKE PROTEIN 28 (ENODL28)</t>
  </si>
  <si>
    <t>MtENOD20, MtPCY72</t>
  </si>
  <si>
    <t>Medtr4g130800</t>
  </si>
  <si>
    <t>MtrunA17_Chr4g0073921</t>
  </si>
  <si>
    <t>Mtr.17106.1.S1_at</t>
  </si>
  <si>
    <t>MtFBL1</t>
  </si>
  <si>
    <t>F-BOX LIKE 1 (FBL1)</t>
  </si>
  <si>
    <t>Medtr8g060730</t>
  </si>
  <si>
    <t>MtrunA17_Chr8g0360151</t>
  </si>
  <si>
    <t>Mtr.18959.1.S1_at</t>
  </si>
  <si>
    <t>MtFER2</t>
  </si>
  <si>
    <t>Dhanushkodi et al., 2018</t>
  </si>
  <si>
    <t>Protein complex (iron storage and release)</t>
  </si>
  <si>
    <t>FERRITIN 3 (FER3)</t>
  </si>
  <si>
    <t>Medtr5g083170</t>
  </si>
  <si>
    <t>MtrunA17_Chr5g0437531</t>
  </si>
  <si>
    <t>Mtr.12355.1.S1_at</t>
  </si>
  <si>
    <t>Dhanushkodi, R., Matthew, C., McManus, M. T., &amp; Dijkwel, P. P. (2018). Drought-induced senescence of Medicago truncatula nodules involves serpin and ferritin to control proteolytic activity and iron levels. The New phytologist, 220(1), 196–208.</t>
  </si>
  <si>
    <t>MtFER3</t>
  </si>
  <si>
    <t>FERRITIN 2 (FER2)</t>
  </si>
  <si>
    <t>Medtr4g014540</t>
  </si>
  <si>
    <t>MtrunA17_Chr4g0005581</t>
  </si>
  <si>
    <t>Mtr.48899.1.S1_at, Msa.1670.1.S1_at</t>
  </si>
  <si>
    <t>MtFLOT4</t>
  </si>
  <si>
    <t>miRNA, RNAi, Tnt1</t>
  </si>
  <si>
    <t>Haney and Long, 2010; Liang et al., 2018</t>
  </si>
  <si>
    <t>Membrane protein</t>
  </si>
  <si>
    <t>FLOTILLIN 4 (FLOT4)</t>
  </si>
  <si>
    <t>Medtr3g106430</t>
  </si>
  <si>
    <t>MtrunA17_Chr3g0137271</t>
  </si>
  <si>
    <t>Mtr.11786.S1_at, Mtr.42072.1.S1_at</t>
  </si>
  <si>
    <t>Haney, C. H., &amp; Long, S. R. (2010). Plant flotillins are required for infection by nitrogen-fixing bacteria. Proceedings of the National Academy of Sciences of the United States of America, 107(1), 478–483.</t>
  </si>
  <si>
    <t>Liang, P., Stratil, T. F., Popp, C., Marín, M., Folgmann, J., Mysore, K. S., Wen, J., &amp; Ott, T. (2018). Symbiotic root infections in Medicago truncatula require remorin-mediated receptor stabilization in membrane nanodomains. Proceedings of the National Academy of Sciences of the United States of America, 115(20), 5289–5294.</t>
  </si>
  <si>
    <t>MtFMO1-like</t>
  </si>
  <si>
    <t>FLAVIN-CONTAINING MONOOXYGENASE 1-like (FMO1-like)</t>
  </si>
  <si>
    <t>Medtr2g020630</t>
  </si>
  <si>
    <t>MtrunA17_Chr2g0286701</t>
  </si>
  <si>
    <t>Mtr.46561.1.S1_at, Mtr.46562.1.S1_at</t>
  </si>
  <si>
    <t>MtFNSII-1</t>
  </si>
  <si>
    <t>Zhang et al., 2007, 2009</t>
  </si>
  <si>
    <t>FLAVONE SYNTHASE II-1 (FNSII-1)</t>
  </si>
  <si>
    <t>MtCYP93B10</t>
  </si>
  <si>
    <t>Medtr7g027960</t>
  </si>
  <si>
    <t>MtrunA17_Chr7g0224551</t>
  </si>
  <si>
    <t>Mtr.1299.1.S1_s_at</t>
  </si>
  <si>
    <t>Zhang, J., Subramanian, S., Zhang, Y., &amp; Yu, O. (2007). Flavone synthases from Medicago truncatula are flavanone-2-hydroxylases and are important for nodulation. Plant physiology, 144(2), 741–751.</t>
  </si>
  <si>
    <t>MtFNSII-2</t>
  </si>
  <si>
    <t>Zhang et al., 2007</t>
  </si>
  <si>
    <t>FLAVONE SYNTHASE II-2 (FNSII-2)</t>
  </si>
  <si>
    <t>MtCYP93B11</t>
  </si>
  <si>
    <t>Medtr7g028020</t>
  </si>
  <si>
    <t>MtrunA17_Chr7g0224561</t>
  </si>
  <si>
    <t>MtFPN2</t>
  </si>
  <si>
    <t>Escudero et al., 2020b</t>
  </si>
  <si>
    <t>Transporter (iron efflux)</t>
  </si>
  <si>
    <t>FERROPORTIN 2 (FPN2)</t>
  </si>
  <si>
    <t>Medtr4g013240</t>
  </si>
  <si>
    <t>MtrunA17_Chr4g0004871</t>
  </si>
  <si>
    <t>Mtr.13413.1.S1_at</t>
  </si>
  <si>
    <t>Escudero, V., Abreu, I., Tejada-Jiménez, M., Rosa-Núñez, E., Quintana, J., Prieto, R. I., Larue, C., Wen, J., Villanova, J., Mysore, K. S., Argüello, J. M., Castillo-Michel, H., Imperial, J., &amp; González-Guerrero, M. (2020b). Medicago truncatula Ferroportin2 mediates iron import into nodule symbiosomes. The New phytologist, 228(1), 194–209.</t>
  </si>
  <si>
    <t>MtGA2ox10</t>
  </si>
  <si>
    <t>Kim et al., 2019</t>
  </si>
  <si>
    <t>GIBERELLIC ACID 20-OXIDASE 10 (GA2ox10)</t>
  </si>
  <si>
    <t>Medtr4g074130</t>
  </si>
  <si>
    <t>MtrunA17_Chr4g0037611</t>
  </si>
  <si>
    <t>Kim, G. B., Son, S. U., Yu, H. J., &amp; Mun, J. H. (2019). MtGA2ox10 encoding C20-GA2-oxidase regulates rhizobial infection and nodule development in Medicago truncatula. Scientific reports, 9(1), 5952.</t>
  </si>
  <si>
    <t>MtGbeta1</t>
  </si>
  <si>
    <t>Bovin et al., 2022</t>
  </si>
  <si>
    <t>G-PROTEIN BETA SUBUNIT 1 (Gbeta1)</t>
  </si>
  <si>
    <t>Medtr3g116500</t>
  </si>
  <si>
    <t>MtrunA17_Chr3g0144511</t>
  </si>
  <si>
    <t>Mtr.10712.1.S1_at, Mtr.10713.1.S1_at, Mtr.10713.1.S1_s_at</t>
  </si>
  <si>
    <t>Bovin, A. D., Pavlova, O. A., Dolgikh, A. V., Leppyanen, I. V., &amp; Dolgikh, E. A. (2022). The Role of Heterotrimeric G-Protein Beta Subunits During Nodulation in Medicago truncatula Gaertn and Pisum sativum L. Frontiers in plant science, 12, 808573.</t>
  </si>
  <si>
    <t>MtGBP1</t>
  </si>
  <si>
    <t>Gavrin et al., 2025</t>
  </si>
  <si>
    <r>
      <rPr>
        <sz val="11"/>
        <color theme="1"/>
        <rFont val="Aptos Narrow"/>
        <family val="2"/>
      </rPr>
      <t>ϐ</t>
    </r>
    <r>
      <rPr>
        <sz val="11"/>
        <color theme="1"/>
        <rFont val="Calibri"/>
        <family val="2"/>
        <scheme val="minor"/>
      </rPr>
      <t>-GLUCAN-BINDING PROTEIN 1 (GBP1)</t>
    </r>
  </si>
  <si>
    <t>Medtr7g013170</t>
  </si>
  <si>
    <t>MtrunA17_Chr7g0218781</t>
  </si>
  <si>
    <t>Mtr.31680.1.S1_at</t>
  </si>
  <si>
    <t>Gavrin, A., Batista, M. B., Evangelisti, E., Dixon, R., &amp; Schornack, S. (2025). An approach to enhance symbiotic nitrogen fixation. bioRxiv (Cold Spring Harbor Laboratory). https://doi.org/10.1101/2025.04.23.649995</t>
  </si>
  <si>
    <t>MtGLPx</t>
  </si>
  <si>
    <t>Zeng et al., 2023a</t>
  </si>
  <si>
    <t>GERMIN-LIKE PROTEIN X (GLPx)</t>
  </si>
  <si>
    <t>Medtr7g111240</t>
  </si>
  <si>
    <t>MtrunA17_Chr7g0271211</t>
  </si>
  <si>
    <t>Mtr.1156.1.S1_at</t>
  </si>
  <si>
    <t>Zeng, X., Li, D., Lv, Y., Lu, Y., Mei, L., Zhou, D., Chen, D., Xie, F., Lin, H., &amp; Li, Y. (2023a). A Germin-Like Protein GLP1 of Legumes Mediates Symbiotic Nodulation by Interacting with an Outer Membrane Protein of Rhizobia. Microbiology spectrum, 11(1), e0335022.</t>
  </si>
  <si>
    <t>MtGS1a</t>
  </si>
  <si>
    <t>AS, non-specific inhibition with phosphinothricin</t>
  </si>
  <si>
    <t>Carvalho et al., 2003</t>
  </si>
  <si>
    <t>GLUTAMINE SYNTHETASE 1a (GS1a)</t>
  </si>
  <si>
    <t>Medtr6g071070</t>
  </si>
  <si>
    <t>MtrunA17_Chr6g0479141</t>
  </si>
  <si>
    <t>Mtr.1798.1.S1_s_at, Mtr.10422.1.S1_at, Msa.1733.1.S1_at</t>
  </si>
  <si>
    <t>Carvalho, H. G., Lopes-Cardoso, I. A., Lima, L. M., Melo, P. M., &amp; Cullimore, J. V. (2003). Nodule-specific modulation of glutamine synthetase in transgenic Medicago truncatula leads to inverse alterations in asparagine synthetase expression. Plant physiology, 133(1), 243–252.</t>
  </si>
  <si>
    <t>MtGS1b</t>
  </si>
  <si>
    <t>Enzyme (ligase/oxidoreductase)</t>
  </si>
  <si>
    <t>GLUTAMINE SYNTHETASE 1b (GS1b)</t>
  </si>
  <si>
    <t>Medtr3g065250</t>
  </si>
  <si>
    <t>MtrunA17_Chr3g0110261</t>
  </si>
  <si>
    <t>Mtr.22927.1.S1_at, Msa.2525.1.S1_s_at, Msa.3145.1.S1_at, Msa.3145.1.S1_s_at</t>
  </si>
  <si>
    <t>MtGSHSa</t>
  </si>
  <si>
    <t>AS, specific inhibition with buthionine sulfoximine</t>
  </si>
  <si>
    <t>Frendo et al., 2001, 2005</t>
  </si>
  <si>
    <t>GLUTATHIONE (GSH) SYNTHASE a (GSHSa)</t>
  </si>
  <si>
    <t>Medtr7g113890</t>
  </si>
  <si>
    <t>MtrunA17_Chr7g0273151</t>
  </si>
  <si>
    <t>Mtr.40809.1.S1_at</t>
  </si>
  <si>
    <t>Frendo, P., Jiménez, M. J., Mathieu, C., Duret, L., Gallesi, D., Van de Sype, G., Hérouart, D., &amp; Puppo, A. (2001). A Medicago truncatula homoglutathione synthetase is derived from glutathione synthetase by gene duplication. Plant physiology, 126(4), 1706–1715.</t>
  </si>
  <si>
    <t>Frendo, P., Harrison, J., Norman, C., Hernández Jiménez, M. J., Van de Sype, G., Gilabert, A., &amp; Puppo, A. (2005). Glutathione and homoglutathione play a critical role in the nodulation process of Medicago truncatula. Molecular plant-microbe interactions, 18(3), 254–259.</t>
  </si>
  <si>
    <t>MtGSHSb</t>
  </si>
  <si>
    <t>GLUTATHIONE (GSH) SYNTHASE b (GSHSb)</t>
  </si>
  <si>
    <t>MtrunA17_Chr7g0273161</t>
  </si>
  <si>
    <t>MthGSHSa</t>
  </si>
  <si>
    <t>HOMO-GLUTATHIONE (hGSH) SYNTHASE a (hGSHSa)</t>
  </si>
  <si>
    <t>Medtr7g113880</t>
  </si>
  <si>
    <t>MtrunA17_Chr7g0273131</t>
  </si>
  <si>
    <t>MthGSHSb</t>
  </si>
  <si>
    <t>HOMO-GLUTATHIONE (hGSH) SYNTHASE b (hGSHSb)</t>
  </si>
  <si>
    <t>MtrunA17_Chr7g0273141</t>
  </si>
  <si>
    <t>MtHMGR1</t>
  </si>
  <si>
    <t xml:space="preserve">RNAi, non-specific inhibition of HMGR enzymatic activity with lovastatin (mevinolin)
</t>
  </si>
  <si>
    <t>Kevei et al., 2007</t>
  </si>
  <si>
    <t>3-HYDROXY-3-METHYLGLUTARYL COENZYME A REDUCTASE 1 (HMGR1)</t>
  </si>
  <si>
    <t>Medtr5g026500</t>
  </si>
  <si>
    <t>MtrunA17_Chr5g0409031</t>
  </si>
  <si>
    <t>Mtr.10397.1.S1_at</t>
  </si>
  <si>
    <t>Kevei, Z., Lougnon, G., Mergaert, P., Horváth, G. V., Kereszt, A., Jayaraman, D., Zaman, N., Marcel, F., Regulski, K., Kiss, G. B., Kondorosi, A., Endre, G., Kondorosi, E., &amp; Ané, J. M. (2007). 3-hydroxy-3-methylglutaryl coenzyme a reductase 1 interacts with NORK and is crucial for nodulation in Medicago truncatula. The Plant cell, 19(12), 3974–3989.</t>
  </si>
  <si>
    <t>MtIAR33</t>
  </si>
  <si>
    <t>Molla et al., 2023</t>
  </si>
  <si>
    <t>IAA-ALA RESISTANT 33 (IAR33)</t>
  </si>
  <si>
    <t>Medtr3g093030</t>
  </si>
  <si>
    <t>MtrunA17_Chr3g0128101</t>
  </si>
  <si>
    <t>Mtr.14817.1.S1_at</t>
  </si>
  <si>
    <t>Molla, F., Kundu, A., &amp; DasGupta, M. (2023). Sucrose-induced auxin conjugate hydrolase restores symbiosis in a Medicago cytokinin perception mutant. Plant physiology, 191(4), 2447–2460.</t>
  </si>
  <si>
    <t>MtIEF</t>
  </si>
  <si>
    <t>Kovács et al., 2022</t>
  </si>
  <si>
    <t>Coiled-coil motif and a plant-specific DUF761 domain protein</t>
  </si>
  <si>
    <t>INFECTION-RELATED EPIDERMAL FACTOR (IEF)</t>
  </si>
  <si>
    <t>Medtr1g087720</t>
  </si>
  <si>
    <t>MtrunA17_Chr1g0195021</t>
  </si>
  <si>
    <t>Mtr.15460.1.S1_at</t>
  </si>
  <si>
    <t>Kovács, S., Kiss, E., Jenei, S., Fehér-Juhász, E., Kereszt, A., &amp; Endre, G. (2022). The Medicago truncatula IEF Gene Is Crucial for the Progression of Bacterial Infection During Symbiosis. Molecular plant-microbe interactions, 35(5), 401–415.</t>
  </si>
  <si>
    <t>MtIFS</t>
  </si>
  <si>
    <t>ISOFLAVONE SYNTHASE (IFS)</t>
  </si>
  <si>
    <t>MtCYP93C19</t>
  </si>
  <si>
    <t>Medtr4g088170</t>
  </si>
  <si>
    <t>MtrunA17_Chr4g0046331</t>
  </si>
  <si>
    <t>Mtr.40276.1.S1_at, Mtr.40277.1.S1_at, Mtr.40277.1.S1_x_at, Msa.1202.1.S1_at</t>
  </si>
  <si>
    <t>MtIPT3</t>
  </si>
  <si>
    <t>Triozzi et al., 2022</t>
  </si>
  <si>
    <t>ISOPENTENYLTRANSFERASE 3 (IPT3)</t>
  </si>
  <si>
    <t>Medtr1g072540</t>
  </si>
  <si>
    <t>MtrunA17_Chr1g0185751</t>
  </si>
  <si>
    <t>Mtr.12113.1.S1_at, Mtr.48824.1.S1_at</t>
  </si>
  <si>
    <t>Triozzi, P. M., Irving, T. B., Schmidt, H. W., Keyser, Z. P., Chakraborty, S., Balmant, K., Pereira, W. J., Dervinis, C., Mysore, K. S., Wen, J., Ané, J. M., Kirst, M., &amp; Conde, D. (2022). Spatiotemporal cytokinin response imaging and ISOPENTENYLTRANSFERASE 3 function in Medicago nodule development. Plant physiology, 188(1), 560–575.</t>
  </si>
  <si>
    <t>MtLb120-1</t>
  </si>
  <si>
    <t>Li et al., 2018</t>
  </si>
  <si>
    <t>Leghemoglobin</t>
  </si>
  <si>
    <t>LEGHEMOGLOBIN 120-1 (Lb120-1)</t>
  </si>
  <si>
    <t>Medtr5g080440</t>
  </si>
  <si>
    <t>MtrunA17_Chr5g0435621</t>
  </si>
  <si>
    <t>Mtr.51231.1.S1_x_at</t>
  </si>
  <si>
    <t>Li, X., Feng, H., Wen, J., Dong, J., &amp; Wang, T. (2018). MtCAS31 Aids Symbiotic Nitrogen Fixation by Protecting the Leghemoglobin MtLb120-1 Under Drought Stress in Medicago truncatula. Frontiers in plant science, 9, 633.</t>
  </si>
  <si>
    <t>MtLectinRLK</t>
  </si>
  <si>
    <t>Hassan et al., 2020</t>
  </si>
  <si>
    <t>LECTIN/LEGB RECEPTOR LIKE KINASE</t>
  </si>
  <si>
    <t>Medtr2g090410</t>
  </si>
  <si>
    <t>MtrunA17_Chr2g0324481</t>
  </si>
  <si>
    <t>Mtr.45008.1.S1_at</t>
  </si>
  <si>
    <t>Hassan, A., Abdallah, N., A-bouzeid, M., &amp; Abu El-Heba, G. (2020). blkn, a novel Medicago truncatula mutant achieving black nodule phenotype. Highlights in BioScience, 3.</t>
  </si>
  <si>
    <t>MtLYK2</t>
  </si>
  <si>
    <t>Luu et al., 2022, 2023; Li et al., 2024b</t>
  </si>
  <si>
    <t>LYSIN-MOTIF RECEPTOR-LIKE KINASE 2 (LYK2)</t>
  </si>
  <si>
    <t>MtrunA17_Chr5g0439701</t>
  </si>
  <si>
    <t>Luu, T. B., Ourth, A., Pouzet, C., Pauly, N., &amp; Cullimore, J. (2022). A newly evolved chimeric lysin motif receptor-like kinase in Medicago truncatula spp. tricycla R108 extends its Rhizobia symbiotic partnership. The New phytologist, 235(5), 1995–2007.</t>
  </si>
  <si>
    <t>Luu, T. B., Carles, N., Bouzou, L., Gibelin-Viala, C., Remblière, C., Gasciolli, V., Bono, J. J., Lefebvre, B., Pauly, N., &amp; Cullimore, J. (2023). Analysis of the structure and function of the LYK cluster of Medicago truncatula A17 and R108. Plant science, 332, 111696.</t>
  </si>
  <si>
    <t>Li, Y., Zhao, Y., Yan, Z., Dong, R., Yu, H., Zhu, H., &amp; Cao, Y. (2024b). NODULATION TRIO in Medicago truncatula: Unveiling the redundant roles of MtLYK2, MtLYK3, and MtLYK2bis. Journal of integrative plant biology, 66(8), 1553–1556.</t>
  </si>
  <si>
    <t>MtLYM1</t>
  </si>
  <si>
    <t>LYSINE MOTIF 1 (LYM1)</t>
  </si>
  <si>
    <t>Medtr3g072410</t>
  </si>
  <si>
    <t>MtrunA17_Chr3g0114621</t>
  </si>
  <si>
    <t>Mtr.9585.1.S1_at</t>
  </si>
  <si>
    <t>MtLYM2</t>
  </si>
  <si>
    <t>LYSINE MOTIF 2 (LYM2)</t>
  </si>
  <si>
    <t>Medtr4g094730</t>
  </si>
  <si>
    <t>MtrunA17_Chr4g0052691</t>
  </si>
  <si>
    <t>Mtr.12383.1.S1_at, Msa.1200.1.S1_at</t>
  </si>
  <si>
    <t>MtLYR1</t>
  </si>
  <si>
    <t>Arrighi et al., 2006</t>
  </si>
  <si>
    <t>LYK-RELATED 1 (LYR1)</t>
  </si>
  <si>
    <t>Medtr8g078300</t>
  </si>
  <si>
    <t>MtrunA17_Chr8g0373711</t>
  </si>
  <si>
    <t>Mtr.19870.1.S1_at</t>
  </si>
  <si>
    <t>Arrighi, J. F., Barre, A., Ben Amor, B., Bersoult, A., Soriano, L. C., Mirabella, R., de Carvalho-Niebel, F., Journet, E. P., Ghérardi, M., Huguet, T., Geurts, R., Dénarié, J., Rougé, P., &amp; Gough, C. (2006). The Medicago truncatula lysine motif-receptor-like kinase gene family includes NFP and new nodule-expressed genes. Plant physiology, 142(1), 265–279.</t>
  </si>
  <si>
    <t>MtMATE67</t>
  </si>
  <si>
    <t>Kryvoruchko et al., 2018</t>
  </si>
  <si>
    <t>MULTIDRUG AND TOXIC COMPOUND EXTRUSION 67 (MATE67)</t>
  </si>
  <si>
    <t>Medtr8g037170</t>
  </si>
  <si>
    <t>MtrunA17_Chr8g0352151</t>
  </si>
  <si>
    <t>Mtr.3624.1.S1_at, Mtr.39647.1.S1_at, Mtr.45162.1.S1_at</t>
  </si>
  <si>
    <t>The genome assembly v5 locus MtrunA17_Chr8g0352151 corresponds to two loci in the genome assembly v4: Medtr8g037170 and Medtr8g036660. However,  Medtr8g036660 does not exist, at least in R108 (proved by PCR in R108).</t>
  </si>
  <si>
    <t>Kryvoruchko, I. S., Routray, P., Sinharoy, S., Torres-Jerez, I., Tejada-Jiménez, M., Finney, L. A., Nakashima, J., Pislariu, C. I., Benedito, V. A., González-Guerrero, M., Roberts, D. M., &amp; Udvardi, M. K. (2018). An Iron-Activated Citrate Transporter, MtMATE67, Is Required for Symbiotic Nitrogen Fixation. Plant physiology, 176(3), 2315–2329.</t>
  </si>
  <si>
    <t>MtMEL1</t>
  </si>
  <si>
    <t>MALIC ENZYME-LIKE 1 (MEL1)</t>
  </si>
  <si>
    <t>Medtr2g101040</t>
  </si>
  <si>
    <t>MtrunA17_Chr2g0331051</t>
  </si>
  <si>
    <t>Mtr.8803.1.S1_at</t>
  </si>
  <si>
    <t>MtMIF3</t>
  </si>
  <si>
    <t>Wang et al., 2023a</t>
  </si>
  <si>
    <t>Inflammatory cytokine</t>
  </si>
  <si>
    <t>MACROPHAGE MIGRATION INHIBITORY FACTOR 3 (MIF3)</t>
  </si>
  <si>
    <t>Medtr4g127360</t>
  </si>
  <si>
    <t>MtrunA17_Chr4g0071761</t>
  </si>
  <si>
    <t>Mtr.25454.1.S1_at</t>
  </si>
  <si>
    <t>Wang, L., Yang, J., Tan, W., Guo, Y., Li, J., Duan, C., Wei, G., &amp; Chou, M. (2023a). Macrophage migration inhibitory factor MtMIF3 prevents the premature aging of Medicago truncatula nodules. Plant, cell &amp; environment, 46(3), 1004–1017.</t>
  </si>
  <si>
    <t>MtMMPL1</t>
  </si>
  <si>
    <t>Combier et al., 2007</t>
  </si>
  <si>
    <t>MATRIX METALLOENDOPROTEINASE LIKE 1 (MMPL1)</t>
  </si>
  <si>
    <t>Medtr5g036087</t>
  </si>
  <si>
    <t>MtrunA17_Chr5g0414657</t>
  </si>
  <si>
    <t>Mtr.26937.1.S1_at</t>
  </si>
  <si>
    <t>Combier, J. P., Vernié, T., de Billy, F., El Yahyaoui, F., Mathis, R., &amp; Gamas, P. (2007). The MtMMPL1 early nodulin is a novel member of the matrix metalloendoproteinase family with a role in Medicago truncatula infection by Sinorhizobium meliloti. Plant physiology, 144(2), 703–716.</t>
  </si>
  <si>
    <t>MtMOT1.2</t>
  </si>
  <si>
    <t>Gil-Diez et al., 2018</t>
  </si>
  <si>
    <t>Transporter (molybdate influx)</t>
  </si>
  <si>
    <t>MOLYBDATE TRANSPORTER 1.2 (MOT1.2)</t>
  </si>
  <si>
    <t>Medtr1g010270</t>
  </si>
  <si>
    <t>MtrunA17_Chr1g0148521</t>
  </si>
  <si>
    <t>Mtr.31641.1.S1_at, Mtr.31642.1.S1_at</t>
  </si>
  <si>
    <t>Gil-Díez, P., Tejada-Jiménez, M., León-Mediavilla, J., Wen, J., Mysore, K. S., Imperial, J., &amp; González-Guerrero, M. (2019). MtMOT1.2 is responsible for molybdate supply to Medicago truncatula nodules. Plant, cell &amp; environment, 42(1), 310–320.</t>
  </si>
  <si>
    <t>MtMOT1.3</t>
  </si>
  <si>
    <t>Tejada‐Jiménez et al., 2017</t>
  </si>
  <si>
    <t>MOLYBDATE TRANSPORTER 1.3 (MOT1.3)</t>
  </si>
  <si>
    <t>Medtr3g464210</t>
  </si>
  <si>
    <t>MtrunA17_Chr3g0105081</t>
  </si>
  <si>
    <t>Mtr.39427.1.S1_at</t>
  </si>
  <si>
    <t>Tejada-Jiménez, M., Gil-Díez, P., León-Mediavilla, J., Wen, J., Mysore, K. S., Imperial, J., &amp; González-Guerrero, M. (2017). Medicago truncatula Molybdate Transporter type 1 (MtMOT1.3) is a plasma membrane molybdenum transporter required for nitrogenase activity in root nodules under molybdenum deficiency. The New phytologist, 216(4), 1223–1235.</t>
  </si>
  <si>
    <t>MtMTP2</t>
  </si>
  <si>
    <t>León-Mediavilla et al., 2018</t>
  </si>
  <si>
    <t>Transporter (zinc efflux)</t>
  </si>
  <si>
    <t>METAL TOLERANCE PROTEIN 2 (MTP2)</t>
  </si>
  <si>
    <t>Medtr4g064893</t>
  </si>
  <si>
    <t>MtrunA17_Chr4g0032191</t>
  </si>
  <si>
    <t>Mtr.34911.1.S1_at</t>
  </si>
  <si>
    <t>León-Mediavilla, J., Senovilla, M., Montiel, J., Gil-Díez, P., Saez, Á., Kryvoruchko, I. S., Reguera, M., Udvardi, M. K., Imperial, J., &amp; González-Guerrero, M. (2018). MtMTP2-Facilitated Zinc Transport Into Intracellular Compartments Is Essential for Nodule Development in Medicago truncatula. Frontiers in plant science, 9, 990.</t>
  </si>
  <si>
    <t>MtMYB3R1</t>
  </si>
  <si>
    <t>CRISPR/Cas9, repression domain fusion</t>
  </si>
  <si>
    <t>MYELOBLASTOSIS 3R1 (MYB3R1)</t>
  </si>
  <si>
    <t>MtMYB120</t>
  </si>
  <si>
    <t>Medtr3g110028</t>
  </si>
  <si>
    <t>MtrunA17_Chr3g0139671</t>
  </si>
  <si>
    <t>Mtr.33826.1.S1_at, Mtr.36181.1.S1_at</t>
  </si>
  <si>
    <t>As follows from the text, the repression domain fusion construct of MtMYB3R1 also converted its in-planta interacting partner MtMYB3R2 into a strong repressor of MtAUR1. Thus, the mutant phenotype description here implies the contribution of both MtMYB3R1 and MtMYB3R2.</t>
  </si>
  <si>
    <t>MtMYB3R2</t>
  </si>
  <si>
    <t>Repression domain fusion</t>
  </si>
  <si>
    <t>MYELOBLASTOSIS 3R2 (MYB3R2)</t>
  </si>
  <si>
    <t>MtMYB107</t>
  </si>
  <si>
    <t>Medtr1g026870</t>
  </si>
  <si>
    <t>MtrunA17_Chr1g0157731</t>
  </si>
  <si>
    <t>Mtr.9335.1.S1_at</t>
  </si>
  <si>
    <t>MtNAD1</t>
  </si>
  <si>
    <t>Wang et al., 2016; Dong et al., 2024; Sarrette et al., 2025</t>
  </si>
  <si>
    <t>Unknown (TM domain containing)</t>
  </si>
  <si>
    <t>NODULE WITH ACTIVATED DEFENSE 1 (NAD1)</t>
  </si>
  <si>
    <t>Medtr7g022640</t>
  </si>
  <si>
    <t>MtrunA17_Chr7g0222521</t>
  </si>
  <si>
    <t>Wang, C., Yu, H., Luo, L., Duan, L., Cai, L., He, X., Wen, J., Mysore, K. S., Li, G., Xiao, A., Duanmu, D., Cao, Y., Hong, Z., &amp; Zhang, Z. (2016). NODULES WITH ACTIVATED DEFENSE 1 is required for maintenance of rhizobial endosymbiosis in Medicago truncatula. The New phytologist, 212(1), 176–191.</t>
  </si>
  <si>
    <t>Sarrette, B., Luu, T. B., Johansson, A., Fliegmann, J., Pouzet, C., Pichereaux, C., Remblière, C., Sauviac, L., Carles, N., Amblard, E., Guyot, V., Bonhomme, M., Cullimore, J., Gough, C., Jacquet, C., &amp; Pauly, N. (2025). Medicago truncatula SOBIR1 controls pathogen immunity and specificity in the Rhizobium-legume symbiosis. Plant, cell &amp; environment, 48(1), 32–50.</t>
  </si>
  <si>
    <t>MtNAS2</t>
  </si>
  <si>
    <t>Escudero et al., 2020a</t>
  </si>
  <si>
    <t>NICOTIANAMINE SYNTHASE 2 (NAS2)</t>
  </si>
  <si>
    <t>Medtr2g070310</t>
  </si>
  <si>
    <t>MtrunA17_Chr2g0312871</t>
  </si>
  <si>
    <t>Escudero, V., Abreu, I., Del Sastre, E., Tejada-Jiménez, M., Larue, C., Novoa-Aponte, L., Castillo-González, J., Wen, J., Mysore, K. S., Abadía, J., Argüello, J. M., Castillo-Michel, H., Álvarez-Fernández, A., Imperial, J., &amp; González-Guerrero, M. (2020a). Nicotianamine Synthase 2 Is Required for Symbiotic Nitrogen Fixation in Medicago truncatula Nodules. Frontiers in plant science, 10, 1780.</t>
  </si>
  <si>
    <t>MtNCC1</t>
  </si>
  <si>
    <t>Navarro-Gómez et al., 2024</t>
  </si>
  <si>
    <t>NODULE-SPECIFIC Cu+-CHAPERONE 1 (NCC1)</t>
  </si>
  <si>
    <t>Medtr3g067750</t>
  </si>
  <si>
    <t>MtrunA17_Chr3g0111541</t>
  </si>
  <si>
    <t>Navarro-Gómez, C., León-Mediavilla, J., Küpper, H., Rodríguez-Simón, M., Paganelli-López, A., Wen, J., Burén, S., Mysore, K. S., Bokhari, S. N. H., Imperial, J., Escudero, V., &amp; González-Guerrero, M. (2024). Nodule-specific Cu+ -chaperone NCC1 is required for symbiotic nitrogen fixation in Medicago truncatula root nodules. The New phytologist, 241(2), 793–810.</t>
  </si>
  <si>
    <t>MtNFH1</t>
  </si>
  <si>
    <t>RNAi, Tnt1, in vitro mutagenesis</t>
  </si>
  <si>
    <t>Tian et al., 2013; Cai et al., 2018; Li et al., 2022b</t>
  </si>
  <si>
    <t>NODULATION FACTOR HYDROLASE 1 (NFH1)</t>
  </si>
  <si>
    <t>MtChit5</t>
  </si>
  <si>
    <t>Medtr4g116990</t>
  </si>
  <si>
    <t>MtrunA17_Chr4g0065501</t>
  </si>
  <si>
    <t>Mtr.39553.1.S1_at</t>
  </si>
  <si>
    <t>Tian, Y., Liu, W., Cai, J., Zhang, L. Y., Wong, K. B., Feddermann, N., Boller, T., Xie, Z. P., &amp; Staehelin, C. (2013). The nodulation factor hydrolase of Medicago truncatula: characterization of an enzyme specifically cleaving rhizobial nodulation signals. Plant physiology, 163(3), 1179–1190.</t>
  </si>
  <si>
    <t>Cai, J., Zhang, L. Y., Liu, W., Tian, Y., Xiong, J. S., Wang, Y. H., Li, R. J., Li, H. M., Wen, J., Mysore, K. S., Boller, T., Xie, Z. P., &amp; Staehelin, C. (2018). Role of the Nod Factor Hydrolase MtNFH1 in Regulating Nod Factor Levels during Rhizobial Infection and in Mature Nodules of Medicago truncatula. The Plant cell, 30(2), 397–414.</t>
  </si>
  <si>
    <t>MtNF-YA2</t>
  </si>
  <si>
    <t>Laloum et al., 2014</t>
  </si>
  <si>
    <t>TF (Hap2/NF-YA family)</t>
  </si>
  <si>
    <t>NUCLEAR FACTOR YA 2 (NF-YA2)</t>
  </si>
  <si>
    <t>Medtr7g106450</t>
  </si>
  <si>
    <t>MtrunA17_Chr7g0267581</t>
  </si>
  <si>
    <t>Laloum, T., Baudin, M., Frances, L., Lepage, A., Billault-Penneteau, B., Cerri, M. R., Ariel, F., Jardinaud, M. F., Gamas, P., de Carvalho-Niebel, F., &amp; Niebel, A. (2014). Two CCAAT-box-binding transcription factors redundantly regulate early steps of the legume-rhizobia endosymbiosis. The Plant journal, 79(5), 757–768.</t>
  </si>
  <si>
    <t>MtNF-YB6</t>
  </si>
  <si>
    <t>Baudin et al., 2015</t>
  </si>
  <si>
    <t>NUCLEAR FACTOR YB 6 (NF-YB6)</t>
  </si>
  <si>
    <t>Medtr1g088860</t>
  </si>
  <si>
    <t>MtrunA17_Chr1g0195851</t>
  </si>
  <si>
    <t>Mtr.28326.1.S1_at</t>
  </si>
  <si>
    <t>The original article provides no locus identifier for this gene. The locus name shown here was obtained from the genome assembly v5 portal using this gene's name as a key word (does not guarantee the accuracy).</t>
  </si>
  <si>
    <t>Baudin, M., Laloum, T., Lepage, A., Rípodas, C., Ariel, F., Frances, L., Crespi, M., Gamas, P., Blanco, F. A., Zanetti, M. E., de Carvalho-Niebel, F., &amp; Niebel, A. (2015). A Phylogenetically Conserved Group of Nuclear Factor-Y Transcription Factors Interact to Control Nodulation in Legumes. Plant physiology, 169(4), 2761–2773.</t>
  </si>
  <si>
    <t>MtNF-YB11</t>
  </si>
  <si>
    <t>NUCLEAR FACTOR YB 11 (NF-YB11)</t>
  </si>
  <si>
    <t>Medtr1g083070</t>
  </si>
  <si>
    <t>MtrunA17_Chr1g0191981</t>
  </si>
  <si>
    <t>Mtr.36243.1.S1_at</t>
  </si>
  <si>
    <t>MtNF-YB16</t>
  </si>
  <si>
    <t>NUCLEAR FACTOR YB 16 (NF-YB16)</t>
  </si>
  <si>
    <t>Medtr4g119500</t>
  </si>
  <si>
    <t>MtrunA17_Chr4g0067091</t>
  </si>
  <si>
    <t>MtNF-YB18</t>
  </si>
  <si>
    <t>NUCLEAR FACTOR YB 18 (NF-YB18)</t>
  </si>
  <si>
    <t>Medtr0392s0020</t>
  </si>
  <si>
    <t>MtrunA17_Chr2g0296321</t>
  </si>
  <si>
    <t>MtNF-YC1</t>
  </si>
  <si>
    <t>NUCLEAR FACTOR YC 1 (NF-YC1)</t>
  </si>
  <si>
    <t>Medtr1g082660</t>
  </si>
  <si>
    <t>MtrunA17_Chr1g0191681</t>
  </si>
  <si>
    <t>Mtr.1034.1.S1_at</t>
  </si>
  <si>
    <t>MtNF-YC2</t>
  </si>
  <si>
    <t>NUCLEAR FACTOR YC 2 (NF-YC2)</t>
  </si>
  <si>
    <t>Medtr7g113680</t>
  </si>
  <si>
    <t>MtrunA17_Chr7g0272991</t>
  </si>
  <si>
    <t>Mtr.48660.1.S1_at</t>
  </si>
  <si>
    <t>MtNLP2</t>
  </si>
  <si>
    <t>Lin et al., 2018</t>
  </si>
  <si>
    <t>TF (Nin-like family)</t>
  </si>
  <si>
    <t>NIN LIKE PROTEIN 2 (NLP2)</t>
  </si>
  <si>
    <t>Medtr4g068000</t>
  </si>
  <si>
    <t>MtrunA17_Chr4g0033791</t>
  </si>
  <si>
    <t>Mtr.29529.1.S1_at</t>
  </si>
  <si>
    <t>Lin, J. S., Li, X., Luo, Z., Mysore, K. S., Wen, J., &amp; Xie, F. (2018). NIN interacts with NLPs to mediate nitrate inhibition of nodulation in Medicago truncatula. Nature plants, 4(11), 942–952.</t>
  </si>
  <si>
    <t>MtNLP3</t>
  </si>
  <si>
    <t>NIN LIKE PROTEIN 3 (NLP3)</t>
  </si>
  <si>
    <t>Medtr2g099350</t>
  </si>
  <si>
    <t>MtrunA17_Chr2g0329671</t>
  </si>
  <si>
    <t>Mtr.19606.1.S1_at</t>
  </si>
  <si>
    <t>MtNLP4</t>
  </si>
  <si>
    <t>NIN LIKE PROTEIN 4 (NLP4)</t>
  </si>
  <si>
    <t>Medtr1g100970</t>
  </si>
  <si>
    <t>MtrunA17_Chr1g0203081</t>
  </si>
  <si>
    <t>Mtr.14008.1.S1_at, Mtr.14008.1.S1_s_at</t>
  </si>
  <si>
    <t>MtNLP5</t>
  </si>
  <si>
    <t>NIN LIKE PROTEIN 5 (NLP5)</t>
  </si>
  <si>
    <t>Medtr0022s0430</t>
  </si>
  <si>
    <t>MtrunA17_Chr6g0472281</t>
  </si>
  <si>
    <t>MtNNC1</t>
  </si>
  <si>
    <t>Traubenik et al., 2025</t>
  </si>
  <si>
    <t>NODULE NUMBER CONTROL 1 (NNC1)</t>
  </si>
  <si>
    <t>Medtr4g061200</t>
  </si>
  <si>
    <t>MtrunA17_Chr4g0030191</t>
  </si>
  <si>
    <t>Mtr.11685.1.S1_s_at, Mtr.23254.1.S1_at</t>
  </si>
  <si>
    <t>Traubenik, S., Reynoso, M. A., Sánchez-Rodríguez, F., Yacullo, M., Christ, A., Hummel, M., Blein, T., Crespi, M., Bailey-Serres, J., Blanco, F. A., &amp; Zanetti, M. E. (2025). The subunit 3 of the SUPERKILLER (SKI) complex mediates miR172-directed cleavage of Nodule Number Control 1 (NNC1) to modulate nodulation in Medicago truncatula. bioRxiv (Cold Spring Harbor Laboratory). https://doi.org/10.1101/2025.01.06.631520</t>
  </si>
  <si>
    <t>MtNOD26a</t>
  </si>
  <si>
    <t>Frare et al., 2021</t>
  </si>
  <si>
    <t>Channel (water and ammonia)</t>
  </si>
  <si>
    <t>NODULIN 26a (NOD26a)</t>
  </si>
  <si>
    <t>Medtr8g087710</t>
  </si>
  <si>
    <t>MtrunA17_Chr8g0379901</t>
  </si>
  <si>
    <t>Mtr.37525.1.S1_at</t>
  </si>
  <si>
    <t>Frare, R., Gómez, C., López-Fernández, M. P., Alleva, K., Nikel, P., Ayub, N., &amp; Soto, G. (2021) The nodule-specific multifunctional channel NOD26 of Medicago truncatula is crucial for nitrogen-fixing symbiosis, 17 February 2021, PREPRINT (Version 1) available at Research Square [https://doi.org/10.21203/rs.3.rs-171869/v1]</t>
  </si>
  <si>
    <t>MtNOD26b</t>
  </si>
  <si>
    <t>NODULIN 26b (NOD26b)</t>
  </si>
  <si>
    <t>Medtr8g087720</t>
  </si>
  <si>
    <t>MtrunA17_Chr8g0379911</t>
  </si>
  <si>
    <t>Mtr.43281.1.S1_at</t>
  </si>
  <si>
    <t>MtNPD1</t>
  </si>
  <si>
    <t>Pislariu et al., 2019; Trujillo et al., 2019</t>
  </si>
  <si>
    <t>Membrane protein (PLAT domain containing)</t>
  </si>
  <si>
    <t>NODULE-SPECIFIC PLAT DOMAIN PROTEIN 1 (NPD1)</t>
  </si>
  <si>
    <t>Medtr2g103303</t>
  </si>
  <si>
    <t>MtrunA17_Chr2g0332661</t>
  </si>
  <si>
    <t>Mtr.4742.1.S1_s_at, Mtr.49594.1.S1_at</t>
  </si>
  <si>
    <t>Pislariu, C. I., Sinharoy, S., Torres-Jerez, I., Nakashima, J., Blancaflor, E. B., &amp; Udvardi, M. K. (2019). The Nodule-Specific PLAT Domain Protein NPD1 Is Required for Nitrogen-Fixing Symbiosis. Plant physiology, 180(3), 1480–1497.</t>
  </si>
  <si>
    <t>Trujillo, D. I., Silverstein, K., &amp; Young, N. D. (2019). Nodule-specific PLAT domain proteins are expanded in the Medicago lineage and required for nodulation. The New phytologist, 222(3), 1538–1550.</t>
  </si>
  <si>
    <t>MtNPD2</t>
  </si>
  <si>
    <t>Trujillo et al., 2019</t>
  </si>
  <si>
    <t>NODULE-SPECIFIC PLAT DOMAIN PROTEIN 2 (NPD2)</t>
  </si>
  <si>
    <t>Medtr2g103307</t>
  </si>
  <si>
    <t>MtrunA17_Chr2g0332671</t>
  </si>
  <si>
    <t>Mtr.20161.1.S1_at</t>
  </si>
  <si>
    <t>MtNPD3</t>
  </si>
  <si>
    <t>NODULE-SPECIFIC PLAT DOMAIN PROTEIN 3 (NPD3)</t>
  </si>
  <si>
    <t>Medtr2g103313</t>
  </si>
  <si>
    <t>MtrunA17_Chr2g0332681</t>
  </si>
  <si>
    <t>Mtr.30276.1.S1_s_at, Mtr.49593.1.S1_at</t>
  </si>
  <si>
    <t>MtNPD4</t>
  </si>
  <si>
    <t>NODULE-SPECIFIC PLAT DOMAIN PROTEIN 4 (NPD4)</t>
  </si>
  <si>
    <t>Medtr2g103330</t>
  </si>
  <si>
    <t>MtrunA17_Chr2g0332731</t>
  </si>
  <si>
    <t>Mtr.49590.1.S1_at</t>
  </si>
  <si>
    <t>MtNPD5</t>
  </si>
  <si>
    <t>NODULE-SPECIFIC PLAT DOMAIN PROTEIN 5 (NPD5)</t>
  </si>
  <si>
    <t>Medtr2g103360</t>
  </si>
  <si>
    <t>MtrunA17_Chr2g0332751</t>
  </si>
  <si>
    <t>Mtr.49589.1.S1_at</t>
  </si>
  <si>
    <t>MtNPL</t>
  </si>
  <si>
    <t>Su et al., 2023b</t>
  </si>
  <si>
    <t>NODULATION PECTATE LYASE (NPL)</t>
  </si>
  <si>
    <t>Medtr3g086320</t>
  </si>
  <si>
    <t>MtrunA17_Chr3g0123331</t>
  </si>
  <si>
    <t>Mtr.26489.1.S1_at</t>
  </si>
  <si>
    <t>The paper does not specify which mutagenesis tool was used for this gene in addition to RNAi. The use of Tnt1 was inferred from the use of R108 as a control.</t>
  </si>
  <si>
    <t>Su, C., Zhang, G., Rodriguez-Franco, M., Hinnenberg, R., Wietschorke, J., Liang, P., Yang, W., Uhler, L., Li, X., &amp; Ott, T. (2023b). Transcellular progression of infection threads in Medicago truncatula roots is associated with locally confined cell wall modifications. Current biology, 33(3), 533–542.e5.</t>
  </si>
  <si>
    <t>MtNPR1</t>
  </si>
  <si>
    <t>Peleg-Grossman et al., 2009</t>
  </si>
  <si>
    <t>Transcription regulator (ABTB family)</t>
  </si>
  <si>
    <t>NONEXPRESSER OF PR GENES 1 (NPR1)</t>
  </si>
  <si>
    <t>Medtr5g090770</t>
  </si>
  <si>
    <t>MtrunA17_Chr5g0442661</t>
  </si>
  <si>
    <t>Mtr.37895.1.S1_at, Mtr.38419.1.S1_at</t>
  </si>
  <si>
    <t>Peleg-Grossman, S., Golani, Y., Kaye, Y., Melamed-Book, N., &amp; Levine, A. (2009). NPR1 protein regulates pathogenic and symbiotic interactions between Rhizobium and legumes and non-legumes. PloS one, 4(12), e8399.</t>
  </si>
  <si>
    <t>MtOMT2</t>
  </si>
  <si>
    <t>FLAVONOID-O-METHYLTRANSFERASE 2 (OMT2)</t>
  </si>
  <si>
    <t>Medtr3g021440</t>
  </si>
  <si>
    <t>MtrunA17_Chr3g0085211</t>
  </si>
  <si>
    <t>Mtr.18066.1.S1_s_at</t>
  </si>
  <si>
    <t>MtPEN3-like</t>
  </si>
  <si>
    <t>PENETRATION 3-like (PEN3-like)</t>
  </si>
  <si>
    <t>Medtr2g101090</t>
  </si>
  <si>
    <t>MtrunA17_Chr2g0331081</t>
  </si>
  <si>
    <t>Mtr.11414.1.S1_at, Mtr.39140.1.S1_at, Mtr.44384.1.S1_at</t>
  </si>
  <si>
    <t>MtPEPC2</t>
  </si>
  <si>
    <t>Shen et al., 2025</t>
  </si>
  <si>
    <t>PHOSPHOENOLPYRUVATE CARBOXYLASE 2 (PEPC2)</t>
  </si>
  <si>
    <t>Medtr2g076670</t>
  </si>
  <si>
    <t>MtrunA17_Chr2g0315891</t>
  </si>
  <si>
    <t>Mtr.10532.1.S1_s_at, Mtr.15283.1.S1_s_at, Mtr.52357.1.S1_s_at, Msa.3032.1.S1_s_at</t>
  </si>
  <si>
    <t>Shen, Y., He, J., Ma, Y., Song, X., Li, P., Zhang, C., Zhou, Z., &amp; Chen, R. (2025). MtPEPC2 Encodes a Phosphoenolpyruvate Carboxylase Essential for Symbiotic Nitrogen Fixation in Medicago truncatula. Plant, cell &amp; environment, 10.1111/pce.15636.</t>
  </si>
  <si>
    <t>MtPHO1.1</t>
  </si>
  <si>
    <t>Nguyen et al., 2021</t>
  </si>
  <si>
    <t>Transporter (phosphate efflux)</t>
  </si>
  <si>
    <t>PHOSPHATE 1.1 (PHO1.1)</t>
  </si>
  <si>
    <t>Medtr1g041695</t>
  </si>
  <si>
    <t>MtrunA17_Chr1g0166651</t>
  </si>
  <si>
    <t>Mtr.5039.1.S1_at, Mtr.11833.1.S1_at, Mtr.41715.1.S1_at</t>
  </si>
  <si>
    <t>Nguyen, N., Clua, J., Vetal, P. V., Vuarambon, D. J., De Bellis, D., Pervent, M., Lepetit, M., Udvardi, M., Valentine, A. J., &amp; Poirier, Y. (2021). PHO1 family members transport phosphate from infected nodule cells to bacteroids in Medicago truncatula. Plant physiology, 185(1), 196–209.</t>
  </si>
  <si>
    <t>MtPHO1.2</t>
  </si>
  <si>
    <t>PHOSPHATE 1.2 (PHO1.2)</t>
  </si>
  <si>
    <t>Medtr1g075640</t>
  </si>
  <si>
    <t>MtrunA17_Chr1g0187381</t>
  </si>
  <si>
    <t>Mtr.18461.1.S1_s_at</t>
  </si>
  <si>
    <t>MtPhytogb1.1</t>
  </si>
  <si>
    <t>Berger et al., 2020a</t>
  </si>
  <si>
    <t>Hemoglobin (non-symbiotic)</t>
  </si>
  <si>
    <t>PHYTOGLOBIN 1.1 (Phytogb1.1)</t>
  </si>
  <si>
    <t>Medtr4g068860</t>
  </si>
  <si>
    <t>MtrunA17_Chr4g0034301</t>
  </si>
  <si>
    <t>Mtr.10462.1.S1_at, Msa.878.1.S1_at</t>
  </si>
  <si>
    <t>Berger, A., Guinand, S., Boscari, A., Puppo, A., &amp; Brouquisse, R. (2020a). Medicago truncatula Phytoglobin 1.1 controls symbiotic nodulation and nitrogen fixation via the regulation of nitric oxide concentration. The New phytologist, 227(1), 84–98.</t>
  </si>
  <si>
    <t>MtPNO1-like</t>
  </si>
  <si>
    <t>RNA binding protein</t>
  </si>
  <si>
    <t>PARTNER OF NOB 1-like (PNO1-like)</t>
  </si>
  <si>
    <t>Medtr5g088410</t>
  </si>
  <si>
    <t>MtrunA17_Chr5g0441031</t>
  </si>
  <si>
    <t>Mtr.91.1.S1_at</t>
  </si>
  <si>
    <t>MtRab7a1</t>
  </si>
  <si>
    <t>Limpens et al., 2009</t>
  </si>
  <si>
    <t>Medtr4g012940</t>
  </si>
  <si>
    <t>MtrunA17_Chr4g0004661</t>
  </si>
  <si>
    <t>Mtr.37658.1.S1_at</t>
  </si>
  <si>
    <t>Limpens, E., Ivanov, S., van Esse, W., Voets, G., Fedorova, E., &amp; Bisseling, T. (2009). Medicago N2-fixing symbiosomes acquire the endocytic identity marker Rab7 but delay the acquisition of vacuolar identity. The Plant cell, 21(9), 2811–2828.</t>
  </si>
  <si>
    <t>MtRab7a2</t>
  </si>
  <si>
    <t>RAS-RELATED PROTEIN IN BRAIN 7A2 (Rab7A2)</t>
  </si>
  <si>
    <t>Medtr4g069850</t>
  </si>
  <si>
    <t>MtrunA17_Chr4g0034871</t>
  </si>
  <si>
    <t>Mtr.12335.1.S1_at, Mtr.43049.1.S1_s_at</t>
  </si>
  <si>
    <t>MtRac1</t>
  </si>
  <si>
    <t>Wang et al., 2021d</t>
  </si>
  <si>
    <t>Medtr6g087980</t>
  </si>
  <si>
    <t>MtrunA17_Chr6g0486041</t>
  </si>
  <si>
    <t>Mtr.15539.1.S1_at, Mtr.15539.1.S1_s_at, Mtr.35940.1.S1_at</t>
  </si>
  <si>
    <t>Wang, M., Feng, H., Xu, P., Xie, Q., Gao, J., Wang, Y., Zhang, X., Yang, J., Murray, J. D., Sun, F., Wang, C., Wang, E., &amp; Yu, N. (2021d). Phosphorylation of MtRopGEF2 by LYK3 mediates MtROP activity to regulate rhizobial infection in Medicago truncatula. Journal of integrative plant biology, 63(10), 1787–1800.</t>
  </si>
  <si>
    <t>MtRbohA</t>
  </si>
  <si>
    <t>Marino et al., 2011</t>
  </si>
  <si>
    <t>RESPIRATORY BURST OXIDASE HOMOLOGUE A (RbohA)</t>
  </si>
  <si>
    <t>Medtr3g107970</t>
  </si>
  <si>
    <t>MtrunA17_Chr3g0138431</t>
  </si>
  <si>
    <t>Marino, D., Andrio, E., Danchin, E. G., Oger, E., Gucciardo, S., Lambert, A., Puppo, A., &amp; Pauly, N. (2011). A Medicago truncatula NADPH oxidase is involved in symbiotic nodule functioning. The New phytologist, 189(2), 580–592.</t>
  </si>
  <si>
    <t>MtRFP1-like</t>
  </si>
  <si>
    <t>RING FINGER PROTEIN 1-like (RFP1-like)</t>
  </si>
  <si>
    <t>Medtr2g044570</t>
  </si>
  <si>
    <t>MtrunA17_Chr2g0301871</t>
  </si>
  <si>
    <t>Mtr.48183.1.S1_at</t>
  </si>
  <si>
    <t>MtRIT</t>
  </si>
  <si>
    <t>Miyahara et al., 2010</t>
  </si>
  <si>
    <t>SCAR/WAVE family protein</t>
  </si>
  <si>
    <t>REQUIRED FOR INFECTION THREAD (RIT)</t>
  </si>
  <si>
    <t>MtNAP1</t>
  </si>
  <si>
    <t>Medtr4g084140</t>
  </si>
  <si>
    <t>MtrunA17_Chr4g0043744</t>
  </si>
  <si>
    <t>Mtr.19419.1.S1_s_at, Mtr.33050.1.S1_at, Mtr.33050.1.S1_s_at, Mtr.35108.1.S1_s_at</t>
  </si>
  <si>
    <t>Miyahara, A., Richens, J., Starker, C., Morieri, G., Smith, L., Long, S., Downie, J. A., &amp; Oldroyd, G. E. (2010). Conservation in function of a SCAR/WAVE component during infection thread and root hair growth in Medicago truncatula. Molecular plant-microbe interactions, 23(12), 1553–1562.</t>
  </si>
  <si>
    <t>MtRLK</t>
  </si>
  <si>
    <t>Liu et al., 2023b</t>
  </si>
  <si>
    <t>RECEPTOR-LIKE KINASE (RLK)</t>
  </si>
  <si>
    <t>Medtr3g072800</t>
  </si>
  <si>
    <t>MtrunA17_Chr3g0114851</t>
  </si>
  <si>
    <t>Mtr.4918.1.S1_at</t>
  </si>
  <si>
    <t>Liu, Y., Lin, Y., Wei, F., Lv, Y., Xie, F., Chen, D., Lin, H., &amp; Li, Y. (2023b). G-type receptor-like kinase AsNIP43 interacts with rhizobia effector nodulation outer protein P and is required for symbiosis. Plant physiology, 193(2), 1527–1546.</t>
  </si>
  <si>
    <t>MtROP5</t>
  </si>
  <si>
    <t>RHO OF PLANTS 5 (ROP5)</t>
  </si>
  <si>
    <t>Medtr8g075240</t>
  </si>
  <si>
    <t>MtrunA17_Chr8g0371501</t>
  </si>
  <si>
    <t xml:space="preserve">Mtr.40463.1.S1_at, Mtr.51873.1.S1_s_at, Msa.1185.1.S1_at, Msa.1285.1.S1_at, </t>
  </si>
  <si>
    <t>MtROP6</t>
  </si>
  <si>
    <t>RHO OF PLANTS 6 (ROP6)</t>
  </si>
  <si>
    <t>Medtr4g073250</t>
  </si>
  <si>
    <t>MtrunA17_Chr4g0037021</t>
  </si>
  <si>
    <t>Mtr.47026.1.S1_at, Msa.992.1.S1_at</t>
  </si>
  <si>
    <t>MtROP7a</t>
  </si>
  <si>
    <t>RHO OF PLANTS 7a (ROP7a)</t>
  </si>
  <si>
    <t>Medtr4g088055</t>
  </si>
  <si>
    <t>MtrunA17_Chr4g0046211</t>
  </si>
  <si>
    <t>Mtr.41157.1.S1_at</t>
  </si>
  <si>
    <t>MtROP7b</t>
  </si>
  <si>
    <t>RHO OF PLANTS 7b (ROP7b)</t>
  </si>
  <si>
    <t>MtrunA17_Chr4g0046221</t>
  </si>
  <si>
    <t>MtROP8</t>
  </si>
  <si>
    <t>RHO OF PLANTS 8 (ROP8)</t>
  </si>
  <si>
    <t>Medtr2g090875</t>
  </si>
  <si>
    <t>MtrunA17_Chr2g0325101</t>
  </si>
  <si>
    <t>Mtr.50278.1.S1_at, Mtr.50278.1.S1_s_at</t>
  </si>
  <si>
    <t>MtRopGEF12</t>
  </si>
  <si>
    <t>PRONE domain protein</t>
  </si>
  <si>
    <t>RHO OF PLANTS GUANINE NUCLEOTIDE EXCHANGE FACTOR 12 (RopGEF12)</t>
  </si>
  <si>
    <t>Medtr2g101830</t>
  </si>
  <si>
    <t>MtrunA17_Chr2g0331631</t>
  </si>
  <si>
    <t>Mtr.6541.1.S1_at</t>
  </si>
  <si>
    <t>MtRSD</t>
  </si>
  <si>
    <t>Sinharoy et al., 2013</t>
  </si>
  <si>
    <t>REGULATOR OF SYMBIOSOME DIFFERENTIATION (RSD)</t>
  </si>
  <si>
    <t>Medtr7g063220</t>
  </si>
  <si>
    <t>MtrunA17_Chr7g0239441</t>
  </si>
  <si>
    <t>Sinharoy, S., Torres-Jerez, I., Bandyopadhyay, K., Kereszt, A., Pislariu, C. I., Nakashima, J., Benedito, V. A., Kondorosi, E., &amp; Udvardi, M. K. (2013). The C2H2 transcription factor regulator of symbiosome differentiation represses transcription of the secretory pathway gene VAMP721a and promotes symbiosome development in Medicago truncatula. The Plant cell, 25(9), 3584–3601.</t>
  </si>
  <si>
    <t>MtSER6</t>
  </si>
  <si>
    <t>SERPIN 6 (SER6)</t>
  </si>
  <si>
    <t>Medtr3g101010</t>
  </si>
  <si>
    <t>MtrunA17_Chr3g0133391</t>
  </si>
  <si>
    <t>Mtr.10641.1.S1_at</t>
  </si>
  <si>
    <t>MtSKI3</t>
  </si>
  <si>
    <t>Traubenik et al., 2020, 2025</t>
  </si>
  <si>
    <t>SUPERKILLER COMPLEX 3 (SKI3)</t>
  </si>
  <si>
    <t>Medtr5g004660</t>
  </si>
  <si>
    <t>MtrunA17_Chr5g0393431</t>
  </si>
  <si>
    <t>Mtr.9772.1.S1_s_at, Mtr.24443.1.S1_at, Mtr.39875.1.S1_s_at</t>
  </si>
  <si>
    <t>Traubenik, S., Reynoso, M. A., Hobecker, K., Lancia, M., Hummel, M., Rosen, B., Town, C., Bailey-Serres, J., Blanco, F., &amp; Zanetti, M. E. (2020). Reprogramming of Root Cells during Nitrogen-Fixing Symbiosis Involves Dynamic Polysome Association of Coding and Noncoding RNAs. The Plant cell, 32(2), 352–373.</t>
  </si>
  <si>
    <t>MtSTY4</t>
  </si>
  <si>
    <t>Pereira et al., 2024</t>
  </si>
  <si>
    <t>TF (STY-LRP1 family)</t>
  </si>
  <si>
    <t>STYLISH 4 (STY4)</t>
  </si>
  <si>
    <t>Medtr3g014660</t>
  </si>
  <si>
    <t>MtrunA17_Chr3g0082511</t>
  </si>
  <si>
    <t>Mtr.8314.1.S1_at, Mtr.23638.1.S1_at, Mtr.23638.1.S1_s_at</t>
  </si>
  <si>
    <t>Pereira, W. J., Boyd, J., Conde, D., Triozzi, P. M., Balmant, K. M., Dervinis, C., Schmidt, H. W., Boaventura-Novaes, C., Chakraborty, S., Knaack, S. A., Gao, Y., Feltus, F. A., Roy, S., Ané, J. M., Frugoli, J., &amp; Kirst, M. (2024). The single-cell transcriptome program of nodule development cellular lineages in Medicago truncatula. Cell reports, 43(2), 113747.</t>
  </si>
  <si>
    <t>MtSULTR3.5</t>
  </si>
  <si>
    <t>Berrabah et al., 2023</t>
  </si>
  <si>
    <t>SULFATE TRANSPORTER 3.5 (SULTR3.5)</t>
  </si>
  <si>
    <t>Medtr6g086170</t>
  </si>
  <si>
    <t>MtrunA17_Chr6g0485191</t>
  </si>
  <si>
    <t>Mtr.37708.1.S1_at</t>
  </si>
  <si>
    <t>Berrabah, F., Bernal, G., Elhosseyn, A. S., El Kassis, C., L'Horset, R., Benaceur, F., Wen, J., Mysore, K. S., Garmier, M., Gourion, B., Ratet, P., &amp; Gruber, V. (2023). Insight into the control of nodule immunity and senescence during Medicago truncatula symbiosis. Plant Physiology, 191(1), 729–746.</t>
  </si>
  <si>
    <t>MtSYFO1</t>
  </si>
  <si>
    <t>Liang et al., 2021</t>
  </si>
  <si>
    <t>Formin</t>
  </si>
  <si>
    <t>SYMBIOTIC FORMIN 1 (SYFO1)</t>
  </si>
  <si>
    <t>Medtr5g036540</t>
  </si>
  <si>
    <t>MtrunA17_Chr5g0414941</t>
  </si>
  <si>
    <t>Liang, P., Schmitz, C., Lace, B., Ditengou, F. A., Su, C., Schulze, E., Knerr, J., Grosse, R., Keller, J., Libourel, C., Delaux, P. M., &amp; Ott, T. (2021). Formin-mediated bridging of cell wall, plasma membrane, and cytoskeleton in symbiotic infections of Medicago truncatula. Current biology, 31(12), 2712–2719.e5.</t>
  </si>
  <si>
    <t>MtSymCRK</t>
  </si>
  <si>
    <t>Berrabah et al., 2014; Du et al., 2021b</t>
  </si>
  <si>
    <t>SYMBIOTIC CYSTEINE RICH KINASE (SymCRK)</t>
  </si>
  <si>
    <t>Medtr3g079850</t>
  </si>
  <si>
    <t>MtrunA17_Chr3g0119041</t>
  </si>
  <si>
    <t>Mtr.39654.1.S1_at, Mtr.44507.1.S1_at</t>
  </si>
  <si>
    <t>MtSYMREM1</t>
  </si>
  <si>
    <t>Lefebvre et al., 2010; Liang et al., 2018; Su et al., 2023a</t>
  </si>
  <si>
    <t>Membrane protein (remorin)</t>
  </si>
  <si>
    <t>SYMBIOTIC REMORIN 1 (SYMREM1)</t>
  </si>
  <si>
    <t>Medtr8g097320</t>
  </si>
  <si>
    <t>MtrunA17_Chr8g0386521</t>
  </si>
  <si>
    <t>Mtr.13003.1.S1_at</t>
  </si>
  <si>
    <t>Lefebvre, B., Timmers, T., Mbengue, M., Moreau, S., Hervé, C., Tóth, K., Bittencourt-Silvestre, J., Klaus, D., Deslandes, L., Godiard, L., Murray, J. D., Udvardi, M. K., Raffaele, S., Mongrand, S., Cullimore, J., Gamas, P., Niebel, A., &amp; Ott, T. (2010). A remorin protein interacts with symbiotic receptors and regulates bacterial infection. Proceedings of the National Academy of Sciences of the United States of America, 107(5), 2343–2348.</t>
  </si>
  <si>
    <t>Su, C., Rodriguez-Franco, M., Lace, B., Nebel, N., Hernandez-Reyes, C., Liang, P., Schulze, E., Mymrikov, E. V., Gross, N. M., Knerr, J., Wang, H., Siukstaite, L., Keller, J., Libourel, C., Fischer, A. A. M., Gabor, K. E., Mark, E., Popp, C., Hunte, C., Weber, W., … Ott, T. (2023a). Stabilization of membrane topologies by proteinaceous remorin scaffolds. Nature communications, 14(1), 323.</t>
  </si>
  <si>
    <t>MtSyPME</t>
  </si>
  <si>
    <t>SYMBIOSIS-SPECIFIC PECTIN METHYL ESTERASE (SyPME)</t>
  </si>
  <si>
    <t>Medtr4g087980</t>
  </si>
  <si>
    <t>MtrunA17_Chr4g0069841</t>
  </si>
  <si>
    <t>Mtr.38897.1.S1_at</t>
  </si>
  <si>
    <t>MtSYT1a</t>
  </si>
  <si>
    <t>Gavrin et al., 2017</t>
  </si>
  <si>
    <t>Membrane protein (CaLB domain containing)</t>
  </si>
  <si>
    <t>SYNAPTOTAGMIN 1a (SYT1a)</t>
  </si>
  <si>
    <t>Medtr4g073400</t>
  </si>
  <si>
    <t>MtrunA17_Chr4g0037111</t>
  </si>
  <si>
    <t>Mtr.49377.1.S1_at</t>
  </si>
  <si>
    <t>Gavrin, A., Kulikova, O., Bisseling, T., &amp; Fedorova, E. E. (2017). Interface Symbiotic Membrane Formation in Root Nodules of Medicago truncatula: the Role of Synaptotagmins MtSyt1, MtSyt2 and MtSyt3. Frontiers in plant science, 8, 201.</t>
  </si>
  <si>
    <t>MtSYT1b</t>
  </si>
  <si>
    <t>SYNAPTOTAGMIN 1b (SYT1b)</t>
  </si>
  <si>
    <t>MtrunA17_Chr4g0037121</t>
  </si>
  <si>
    <t>MtSYT2</t>
  </si>
  <si>
    <t>SYNAPTOTAGMIN 2 (SYT2)</t>
  </si>
  <si>
    <t>Medtr1g025550</t>
  </si>
  <si>
    <t>MtrunA17_Chr1g0156811</t>
  </si>
  <si>
    <t>Mtr.30722.1.S1_at, Mtr.41573.1.S1_at, Msa.1845.1.S1_at</t>
  </si>
  <si>
    <t>MtSYT3</t>
  </si>
  <si>
    <t>SYNAPTOTAGMIN 3 (SYT3)</t>
  </si>
  <si>
    <t>Medtr1g094810</t>
  </si>
  <si>
    <t>MtrunA17_Chr1g0199571</t>
  </si>
  <si>
    <t>MtTIP1g</t>
  </si>
  <si>
    <t>Gavrin et al., 2014</t>
  </si>
  <si>
    <t>Channel (water)</t>
  </si>
  <si>
    <t>TONOPLAST INTRINSIC PROTEIN 1g (TIP1g)</t>
  </si>
  <si>
    <t>Medtr4g063090</t>
  </si>
  <si>
    <t>MtrunA17_Chr4g0030861</t>
  </si>
  <si>
    <t>Mtr.47707.1.S1_at</t>
  </si>
  <si>
    <t>Gavrin, A., Kaiser, B. N., Geiger, D., Tyerman, S. D., Wen, Z., Bisseling, T., &amp; Fedorova, E. E. (2014). Adjustment of host cells for accommodation of symbiotic bacteria: vacuole defunctionalization, HOPS suppression, and TIP1g retargeting in Medicago. The Plant cell, 26(9), 3809–3822.</t>
  </si>
  <si>
    <t>MtUMAMIT14</t>
  </si>
  <si>
    <t>Garcia et al., 2023</t>
  </si>
  <si>
    <t>USUALLY, MULTIPLE ACIDS MOVE IN AND OUT TRANSPORTERS 14 (UMAMIT14)</t>
  </si>
  <si>
    <t>MtN21</t>
  </si>
  <si>
    <t>Medtr3g012420</t>
  </si>
  <si>
    <t>MtrunA17_Chr3g0081511</t>
  </si>
  <si>
    <t>Mtr.12845.1.S1_at</t>
  </si>
  <si>
    <t>Garcia, K., Cloghessy, K., Cooney, D. R., Shelley, B., Chakraborty, S., Kafle, A., Busidan, A., Sonawala, U., Collier, R., Jayaraman, D., Ané, J. M., &amp; Pilot, G. (2023). The putative transporter MtUMAMIT14 participates in nodule formation in Medicago truncatula. Scientific reports, 13(1), 804.</t>
  </si>
  <si>
    <t>MtVPE</t>
  </si>
  <si>
    <t xml:space="preserve">Pierre et al., 2014 </t>
  </si>
  <si>
    <t>VACUOLAR PROCESSING ENZYME (VPE)</t>
  </si>
  <si>
    <t>Medtr1g016780</t>
  </si>
  <si>
    <t>MtrunA17_Chr1g0151801</t>
  </si>
  <si>
    <t>Mtr.10309.1.S1_at, Mtr.29213.1.S1_s_at, Msa.1535.1.S1_at</t>
  </si>
  <si>
    <t>MtVTL4</t>
  </si>
  <si>
    <t>Walton et al., 2020; Cai et al., 2024</t>
  </si>
  <si>
    <t>VACUOLAR IRON TRANSPORTER-LIKE 4 (VTL4)</t>
  </si>
  <si>
    <t>Medtr4g094325</t>
  </si>
  <si>
    <t>MtrunA17_Chr4g0050811</t>
  </si>
  <si>
    <t>Mtr.7701.1.S1_at</t>
  </si>
  <si>
    <t>Walton, J. H., Kontra-Kováts, G., Green, R. T., Domonkos, Á., Horváth, B., Brear, E. M., Franceschetti, M., Kaló, P., &amp; Balk, J. (2020). The Medicago truncatula Vacuolar iron Transporter-Like proteins VTL4 and VTL8 deliver iron to symbiotic bacteria at different stages of the infection process. The New phytologist, 228(2), 651–666.</t>
  </si>
  <si>
    <t>Cai, J., Longo, A., &amp; Dickstein, R. (2024). Expression and mutagenesis studies in the Medicago truncatula iron transporter MtVTL8 confirm its role in symbiotic nitrogen fixation and reveal amino acids essential for transport. Frontiers in plant science, 14, 1306491.</t>
  </si>
  <si>
    <t>MtVTL8</t>
  </si>
  <si>
    <t>Domonkos et al., 2013; Walton et al., 2021; Cai et al., 2022, 2024</t>
  </si>
  <si>
    <t>VACUOLAR IRON TRANSPORTER-LIKE 8 (VTL8)</t>
  </si>
  <si>
    <t>MtSEN1</t>
  </si>
  <si>
    <t>Medtr4g094335</t>
  </si>
  <si>
    <t>MtrunA17_Chr4g0050851</t>
  </si>
  <si>
    <t xml:space="preserve">Domonkos, A., Horvath, B., Marsh, J. F., Halasz, G., Ayaydin, F., Oldroyd, G. E., &amp; Kalo, P. (2013). The identification of novel loci required for appropriate nodule development in Medicago truncatula. BMC plant biology, 13, 157. </t>
  </si>
  <si>
    <t>Cai, J., Veerappan, V., Troiani, T., Mysore, K.S., Wen, J., Dickstein, R. (2022). Whole Genome Sequencing Identifies a Medicago truncatula Tnt1 Insertion Mutant in the VTL8 Gene that is Essential for Symbiotic Nitrogen Fixation. In: Sinharoy, S., Kang, Y., Benedito, V. (eds) The Medicago truncatula Genome. Compendium of Plant Genomes. Springer, Cham.</t>
  </si>
  <si>
    <t>MtWRP1</t>
  </si>
  <si>
    <t>Chen et al., 2022</t>
  </si>
  <si>
    <t>WRKY-RELATED PROTEIN 1 (WRP1)</t>
  </si>
  <si>
    <t>Medtr5g074200</t>
  </si>
  <si>
    <t>MtrunA17_Chr5g0432071</t>
  </si>
  <si>
    <t>Mtr.5580.1.S1_s_at, Mtr.52359.1.S1_at</t>
  </si>
  <si>
    <t>Chen, W., Chi, Y., Zhang, J., Bai, B., Ji, X., &amp; Shen, Y. (2022). MtWRP1, a Novel Fabacean Specific Gene, Regulates Root Nodulation and Plant Growth in Medicago truncatula. Genes, 13(2), 193.</t>
  </si>
  <si>
    <t>MtYSL3</t>
  </si>
  <si>
    <t>Castro-Rodríguez et al., 2020</t>
  </si>
  <si>
    <t>Transporter (iron and zinc)</t>
  </si>
  <si>
    <t>YELLOW STRIPE1-LIKE 3 (YSL3)</t>
  </si>
  <si>
    <t>Medtr3g092090</t>
  </si>
  <si>
    <t>MtrunA17_Chr3g0127441</t>
  </si>
  <si>
    <t>Mtr.10229.1.S1_at, Mtr.13357.1.S1_at</t>
  </si>
  <si>
    <t>Castro-Rodríguez, R., Abreu, I., Reguera, M., Novoa-Aponte, L., Mijovilovich, A., Escudero, V., Jiménez-Pastor, F. J., Abadía, J., Wen, J., Mysore, K. S., Álvarez-Fernández, A., Küpper, H., Imperial, J., &amp; González-Guerrero, M. (2020). The Medicago truncatula Yellow Stripe1-Like3 gene is involved in vascular delivery of transition metals to root nodules. Journal of experimental botany, 71(22), 7257–7269. </t>
  </si>
  <si>
    <t>MtYSL7</t>
  </si>
  <si>
    <t>Castro-Rodríguez et al., 2021</t>
  </si>
  <si>
    <t>Transporter (influx of short peptides)</t>
  </si>
  <si>
    <t>YELLOW STRIPE-LIKE7 (YSL7)</t>
  </si>
  <si>
    <t>Medtr3g063490</t>
  </si>
  <si>
    <t>MtrunA17_Chr3g0109311</t>
  </si>
  <si>
    <t>Mtr.2957.1.S1_at, Mtr.11555.1.S1_at</t>
  </si>
  <si>
    <t>Castro-Rodríguez, R., Escudero, V., Reguera, M., Gil-Díez, P., Quintana, J., Prieto, R. I., Kumar, R. K., Brear, E., Grillet, L., Wen, J., Mysore, K. S., Walker, E. L., Smith, P., Imperial, J., &amp; González-Guerrero, M. (2021). Medicago truncatula Yellow Stripe-Like7 encodes a peptide transporter participating in symbiotic nitrogen fixation. Plant, cell &amp; environment, 44(6), 1908–1920.</t>
  </si>
  <si>
    <t>MtYUC1</t>
  </si>
  <si>
    <t>Xiao et al., 2025</t>
  </si>
  <si>
    <t>YUCCA 1 (YUC1)</t>
  </si>
  <si>
    <t>Medtr3g109520</t>
  </si>
  <si>
    <t>MtrunA17_Chr3g0139441</t>
  </si>
  <si>
    <t>Xiao, T. T., Müller, S., Shen, D., Liu, J., Adema, K., van Seters, A., Franssen, H., Bisseling, T., Kulikova, O., &amp; Kohlen, W. (2025). Nodule organogenesis in Medicago truncatula requires local stage-specific auxin biosynthesis and transport. Plant physiology, 197(4), kiaf133.</t>
  </si>
  <si>
    <t>MtYUC2</t>
  </si>
  <si>
    <t>YUCCA 2 (YUC2)</t>
  </si>
  <si>
    <t>Medtr6g086870</t>
  </si>
  <si>
    <t>MtrunA17_Chr6g0485621</t>
  </si>
  <si>
    <t>MtYUC8</t>
  </si>
  <si>
    <t>YUCCA 8 (YUC8)</t>
  </si>
  <si>
    <t>Medtr7g099330</t>
  </si>
  <si>
    <t>MtrunA17_Chr7g0262591</t>
  </si>
  <si>
    <t>Mtr.20508.1.S1_s_at</t>
  </si>
  <si>
    <t>MtZIP6</t>
  </si>
  <si>
    <t>Abreu et al., 2018</t>
  </si>
  <si>
    <t>ZINC IRON PERMEASE 6 (ZIP6)</t>
  </si>
  <si>
    <t>Medtr4g083570</t>
  </si>
  <si>
    <t>MtrunA17_Chr4g0043491</t>
  </si>
  <si>
    <t>Mtr.41323.1.S1_at</t>
  </si>
  <si>
    <t>Abreu, I., Saéz, Á., Castro-Rodríguez, R., Escudero, V., Rodríguez-Haas, B., Senovilla, M., Larue, C., Grolimund, D., Tejada-Jiménez, M., Imperial, J., &amp; González-Guerrero, M. (2017). Medicago truncatula Zinc-Iron Permease6 provides zinc to rhizobia-infected nodule cells. Plant, cell &amp; environment, 40(11), 2706–2719.</t>
  </si>
  <si>
    <t>MtγECS</t>
  </si>
  <si>
    <t>El Msehli et al., 2011</t>
  </si>
  <si>
    <t>γ‐GLUTAMYLCYSTEINE SYNTHETASE (γECS)</t>
  </si>
  <si>
    <t>MtGSH1</t>
  </si>
  <si>
    <t>Medtr8g098350</t>
  </si>
  <si>
    <t>MtrunA17_Chr8g0386791</t>
  </si>
  <si>
    <t>Mtr.26622.1.S1_at, Mtr.26628.1.S1_s_at</t>
  </si>
  <si>
    <t>El Msehli, S., Lambert, A., Baldacci-Cresp, F., Hopkins, J., Boncompagni, E., Smiti, S. A., Hérouart, D., &amp; Frendo, P. (2011). Crucial role of (homo)glutathione in nitrogen fixation in Medicago truncatula nodules. The New phytologist, 192(2), 496–506.</t>
  </si>
  <si>
    <t>U SNF</t>
  </si>
  <si>
    <t>MtCEP7</t>
  </si>
  <si>
    <t>Laffont et al., 2020; Ivanovici et al., 2023</t>
  </si>
  <si>
    <t>Peptide (CEP family)</t>
  </si>
  <si>
    <t>C-TERMINALLY ENCODED PEPTIDE 7 (CEP7)</t>
  </si>
  <si>
    <t>MtSymCEP7</t>
  </si>
  <si>
    <t>MtrunA17_Chr8g0374811</t>
  </si>
  <si>
    <t>Laffont, C., Ivanovici, A., Gautrat, P., Brault, M., Djordjevic, M. A., &amp; Frugier, F. (2020). The NIN transcription factor coordinates CEP and CLE signaling peptides that regulate nodulation antagonistically. Nature communications, 11(1), 3167.</t>
  </si>
  <si>
    <t>Ivanovici, A., Laffont, C., Larrainzar, E., Patel, N., Winning, C. S., Lee, H. C., Imin, N., Frugier, F., &amp; Djordjevic, M. A. (2023). The Medicago SymCEP7 hormone increases nodule number via shoots without compromising lateral root number. Plant physiology, 191(3), 2012–2026.</t>
  </si>
  <si>
    <t>MtCLE35</t>
  </si>
  <si>
    <t>Hastwell et al., 2017; Lebedeva et al., 2020, 2023, 2024; Mens et al., 2021; Moreau et al., 2021</t>
  </si>
  <si>
    <t>CLAVATA3/ENDOSPERM SURROUNDING REGION 35 (CLE35)</t>
  </si>
  <si>
    <t>Medtr2g091125</t>
  </si>
  <si>
    <t>MtrunA17_Chr2g0325381</t>
  </si>
  <si>
    <t>Lebedeva, M., Azarakhsh, M., Yashenkova, Y., &amp; Lutova, L. (2020). Nitrate-Induced CLE Peptide Systemically Inhibits Nodulation in Medicago truncatula. Plants, 9(11), 1456.</t>
  </si>
  <si>
    <t>Mens, C., Hastwell, A. H., Su, H., Gresshoff, P. M., Mathesius, U., &amp; Ferguson, B. J. (2021). Characterisation of Medicago truncatula CLE34 and CLE35 in nitrate and rhizobia regulation of nodulation. The New phytologist, 229(5), 2525–2534.</t>
  </si>
  <si>
    <t>Moreau, C., Gautrat, P., &amp; Frugier, F. (2021). Nitrate-induced CLE35 signaling peptides inhibit nodulation through the SUNN receptor and miR2111 repression. Plant physiology, 185(3), 1216–1228.</t>
  </si>
  <si>
    <t>Lebedeva, M. A., Dobychkina, D. A., &amp; Lutova, L. A. (2023). CRISPR/Cas9-Mediated Knock-Out of the MtCLE35 Gene Highlights Its Key Role in the Control of Symbiotic Nodule Numbers under High-Nitrate Conditions. International journal of molecular sciences, 24(23), 16816.</t>
  </si>
  <si>
    <t>Lebedeva, M. A., Dobychkina, D. A., Bashtovenko, K. A., Petrenko, V. A., Rubtsova, D. N., Kochetkova, L. A., Azarakhsh, M., Romanyuk, D. A., &amp; Lutova, L. A. (2024). MtCLE35 Mediates Inhibition of Rhizobia-Induced Signaling Pathway and Upregulation of Defense-Related Genes in Rhizobia-Inoculated Medicago truncatula Roots. Journal of Plant Growth Regulation, 43(12), 4941–4956.</t>
  </si>
  <si>
    <t>MtENOD40-1</t>
  </si>
  <si>
    <t>Charon et al., 1997, 1999; Wan et al., 2007</t>
  </si>
  <si>
    <t>Peptide (early nodulin) or lncRNA</t>
  </si>
  <si>
    <t>EARLY NODULIN 40-1 (ENOD40-1)</t>
  </si>
  <si>
    <t>MtrunA17_Chr5g0413247</t>
  </si>
  <si>
    <t>Charon, C., Johansson, C., Kondorosi, E., Kondorosi, A., &amp; Crespi, M. (1997). enod40 induces dedifferentiation and division of root cortical cells in legumes. Proceedings of the National Academy of Sciences of the United States of America, 94(16), 8901–8906.</t>
  </si>
  <si>
    <t>Charon, C., Sousa, C., Crespi, M., &amp; Kondorosi, A. (1999). Alteration of enod40 expression modifies Medicago truncatula root nodule development induced by Sinorhizobium meliloti. The Plant cell, 11(10), 1953–1966.</t>
  </si>
  <si>
    <t>Wan, X., Hontelez, J., Lillo, A., Guarnerio, C., van de Peut, D., Fedorova, E., Bisseling, T., &amp; Franssen, H. (2007). Medicago truncatula ENOD40-1 and ENOD40-2 are both involved in nodule initiation and bacteroid development. Journal of experimental botany, 58(8), 2033–2041.</t>
  </si>
  <si>
    <t>MtENOD40-2</t>
  </si>
  <si>
    <t>Wan et al., 2007</t>
  </si>
  <si>
    <t>EARLY NODULIN 40-2 (ENOD40-2)</t>
  </si>
  <si>
    <t>Medtr8g069785</t>
  </si>
  <si>
    <t>MtrunA17_Chr8g0368441</t>
  </si>
  <si>
    <t>MtN5</t>
  </si>
  <si>
    <t>Pii et al., 2009, 2012</t>
  </si>
  <si>
    <t>Peptide (cysteine-rich, LTP family)</t>
  </si>
  <si>
    <t>NODULIN 5 (N5)</t>
  </si>
  <si>
    <t>MtDIR1</t>
  </si>
  <si>
    <t>Medtr5g094210</t>
  </si>
  <si>
    <t>MtrunA17_Chr5g0445131</t>
  </si>
  <si>
    <t>Pii, Y., Astegno, A., Peroni, E., Zaccardelli, M., Pandolfini, T., &amp; Crimi, M. (2009). The Medicago truncatula N5 gene encoding a root-specific lipid transfer protein is required for the symbiotic interaction with Sinorhizobium meliloti. Molecular plant-microbe interactions, 22(12), 1577–1587.</t>
  </si>
  <si>
    <t>Pii, Y., Molesini, B., Masiero, S., &amp; Pandolfini, T. (2012). The non-specific lipid transfer protein N5 of Medicago truncatula is implicated in epidermal stages of rhizobium-host interaction. BMC plant biology, 12, 233.</t>
  </si>
  <si>
    <t>MtNCR068</t>
  </si>
  <si>
    <t>Güngör et al., 2023</t>
  </si>
  <si>
    <t>Peptide (cysteine-rich, NCR family)</t>
  </si>
  <si>
    <t>NODULE CYSTEINE-RICH PEPTIDE 068 (NCR068)</t>
  </si>
  <si>
    <t>MtrunA17_Chr6g0470771</t>
  </si>
  <si>
    <t>Güngör, B., Biró, J. B., Domonkos, Á., Horváth, B., &amp; Kaló, P. (2023). Targeted mutagenesis of Medicago truncatula Nodule-specific Cysteine-Rich (NCR) genes using the Agrobacterium rhizogenes-mediated CRISPR/Cas9 system. Scientific reports, 13(1), 20676.</t>
  </si>
  <si>
    <t>MtNCR086</t>
  </si>
  <si>
    <t>Saifi et al., 2024</t>
  </si>
  <si>
    <t>NODULE CYSTEINE-RICH PEPTIDE 086 (NCR086)</t>
  </si>
  <si>
    <t>Medtr3g016130</t>
  </si>
  <si>
    <t>MtrunA17_Chr3g0083311</t>
  </si>
  <si>
    <t>Mtr.22873.1.S1_s_at</t>
  </si>
  <si>
    <t>NCR086 and NCR314 encode identical mature peptides.</t>
  </si>
  <si>
    <t>Saifi, F., Biró, J. B., Horváth, B., Vizler, C., Laczi, K., Rákhely, G., Kovács, S., Kang, M., Li, D., Chen, Y., Chen, R., Domonkos, Á., &amp; Kaló, P. (2024). Two members of a Nodule-specific Cysteine-Rich (NCR) peptide gene cluster are required for differentiation of rhizobia in Medicago truncatula nodules. The Plant journal : for cell and molecular biology, 119(3), 1508–1525.</t>
  </si>
  <si>
    <t>MtNCR211</t>
  </si>
  <si>
    <t>Starker et al., 2006; Kim et al., 2015; Horváth et al., 2023</t>
  </si>
  <si>
    <t>NODULE CYSTEINE-RICH PEPTIDE 211 (NCR211)</t>
  </si>
  <si>
    <t>MtDNF4, MtESN1</t>
  </si>
  <si>
    <t>Medtr4g035705</t>
  </si>
  <si>
    <t>MtrunA17_Chr4g0018031</t>
  </si>
  <si>
    <t>Locus MtrunA17_Chr4g0018031 is annoated as MtNCR211 ncRNA. Locus MtrunA17_Chr4g0018034 is annoated as MtNCR211 mRNA and occupies the same genomic space.</t>
  </si>
  <si>
    <t>Kim, M., Chen, Y., Xi, J., Waters, C., Chen, R., &amp; Wang, D. (2015). An antimicrobial peptide essential for bacterial survival in the nitrogen-fixing symbiosis. Proceedings of the National Academy of Sciences of the United States of America, 112(49), 15238–15243.</t>
  </si>
  <si>
    <t>Horváth, B., Güngör, B., Tóth, M., Domonkos, Á., Ayaydin, F., Saifi, F., Chen, Y., Biró, J. B., Bourge, M., Szabó, Z., Tóth, Z., Chen, R., &amp; Kaló, P. (2023). The Medicago truncatula nodule-specific cysteine-rich peptides, NCR343 and NCR-new35 are required for the maintenance of rhizobia in nitrogen-fixing nodules. The New phytologist, 239(5), 1974–1988.</t>
  </si>
  <si>
    <t>MtNCR314</t>
  </si>
  <si>
    <t>NODULE CYSTEINE-RICH PEPTIDE 314 (NCR314)</t>
  </si>
  <si>
    <t>Medtr3g016105</t>
  </si>
  <si>
    <t>MtrunA17_Chr3g0083301</t>
  </si>
  <si>
    <t>MtNCR343</t>
  </si>
  <si>
    <t>Sagan et al., 1995; Morandi et al., 2005; Horváth et al., 2023; Gao et al., 2023b</t>
  </si>
  <si>
    <t>NODULE CYSTEINE-RICH PEPTIDE 343 (NCR343)</t>
  </si>
  <si>
    <t>Medtr6g044562</t>
  </si>
  <si>
    <t>MtrunA17_Chr6g0467511</t>
  </si>
  <si>
    <t>Mtr.23229.1.S1_at</t>
  </si>
  <si>
    <t>Sagan, M., Morandi, D., Tarenghi, E., &amp; Duc, G. (1995). Selection of nodulation and mycorrhizal mutants in the model plant Medicago truncatula (Gaertn) after g-ray mutagenesis. Plant Science, 111(1), 63–71.</t>
  </si>
  <si>
    <t>Morandi, D., Prado, E., Sagan, M., &amp; Duc, G. (2005). Characterisation of new symbiotic Medicago truncatula (Gaertn.) mutants, and phenotypic or genotypic complementary information on previously described mutants. Mycorrhiza, 15(4), 283–289.</t>
  </si>
  <si>
    <t>Gao, F., Yang, J., Zhai, N., Zhang, C., Ren, X., Zeng, Y., Chen, Y., Chen, R., &amp; Pan, H. (2023b). NCR343 is required to maintain the viability of differentiated bacteroids in nodule cells in Medicago truncatula. The New phytologist, 240(2), 815–829.</t>
  </si>
  <si>
    <t>MtNCR-new35</t>
  </si>
  <si>
    <t xml:space="preserve">CRISPR/Cas9, FNB </t>
  </si>
  <si>
    <t>Horváth et al., 2023; Güngör et al., 2023</t>
  </si>
  <si>
    <t>NODULE CYSTEINE-RICH PEPTIDE NEW 35 (NCR-new35)</t>
  </si>
  <si>
    <t>MtNCR014</t>
  </si>
  <si>
    <t>MtrunA17_Chr4g0020291</t>
  </si>
  <si>
    <t>MtNFS1</t>
  </si>
  <si>
    <t>Yang et al., 2017; Wang et al., 2018</t>
  </si>
  <si>
    <t>NITROGEN FIXATION SPECIFICITY 1 (NFS1)</t>
  </si>
  <si>
    <t>Medtr8g073380</t>
  </si>
  <si>
    <t>Yang, S., Wang, Q., Fedorova, E., Liu, J., Qin, Q., Zheng, Q., Price, P. A., Pan, H., Wang, D., Griffitts, J. S., Bisseling, T., &amp; Zhu, H. (2017). Microsymbiont discrimination mediated by a host-secreted peptide in Medicago truncatula. Proceedings of the National Academy of Sciences of the United States of America, 114(26), 6848–6853.</t>
  </si>
  <si>
    <t>Wang, Q., Liu, J., Li, H., Yang, S., Körmöczi, P., Kereszt, A., &amp; Zhu, H. (2018). Nodule-Specific Cysteine-Rich Peptides Negatively Regulate Nitrogen-Fixing Symbiosis in a Strain-Specific Manner in Medicago truncatula. Molecular plant-microbe interactions, 31(2), 240–248.</t>
  </si>
  <si>
    <t>MtNFS2</t>
  </si>
  <si>
    <t>Wang et al., 2017b, 2018</t>
  </si>
  <si>
    <t>NITROGEN FIXATION SPECIFICITY 2 (NFS2)</t>
  </si>
  <si>
    <t>Medtr8g465280</t>
  </si>
  <si>
    <t>MtrunA17_Chr8g0361201</t>
  </si>
  <si>
    <t>Wang, Q., Yang, S., Liu, J., Terecskei, K., Ábrahám, E., Gombár, A., Domonkos, Á., Szűcs, A., Körmöczi, P., Wang, T., Fodor, L., Mao, L., Fei, Z., Kondorosi, É., Kaló, P., Kereszt, A., &amp; Zhu, H. (2017b). Host-secreted antimicrobial peptide enforces symbiotic selectivity in Medicago truncatula. Proceedings of the National Academy of Sciences of the United States of America, 114(26), 6854–6859.</t>
  </si>
  <si>
    <t>MtNRP2</t>
  </si>
  <si>
    <t>Yan et al., 2021</t>
  </si>
  <si>
    <t>Peptide (nodule rich peptide)</t>
  </si>
  <si>
    <t>NODULE RICH PEPTIDE 2 (NRP2)</t>
  </si>
  <si>
    <t>Medtr4g094338</t>
  </si>
  <si>
    <t>MtrunA17_Chr4g0050861</t>
  </si>
  <si>
    <t>Mtr.43532.1.S1_at</t>
  </si>
  <si>
    <t>Yan, J., Yang, X., Wang, Y., Yu, L., &amp; Luo, L. (2021). Nodule rich protein 2 modulates nodule number in Medicago truncatula. Plant Biotechnology Reports, 15, 109–116.</t>
  </si>
  <si>
    <t>MtSNARP2</t>
  </si>
  <si>
    <t>Laporte et al., 2010</t>
  </si>
  <si>
    <t>Peptide (LEED..PEED family)</t>
  </si>
  <si>
    <t>SMALL NODULIN ACIDIC RNA-BINDING PEPTIDE 2 (SNARP2)</t>
  </si>
  <si>
    <t>Medtr7g056527</t>
  </si>
  <si>
    <t>MtrunA17_Chr7g0236391</t>
  </si>
  <si>
    <t>Mtr.31736.1.S1_at</t>
  </si>
  <si>
    <t>Laporte, P., Satiat-Jeunemaître, B., Velasco, I., Csorba, T., Van de Velde, W., Campalans, A., Burgyan, J., Arevalo-Rodriguez, M., &amp; Crespi, M. (2010). A novel RNA-binding peptide regulates the establishment of the Medicago truncatula-Sinorhizobium meliloti nitrogen-fixing symbiosis. The Plant journal, 62(1), 24–38.</t>
  </si>
  <si>
    <t>Medtr1g056530</t>
  </si>
  <si>
    <t>MtrunA17_Chr1g0177091</t>
  </si>
  <si>
    <t>El Yahyaoui, F., Küster, H., Ben Amor, B., Hohnjec, N., Pühler, A., Becker, A., Gouzy, J., Vernié, T., Gough, C., Niebel, A., Godiard, L., &amp; Gamas, P. (2004). Expression profiling in Medicago truncatula identifies more than 750 genes differentially expressed during nodulation, including many potential regulators of the symbiotic program. Plant physiology, 136(2), 3159–3176.</t>
  </si>
  <si>
    <t>Combier, J. P., Frugier, F., de Billy, F., Boualem, A., El-Yahyaoui, F., Moreau, S., Vernié, T., Ott, T., Gamas, P., Crespi, M., &amp; Niebel, A. (2006). MtHAP2-1 is a key transcriptional regulator of symbiotic nodule development regulated by microRNA169 in Medicago truncatula. Genes &amp; development, 20(22), 3084–3088.</t>
  </si>
  <si>
    <t>Combier, J. P., de Billy, F., Gamas, P., Niebel, A., &amp; Rivas, S. (2008a). Trans-regulation of the expression of the transcription factor MtHAP2-1 by a uORF controls root nodule development. Genes &amp; development, 22(11), 1549–1559.</t>
  </si>
  <si>
    <t>EMS, miRNA, RNAi</t>
  </si>
  <si>
    <t>MtCLE12</t>
  </si>
  <si>
    <t>Mortier et al., 2010, 2012; Saur et al., 2011; Hastwell et al., 2017</t>
  </si>
  <si>
    <t>CLAVATA3/ENDOSPERM SURROUNDING REGION 12 (CLE12)</t>
  </si>
  <si>
    <t>MtCLE65</t>
  </si>
  <si>
    <t>Medtr4g079630</t>
  </si>
  <si>
    <t>MtrunA17_Chr4g0040971</t>
  </si>
  <si>
    <t>Mtr.19172.1.S1_at</t>
  </si>
  <si>
    <t>Mortier, V., Den Herder, G., Whitford, R., Van de Velde, W., Rombauts, S., D'Haeseleer, K., Holsters, M., &amp; Goormachtig, S. (2010). CLE peptides control Medicago truncatula nodulation locally and systemically. Plant physiology, 153(1), 222–237.</t>
  </si>
  <si>
    <t>Saur, I., Oakes, M., Djordjevic, M. A., &amp; Imin, N. (2011). Crosstalk between the nodulation signaling pathway and the autoregulation of nodulation in Medicago truncatula. The New phytologist, 190(4), 865–874.</t>
  </si>
  <si>
    <t>Mortier, V., De Wever, E., Vuylsteke, M., Holsters, M., &amp; Goormachtig, S. (2012). Nodule numbers are governed by interaction between CLE peptides and cytokinin signaling. The Plant journal, 70(3), 367–376.</t>
  </si>
  <si>
    <t>MtCLE13</t>
  </si>
  <si>
    <t>Mortier et al., 2010, 2012; Saur et al., 2011; Hastwell et al., 2017; Laffont et al., 2019; Müller et al., 2019; Mens et al., 2021</t>
  </si>
  <si>
    <t>CLAVATA3/ENDOSPERM SURROUNDING REGION 13 (CLE13)</t>
  </si>
  <si>
    <t>MtCLE39</t>
  </si>
  <si>
    <t>Medtr4g079610</t>
  </si>
  <si>
    <t>MtrunA17_Chr4g0040951</t>
  </si>
  <si>
    <t>Mtr.19174.1.S1_at</t>
  </si>
  <si>
    <t>Laffont, C., Huault, E., Gautrat, P., Endre, G., Kalo, P., Bourion, V., Duc, G., &amp; Frugier, F. (2019). Independent Regulation of Symbiotic Nodulation by the SUNN Negative and CRA2 Positive Systemic Pathways. Plant physiology, 180(1), 559–570.</t>
  </si>
  <si>
    <r>
      <t>MtPSK</t>
    </r>
    <r>
      <rPr>
        <sz val="11"/>
        <color theme="1"/>
        <rFont val="Calibri"/>
        <family val="2"/>
      </rPr>
      <t>α</t>
    </r>
    <r>
      <rPr>
        <sz val="11"/>
        <color theme="1"/>
        <rFont val="Calibri"/>
        <family val="2"/>
        <scheme val="minor"/>
      </rPr>
      <t>1</t>
    </r>
  </si>
  <si>
    <t>Yu et al., 2020, 2022a; Suri and Tiwari, 2023; Zhang et al., 2025</t>
  </si>
  <si>
    <t>Peptide (PSK family)</t>
  </si>
  <si>
    <r>
      <t>PHYTOSULFOKINE-</t>
    </r>
    <r>
      <rPr>
        <sz val="11"/>
        <color theme="1"/>
        <rFont val="Calibri"/>
        <family val="2"/>
      </rPr>
      <t>α1</t>
    </r>
    <r>
      <rPr>
        <sz val="11"/>
        <color theme="1"/>
        <rFont val="Calibri"/>
        <family val="2"/>
        <scheme val="minor"/>
      </rPr>
      <t xml:space="preserve"> (PSKα1)</t>
    </r>
  </si>
  <si>
    <t>Medtr1g017700</t>
  </si>
  <si>
    <t>MtrunA17_Chr1g0152281</t>
  </si>
  <si>
    <t>Here, we adopted the locus name proposed by Suri and Tiwari (2023) to emphasize that this is one of a few genes that produce the same pentapeptide MtPSKα.</t>
  </si>
  <si>
    <t>Yu, L., Zhou, W., Zhang, D., Yan, J., Luo, L. (2020). Phytosulfokine-α Promotes Root Growth by Repressing Expression of Pectin Methylesterase Inhibitor (PMEI) Genes in Medicago truncatula. Phyton-International Journal of Experimental Botany, 89(4), 873–881.</t>
  </si>
  <si>
    <t>Yu, L., Di, Q., Zhang, D., Liu, Y., Li, X., Mysore, K. S., Wen, J., Yan, J., &amp; Luo, L. (2022a). A legume-specific novel type of phytosulfokine, PSK-δ, promotes nodulation by enhancing nodule organogenesis. Journal of experimental botany, 73(8), 2698–2713.</t>
  </si>
  <si>
    <t>Suri, G. S., &amp; Tiwari, M. (2023). Phytosulfokine-δ: A Small Peptide, but a Big Player in Symbiosis Gene Regulation. International Journal of Plant Biology, 14(1), 100–103.</t>
  </si>
  <si>
    <t>Zhang, D., Di, Q., Gui, J., Li, Q., Mysore, K. S., Wen, J., Luo, L., &amp; Yu, L. (2025). Tyrosylprotein Sulfotransferase Positively Regulates Symbiotic Nodulation and Root Growth. Plant, cell &amp; environment, 48(1), 553–570.</t>
  </si>
  <si>
    <t>MtRGF3</t>
  </si>
  <si>
    <t>Li et al., 2020a; Roy et al., 2024a; Yan et al., 2024; Zhang et al., 2025</t>
  </si>
  <si>
    <t>Peptide (Golven/Root Growth Factor [RGF] family)</t>
  </si>
  <si>
    <t>ROOT MERISTEM GROWTH FACTOR 3 (RGF3)</t>
  </si>
  <si>
    <t>MtGLV9</t>
  </si>
  <si>
    <t>Medtr4g116360</t>
  </si>
  <si>
    <t>MtrunA17_Chr4g0065091</t>
  </si>
  <si>
    <t>Mtr.24683.1.S1_s_at</t>
  </si>
  <si>
    <t>Li, Q., Li, M., Zhang, D., Yu, L., Yan, J., &amp; Luo, L. (2020a). The peptide-encoding MtRGF3 gene negatively regulates nodulation of Medicago truncatula. Biochemical and biophysical research communications, 523(1), 66–71.</t>
  </si>
  <si>
    <t>Roy, S., Torres-Jerez, I., Zhang, S., Liu, W., Schiessl, K., Jain, D., Boschiero, C., Lee, H. K., Krom, N., Zhao, P. X., Murray, J. D., Oldroyd, G. E. D., Scheible, W. R., &amp; Udvardi, M. (2024a). The peptide GOLVEN10 alters root development and noduletaxis in Medicago truncatula. The Plant journal, 118(3), 607–625.</t>
  </si>
  <si>
    <t>Yan, J., Wang, Y., Li, Q., Zhou, Y., Wang, X., &amp; Luo, L. (2024). The MtRGF6 Peptide Differentially Regulates Root Development and Symbiotic Nodulation of Medicago truncatula and Lotus japonicus. Phyton, 93(6), 1237–1248.</t>
  </si>
  <si>
    <t>Biological process</t>
  </si>
  <si>
    <t>Pod development; Seed composition; Seed coat function; Seed germination; Vegetative growth</t>
  </si>
  <si>
    <t>Reduced vegetative growth; visibly smaller pods; darker brown coloration of seed coat; accumulation of calcium oxalate crystals in seed coat; reduced seed weight; increased seed permeability; decreased seed germination; increased seed calcium concentration</t>
  </si>
  <si>
    <t>Flavonoid metabolism; Resistance to fungal pathogens</t>
  </si>
  <si>
    <r>
      <t xml:space="preserve">Faster progress of infection with </t>
    </r>
    <r>
      <rPr>
        <i/>
        <sz val="11"/>
        <color theme="1"/>
        <rFont val="Calibri"/>
        <family val="2"/>
        <scheme val="minor"/>
      </rPr>
      <t>Fusarium oxysporum</t>
    </r>
    <r>
      <rPr>
        <sz val="11"/>
        <color theme="1"/>
        <rFont val="Calibri"/>
        <family val="2"/>
        <scheme val="minor"/>
      </rPr>
      <t xml:space="preserve"> in roots; lower accumulation of the phytoalexin medicarpin and its isoflavone precursors</t>
    </r>
  </si>
  <si>
    <t>Flower development</t>
  </si>
  <si>
    <t>Normal flower development; normal growth habit</t>
  </si>
  <si>
    <t>Flower cuticle defects; lower wax and cutin loads; stigma exsertion; the corolla tightly enclosed by sepals, preventing petal expansion; wrinkled petals; compressed staminal tube fails to enclose the carpel; no physical contact between anthers and the stigma (complete sterility, although the exserted stigmas remain active)</t>
  </si>
  <si>
    <t>Drought stress; Seed composition</t>
  </si>
  <si>
    <t>Seed desiccation sensitivity; lower abundance of certain LEA proteins</t>
  </si>
  <si>
    <t>Seed composition; Seed germination; Seed longevity; Seedling development</t>
  </si>
  <si>
    <t>Faster germination; decreased seed longevity and a green seed phenotype (chlorophyll retention); shorter hypocotyls; altered soluble sugar content in mature dry seeds; defective eoplast formation; stronger phenotypes in the double mutant (C: MtABI5)</t>
  </si>
  <si>
    <t>Drought stress; Seed composition; Seed dormancy; Seed germination; Seed longevity</t>
  </si>
  <si>
    <t>Loss of seed desiccation tolerance; impaired seed longevity and dormancy; chlorophyll and carotenoid retention in seeds; reduced levels of certain LEA polypeptides in mature seeds; altered sugar content in seeds; indecreased seed longevity and a green seed phenotype due to chlorophyll retention (C: MtABI4)</t>
  </si>
  <si>
    <t>AM symbiosis; Lipid metabolism</t>
  </si>
  <si>
    <t>Normal growth habit and mycorrhization; strongly reduced conversion of acetate to fatty acids in root and spore lipids</t>
  </si>
  <si>
    <t>AM symbiosis</t>
  </si>
  <si>
    <t>Slightly decreased colonization; only stunted arbuscules with coarse, lower-order branches and no fine branches; finger-like hyphal protrusions into cortical cells (blockage at the stage of cell penetration) (all C: MtTIR1 and MtAFB4)</t>
  </si>
  <si>
    <t>Slightly decreased colonization; only stunted arbuscules with coarse, lower-order branches and no fine branches; finger-like hyphal protrusions into cortical cells (blockage at the stage of cell penetration) (all C: MtTIR1 and MtAFB2)</t>
  </si>
  <si>
    <t>Flower development; Pod development; Seed development</t>
  </si>
  <si>
    <t>Flower development; Inflorescence development; Leaf development</t>
  </si>
  <si>
    <t>Flowers with stamens and carpel transformed into extra whorls of petals and sepals; altered primary inflorescence identity; clustered leaflets, decreased leaf complexity; indeterminate flowers with mosaic organs of sepal and petal tissues (C: MtPIM); all of the floral organs transformed into sepals (C: MtPI)</t>
  </si>
  <si>
    <t>Flavonoid metabolism; Seed composition</t>
  </si>
  <si>
    <t>Normal levels of proanthocyanidins in seeds</t>
  </si>
  <si>
    <t xml:space="preserve">Decreased pigmentation of stems; slightly yellowish mature seeds; deficit of proanthocyanidins in seeds; absence of the characteristic anthocyanin-rich circle at the base of the axial side of the young leaflets; strong reduction in the relative anthocyanins level; no effect on the relative level of flavonols (all C: mutant line NF0707); lower extractable and non-extractable proanthocyanidins content (C: three mutant lines, including NF0707) </t>
  </si>
  <si>
    <t>Reduced AM fungal colonization, arbuscle abundance, and mycorrhizal growth response</t>
  </si>
  <si>
    <t>Premature arbuscle degeneration under low nitrogen availability, which is contrary to the mutant phenotype of MtPt4 (C: MtPt4)</t>
  </si>
  <si>
    <t>Normal growth habit and AM colonization</t>
  </si>
  <si>
    <t>Loss of soluble and insoluble proanthocyanidins; dark-red seed coat</t>
  </si>
  <si>
    <t>Leaf development</t>
  </si>
  <si>
    <t>Relatively small leaves (C: MtANT3); small leaves and higher length/width ratio due to decreased cell proliferation (C: MtANT2 and MtANT3, or MtANT2, MtANT3, and MtHDT4)</t>
  </si>
  <si>
    <t>Normal leaf development (C: MtANT4); small leaves and higher length/width ratio due to decreased cell proliferation (C: MtANT1 and MtANT3, or MtANT1, MtANT3, and MtHDT4)</t>
  </si>
  <si>
    <t>Relatively small leaves (C: MtANT1); small leaves and higher length/width ratio due to decreased cell proliferation (C: MtANT1 and MtANT2, or MtANT1, MtANT2, and MtHDT4)</t>
  </si>
  <si>
    <t>Normal leaf development (C: MtANT2); small leaves and higher length/width ratio due to decreased cell proliferation (C: MtANT1, MtANT2, and MtANT3)</t>
  </si>
  <si>
    <t>AM symbiosis; Cold stress; Hormone homeostasis; Resistance to fungal pathogens</t>
  </si>
  <si>
    <t>Lower JA levels; delay in the process of AM fungal colonization; lower mycorrhization rate; fewer arbuscules; reduced cold tolerance and lower resistance to the fungal pathogen Rhizoctonia solani, with less accumulation of JA</t>
  </si>
  <si>
    <t>Cold stress; Drought stress; Oxidative stress; Resistance to fungal pathogens</t>
  </si>
  <si>
    <t>Reduced glutathione/oxidized glutathione (GSH/GSSG) ratio upon exposure to PEG8000 stress; reduced rate of apical necrosis upon the infection with Fusarium oxysporum; disruption in the regulation of ROS levels under cold stress; normal survival rate after the freezing treatment</t>
  </si>
  <si>
    <t>Leaf development; Nyctinastic leaf movement</t>
  </si>
  <si>
    <t>Severe compound leaf defects, including curling and deep serration of leaf margins, shortened petioles, increased rachises, petioles acquiring motor organ characteristics, and ectopic development of petiolules; palmate-like pentafoliate leaves with narrow blades and adaxialabaxial polarity defects (C: MtLOL1)</t>
  </si>
  <si>
    <t>Compromised nyctinastic leaf movement; greater length of motor cells and pulvinus</t>
  </si>
  <si>
    <t>Drought stress; Salinity stress</t>
  </si>
  <si>
    <t>Lower drought tolerance; normal salt tolerance; increased content of luteoin‐7‐O‐glucoside</t>
  </si>
  <si>
    <t xml:space="preserve">AM symbiosis; Root development </t>
  </si>
  <si>
    <t>Normal growth habit; lower rate of AM colonization but normal AM morphology (C: MtGRF2, MtGRF4, MtGRF6, MtbHLH79b, and possibly other targets of miR396)</t>
  </si>
  <si>
    <t>Normal growth habit; lower rate of AM colonization but normal AM morphology (C: MtGRF2, MtGRF4, MtGRF6, MtbHLH79a, and possibly other targets of miR396)</t>
  </si>
  <si>
    <t>Reduced AM fungal colonization and mycorrhizal growth response</t>
  </si>
  <si>
    <t>Control of body size; Leaf development; Nyctinastic leaf movement</t>
  </si>
  <si>
    <t>Normal leaves; severe compound leaf defects, including curling and deep serration of leaf margins, shortened petioles, increased rachises, petioles acquiring motor organ characteristics, and ectopic development of petiolules (C: MtARP); semidwarfism (C: MtKNOX1 and MtKNOX6); altered compound leaf structure, with additional leaflets (C: MtKNOX4)</t>
  </si>
  <si>
    <t>Histone modification</t>
  </si>
  <si>
    <t>Normal enrichment of two histone marks (H3K27me3 and H3ac; methylation and acetylation, respectively) in the MtABI4 promoter</t>
  </si>
  <si>
    <t>Bud development; Leaf development; Seed development</t>
  </si>
  <si>
    <t>Significant increases in the size of plant organs, including leaf and seed (C: Jemalong A17 background); arrested axillary bud outgrowth, but obviously increased leaf and flower size (C: R108 background)</t>
  </si>
  <si>
    <t>Embryo development</t>
  </si>
  <si>
    <t>Root development</t>
  </si>
  <si>
    <t>Altered callus-like morphology of hairy roots distinct from the ‘caltrop-like’ phenotype of MtMKB1</t>
  </si>
  <si>
    <t>Altered callus-like morphology of hairy roots distinct from the ‘caltrop-like’ phenotype of MtMKB1 and stronger than the mutant phenotype of MtbZIP17</t>
  </si>
  <si>
    <t>Senescence</t>
  </si>
  <si>
    <t>Accelerated leaf senescence; faster degradation of chlorophyll</t>
  </si>
  <si>
    <t>Control of body size; Lignin metabolism</t>
  </si>
  <si>
    <t>Semi-dwarf growth habit when grown at 30 °C; major alteration in lignin structure</t>
  </si>
  <si>
    <t>Cold stress</t>
  </si>
  <si>
    <t>Decreased freezing tolerance under nonacclimated and cold-acclimated conditions</t>
  </si>
  <si>
    <t>AM symbiosis; Carotenoid biosynthesis</t>
  </si>
  <si>
    <t>Altered AM-mediated accumulation of apocarotenoids; yellow-orange color in roots (apocarotenoic acid derivatives); moderate shift to more degenerating arbuscules</t>
  </si>
  <si>
    <t>Control of body size; Epidermis development; Flower development; Leaf development; Lignin metabolism; Petiole development; Vegetative growth</t>
  </si>
  <si>
    <t>Semidwarf phenotype; reduced leaf size; delayed flowering; low levels of total lignin; moderate reduction in the size of epidermal cells; small decrease in petiole size; growth arrest at 3 weeks (C: MtCOMT); hairy roots of light-yellow color; plants cannot survive to maturity (C: MtCOMT); hairy roots of darkish brown color (C: MtCOMT); C- and H-lignin accumulation (C: MtCOMT); reduction in G-lignin levels (C: MtCOMT); more trichomes per unit of leaf surface (C: MtCOMT); large reduction in the size of epidermal cells (C: MtCOMT); lack of organization in vascular tissues of petioles (C: MtCOMT)</t>
  </si>
  <si>
    <t>Control of body size; Epidermis development; Floral transition; Flower development; Leaf development; Lignin metabolism; Seed development; Trichome development</t>
  </si>
  <si>
    <t>Dwarfism; reduced leaf size; no seed produced; delayed flowering; lethality after flowering; dramatic decrease in S lignin in vascular tissue; more trichomes per unit of leaf surface; large reduction in the size of epidermal cells; small decrease in petiole size</t>
  </si>
  <si>
    <t>Lignin metabolism</t>
  </si>
  <si>
    <t>Normal growth habit; moderate decrease in some types of lignin</t>
  </si>
  <si>
    <t>Floral transition</t>
  </si>
  <si>
    <t>Normal flowering time; normal growth habit</t>
  </si>
  <si>
    <t>Resistance to fungal pathogens; Resistance to oomycete pathogens</t>
  </si>
  <si>
    <r>
      <t xml:space="preserve">Higher susceptibility to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Phytophthora medicaginis</t>
    </r>
    <r>
      <rPr>
        <sz val="11"/>
        <color theme="1"/>
        <rFont val="Calibri"/>
        <family val="2"/>
        <scheme val="minor"/>
      </rPr>
      <t xml:space="preserve"> but not </t>
    </r>
    <r>
      <rPr>
        <i/>
        <sz val="11"/>
        <color theme="1"/>
        <rFont val="Calibri"/>
        <family val="2"/>
        <scheme val="minor"/>
      </rPr>
      <t>Erysiphe pisi</t>
    </r>
  </si>
  <si>
    <t>Iron deficiency response; Iron reduction; Photosynthesis; Riboflavin biosynthesis</t>
  </si>
  <si>
    <t>Roots of distinct yellow color under iron‐deficient conditions; enhanced iron accumulation and improved photosynthetic efficiency</t>
  </si>
  <si>
    <t>Impaired intraradical AM colonization; strongly impaired intraradical AM colonization and arbuscule development (C: MtCKL2)</t>
  </si>
  <si>
    <t>Impaired intraradical AM colonization; strongly impaired intraradical AM colonization and arbuscule development (C: MtCKL1)</t>
  </si>
  <si>
    <t>Epidermis development; Leaf development; Root development</t>
  </si>
  <si>
    <t>Normal root development; slightly smaller epidermal cells (C: MtCKX3B); partial restoration of blade outgrowth in the MtSTF mutant (C: MtCKX3B and MtSTF)</t>
  </si>
  <si>
    <t>Normal growth habit; slightly smaller epidermal cells (C: MtCKX3A); partial restoration of blade outgrowth in the MtSTF mutant (C: MtCKX3A and MtSTF)</t>
  </si>
  <si>
    <t>Normal root development</t>
  </si>
  <si>
    <t>Decreased cold tolerance</t>
  </si>
  <si>
    <t>Cold stress; Floral transition</t>
  </si>
  <si>
    <t>Decreased cold tolerance; lower concentrations of raffinose and sucrose in response to cold treatment; delayed flowering time under vernalization plus long-day</t>
  </si>
  <si>
    <t>Normal floral transition</t>
  </si>
  <si>
    <t>Epidermis development; Leaf development; Lignin metabolism; Trichome development; Vegetative growth</t>
  </si>
  <si>
    <t>Very low levels of lignin in stems; massive reduction in S lignin levels in mature plants; small decrease in petiole size; growth arrest at 3 weeks (C: MtCCoAOMT); plants cannot survive to maturity (C: MtCCoAOMT); hairy roots of darkish brown color (C: MtCCoAOMT); C- and H-lignin accumulation (C: MtCCoAOMT); reduction in G-lignin levels (C: MtCCoAOMT); more trichomes per unit of leaf surface (C: MtCCoAOMT); large reduction in the size of epidermal cells (C: MtCCoAOMT); lack of organization in vascular tissues of petioles (C: MtCCoAOMT)</t>
  </si>
  <si>
    <t>Control of body size; Epidermis development; Flower development; Leaf development; Lignin metabolism; Seed development; Senescence;  Trichome development</t>
  </si>
  <si>
    <t>Severe dwarfism; reduced leaf size; altered development; delayed senescence in both leaf and flower development; few seeds, all of reduced size; small decrease in petiole size; reduction in lignin content; preferential accumulation of hydroxyphenyl units in lignin; more trichomes per unit of leaf surface; large reduction in the size of epidermal cells</t>
  </si>
  <si>
    <t>Fertility; Flower development; Leaf development; Lipid metabolism; Pod development; Seed development</t>
  </si>
  <si>
    <t>High permeability of seed coat to toluidine blue; abortion of seeds; the corolla tightly enclosed by the enlarged sepals, preventing petal expansion; the stigma expands outward; the reduced amount of very long chain fatty acids and cuticular wax; a slight increase in the cutin amount; increased cuticle permeability; more rapid water loss by leaves; development of very few pods, which abort early; sterility due to the increased physical distance between stigma and anthers; organ adhesions between flowers and leaves and between leaflets</t>
  </si>
  <si>
    <t>Reduced levels of AM colonization</t>
  </si>
  <si>
    <t>Embryo development; Seed development</t>
  </si>
  <si>
    <t>Seed lethality; reduction of the mature seed weight</t>
  </si>
  <si>
    <t>Normal growth habit and mycorrhization</t>
  </si>
  <si>
    <t>Embryo development; Haploid embryo induction; Pollen viability; Seed development</t>
  </si>
  <si>
    <t>Reduced seed set; strongly reduced seed set (C: MtDMP9); reduced pollen viability (C: MtDMP9); the ability to induce haploid embryos (C: MtDMP9)</t>
  </si>
  <si>
    <t>Reduced seed set; strongly reduced seed set (C: MtDMP8); reduced pollen viability (C: MtDMP8); the ability to induce haploid embryos (C: MtDMP8)</t>
  </si>
  <si>
    <t>Flavonoid metabolism; Floral transition</t>
  </si>
  <si>
    <t>Early flowering under long-day conditions with pre-vernalization; fewer nodes to first flower; leaves have many red spots containing the pigment anthocyanin; a 1.4-fold higher anthocyanin content; late flowering under long-day conditions with pre-vernalization (C: MtFTa1)</t>
  </si>
  <si>
    <t>Downward-curled leaves, reduced stature, and shortened petioles, rachises, and internodes; little nyctinastic movement; irregular surface of the motor cells in pulvinus; physical obstruction of the overlapping leaflet laminae that distorts a proper geometry of leaflets important for their movement</t>
  </si>
  <si>
    <t>AM symbiosis; Carotenoid metabolism</t>
  </si>
  <si>
    <t>Increased proportion of degenerating and dead arbuscules at the expense of mature ones; reduction of AM-induced apocarotenoid accumulation</t>
  </si>
  <si>
    <t>Delayed flowering; stronger delay in flowering (C: MtPHYA)</t>
  </si>
  <si>
    <t>Leaf development; Photosynthesis</t>
  </si>
  <si>
    <t>Yellow-green cotyledons and leaves (C: MtKRS)</t>
  </si>
  <si>
    <t>Absence of leaflet and petiole abscission zone formation (stronger leaf retention); failure to fold leaflets in the dark due to loss of motor organs; development of petiolules in place of pulvini; altered auxin pathway, cell wall composition, and chloroplast distribution in pulvini; palmate pentafoliate leaves with long rachises, longer than in the Mtpalm1 mutant (C: MtPALM1); multifolate leaves (C: MtPINNA1, MtPINNA2, and MtPALM1)</t>
  </si>
  <si>
    <t>Lower levels of mycorrhizal colonization; small, truncated arbuscules</t>
  </si>
  <si>
    <t>Higher abundance of fully developed arbuscules at 4 and 5 weeks post inoculation</t>
  </si>
  <si>
    <t>Drought stress; Floral transition</t>
  </si>
  <si>
    <t>Reduced drought tolerance; higher malondialdehyde (MDA) and superoxide anion content; unaffected flowering time; no flowering (C: drought stress); delayed flowering (C: drought stress followed by restoration of watering)</t>
  </si>
  <si>
    <t>Defects in arbuscule development, with a few smaller arbuscules</t>
  </si>
  <si>
    <t>AM symbiosis; Seed composition</t>
  </si>
  <si>
    <t>Reduced levels of AM colonization; impaired development of arbuscules, intraradical hyphae, and  hyphopodia; reduced fatty acid content in seeds</t>
  </si>
  <si>
    <t xml:space="preserve">Amino acid metabolism; Epidermis development; Leaf development </t>
  </si>
  <si>
    <t>Oval-shaped leaves with varying jagged leafets; larger leaf area; smaller pavement cells; more epidermal cells per leaf area; higher level of free branched-chain amino acids including leucine, isoleucine, and valine; lower level of free aromatic amino acids, namely phenylalanine, tyrosine, and tryptophan</t>
  </si>
  <si>
    <t>Mature leaves simplified with lobes due to leaflet fusion; some mature leaves single or with two leaflets fused or three leaflets clustered together without the rachis; normal trifoliate leaves (C: MtKNOX4); completely fused leaflets (C: MtPINNA2)</t>
  </si>
  <si>
    <t>Floral transition; Flower development; Inflorescence development</t>
  </si>
  <si>
    <t>Delayed floral transition; severe floral organ defects; defective secondary inflorescences; no floral transition (C: MtFTa1)</t>
  </si>
  <si>
    <t>Floral transition; Seedling development; Vegetative growth</t>
  </si>
  <si>
    <t>Delayed flowering; reduced growth; seedling lethality</t>
  </si>
  <si>
    <t>Delayed floral transition; no response to vernalization; no floral transition (C: MtFDa)</t>
  </si>
  <si>
    <t>Floral transition; Flower development; Inflorescence development; Senescence</t>
  </si>
  <si>
    <t>Only vegetative growth with greater biomass production and no senescence; transformation of compound inflorescences to simple flowers (C: MtTFL1)</t>
  </si>
  <si>
    <t>Branch development; Leaf development; Stem development</t>
  </si>
  <si>
    <t>Very short main shoot and lateral branches, reduced leaf size (C: MtMSD1 and MtGA20ox8)</t>
  </si>
  <si>
    <t>Very short main shoot and lateral branches, reduced leaf size (C: MtMSD1 and MtGA20ox7)</t>
  </si>
  <si>
    <t xml:space="preserve">Flavonoid metabolism; Root hair development; Seed composition; Trichome development </t>
  </si>
  <si>
    <t>Dark brown seed coat; reduced proanthocyanidins accumulation and increased anthocyanins content; normal anthocyanin accumulation in other parts of the plant; normal trichomes, root hairs, and mucilage</t>
  </si>
  <si>
    <t>Drought stress; Oxidative stress</t>
  </si>
  <si>
    <t>Normal AM fungal colonization, with a trend towards the formation of smaller arbuscules</t>
  </si>
  <si>
    <t>Normal AM symbiosis</t>
  </si>
  <si>
    <t>Severely impaired root growth; lower rate of AM colonization but normal AM morphology (C: MtGRF4, MtGRF6, MtbHLH79a, MtbHLH79b, and possibly other targets of miR396)</t>
  </si>
  <si>
    <t>Severely impaired root growth; lower rate of AM colonization but normal AM morphology (C: MtGRF2, MtGRF6, MtbHLH79a, MtbHLH79b, and possibly other targets of miR396)</t>
  </si>
  <si>
    <t>Severely impaired root growth; lower rate of AM colonization but normal AM morphology (C: MtGRF2, MtGRF4, MtbHLH79a, MtbHLH79b, and possibly other targets of miR396)</t>
  </si>
  <si>
    <t>Flavonoid metabolism</t>
  </si>
  <si>
    <t>No anthocyanin accumulation in vegetative organs; an increase in the levels of soluble proanthocyanidins in seeds</t>
  </si>
  <si>
    <t>Control of body size; Epidermis development; Leaf development; Lignin metabolism; Trichome development; Vegetative growth</t>
  </si>
  <si>
    <t>Severe dwarfism; growth arrest at 3 weeks; reduced leaf size; more trichomes per unit of leaf surface; large reduction in the size of epidermal cells; lack of organization in vascular tissues of petioles; low levels of total lignin</t>
  </si>
  <si>
    <t>Small RNA processing</t>
  </si>
  <si>
    <t>Normal growth habit</t>
  </si>
  <si>
    <t>Salinity stress</t>
  </si>
  <si>
    <t>Higher resistance to salt stress</t>
  </si>
  <si>
    <t>Hormone homeostasis; Hormone perception; Seed development; Seed dormancy; Seed longevity</t>
  </si>
  <si>
    <t>Faster loss of seed viability at high storage relative humidity; extended seed dormancy; seeds with increased ABA levels and higher sensitivity to ABA</t>
  </si>
  <si>
    <t>Control of body size; Floral transition; Leaf development; Pod development; Seed development; Trichome development; Vegetative growth</t>
  </si>
  <si>
    <t>Late flowering, especially under VLD; small stature with altered leaf patterning; abnormal, smaller leaves; no trichomes; small seed barrels and seeds; lower number of seeds</t>
  </si>
  <si>
    <t>Failure to generate hairy roots</t>
  </si>
  <si>
    <t>Leaf development; Pod development; Seed development</t>
  </si>
  <si>
    <t>Enlarged leaves and seeds; enlarged and dome-shaped leaflets; loose and deformed pods with a switch in the direction of coiling and change from 
counterclockwise to clockwise, resulting in an ear-like shape</t>
  </si>
  <si>
    <t>Control of body size; Leaf development</t>
  </si>
  <si>
    <t>Normal leaves; semidwarfism (C: MtKNOX6 and MtBP); altered compound leaf structure, with additional leaflets (C: MtKNOX2, MtKNOX4, and MtKNOX6)</t>
  </si>
  <si>
    <t>Leaf development; Seed coat function; Seed composition; Seed dormancy</t>
  </si>
  <si>
    <t>Abolished seed dormancy; dysfunctional palisade cuticle layer in the seed coat; altered lipid monomer composition of seed coat; altered compound leaf structure (additional leaflets)</t>
  </si>
  <si>
    <t>Normal leaves; semidwarfism (C: MtKNOX1 and MtBP); altered compound leaf structure, with additional leaflets (C: MtKNOX1, MtKNOX2, and MtKNOX4)</t>
  </si>
  <si>
    <t>Normal leaves</t>
  </si>
  <si>
    <t>Yellow-green cotyledons and leaves (C: MtEGY1)</t>
  </si>
  <si>
    <t>Loss of soluble proanthocyanidin; accumulation of more insoluble proanthocyanidin</t>
  </si>
  <si>
    <t>Saponin metabolism; Vegetative growth</t>
  </si>
  <si>
    <t>Growth retardation; inability to produce hemolytic saponins</t>
  </si>
  <si>
    <t>Normal salinity tolerance (C: MtLAL, MtLHCB1.2, MtLHCB1.3, and MtLHCB1.4)</t>
  </si>
  <si>
    <t>Normal salinity tolerance (C: MtLAL, MtLHCB1.1, MtLHCB1.3, and MtLHCB1.4)</t>
  </si>
  <si>
    <t>Normal salinity tolerance (C: MtLAL, MtLHCB1.1, MtLHCB1.2, and MtLHCB1.4)</t>
  </si>
  <si>
    <t>Hormone homeostasis; Leaf development</t>
  </si>
  <si>
    <t>Mildly altered leaf shape and deeper leaf serration on terminal leaflets; reduced vein numbers and auxin content; suppressed outgrowth of lateral leaflets; leaf defects ranging from severely malformed or underdeveloped leaves to small leaves</t>
  </si>
  <si>
    <t>Relatively smooth leaf margin (C: MtLMI1b)</t>
  </si>
  <si>
    <t>Relatively smooth leaf margin (C: MtLMI1a)</t>
  </si>
  <si>
    <t>An increase in lateral root density upon nitrogen depletion</t>
  </si>
  <si>
    <t>Amino acid metabolism; Leaf development; Oxidative stress; Salinity stress</t>
  </si>
  <si>
    <t>Lower arbuscular abundance</t>
  </si>
  <si>
    <t>Reduced AM fungal colonization and arbuscule formation</t>
  </si>
  <si>
    <t>Branch development; Control of body size; Leaf development; Stem development; Sugar metabolism</t>
  </si>
  <si>
    <t>Dwarfism; reduced branching; smaller leaf size; reduced stem diameter; lower content of sucrose, fructose, and starch in leaves; lower activity of invertase in leaves</t>
  </si>
  <si>
    <t>Root development; Saponin metabolism</t>
  </si>
  <si>
    <t>Phenocopy of the MtMKB1 mutant phenotype (‘dissociation’ of roots into ‘caltrop-like’ structures, etc.)</t>
  </si>
  <si>
    <t>Abolished proanthocyanidin biosynthesis; pale-colored seeds</t>
  </si>
  <si>
    <t>Strong decreases in the levels of various flavonoids; accumulation of some flavonoid glycoside malonates; changes in leaf pigmentation and flower color</t>
  </si>
  <si>
    <t xml:space="preserve">Hormone homeostasis; Iron homeostasis; Photosynthesis; Seedling development </t>
  </si>
  <si>
    <t>Delayed development and chlorotic leaves in mature plants; altered iron accumulation and abnormal hormone levels</t>
  </si>
  <si>
    <t>Aluminium tolerance; Iron homeostasis; Photosynthesis; Root development</t>
  </si>
  <si>
    <t>Affected root growth under aluminium stress; chlorotic seedlings under iron-deficient conditions</t>
  </si>
  <si>
    <t>AM symbiosis; Root development</t>
  </si>
  <si>
    <t>Reduced cortical cell size; an increase in smaller and distorted arbuscules; lower percentage of mature arbuscules; presence of intercellular septated hyphae, indicators of fungal apoptosis</t>
  </si>
  <si>
    <t>‘Dissociation’ of roots into ‘caltrop-like’ structures; cells of irregular shape; intercellular spaces, which are typical for the root cortex zone, completely absent; severe cell enlacing; increased accumulation of monoglycosylated triterpene saponins, decreased accumulation of higher glycosylated triterpene saponins; overaccumulation and release of incompletely glycosylated saponins, which possibly caused the ‘caltrop-like’ appearance of the root</t>
  </si>
  <si>
    <t>AM symbiosis; Resistance to fungal pathogens</t>
  </si>
  <si>
    <r>
      <t xml:space="preserve">Small but statistically significant reduction in the percentage of successful host cell entry by </t>
    </r>
    <r>
      <rPr>
        <i/>
        <sz val="11"/>
        <color theme="1"/>
        <rFont val="Calibri"/>
        <family val="2"/>
        <scheme val="minor"/>
      </rPr>
      <t>Erysiphe pisi</t>
    </r>
    <r>
      <rPr>
        <sz val="11"/>
        <color theme="1"/>
        <rFont val="Calibri"/>
        <family val="2"/>
        <scheme val="minor"/>
      </rPr>
      <t>; significant reduction in arbuscules and vesicles</t>
    </r>
  </si>
  <si>
    <t>Thick septated appressoria; decreased number of arbuscules; distorted arbuscule morphology</t>
  </si>
  <si>
    <t>Severely reduced main stem height but normal lateral branch elongation; main stem with shorter internodes due to reduced cell size and number; very short main shoot and lateral branches, reduced leaf size (C: MtGA20ox7 and MtGA20ox8)</t>
  </si>
  <si>
    <t>Inconsistent trend towards increased AM fungal colonization; suppression of arbuscule degeneration (C: MtPt4)</t>
  </si>
  <si>
    <t>Amino acid metabolism; Leaf development; Salinity stress</t>
  </si>
  <si>
    <t>Curling of leaves; higher salt stress tolerance and higher proline content upon salt treatment (all C: MtTCP4, MtTCP10, and MtLOX9)</t>
  </si>
  <si>
    <t>Increased proanthocyanidin content in seeds; accumulation of more anthocyanin in seedling and flower</t>
  </si>
  <si>
    <t>Enhanced freezing tolerance under nonacclimated and cold-acclimated conditions</t>
  </si>
  <si>
    <t>Darker seed coat; deficiency in mucilage biosynthesis</t>
  </si>
  <si>
    <t>Darker seed coat</t>
  </si>
  <si>
    <t>Lower survival rate after the freezing treatment</t>
  </si>
  <si>
    <t>Lower glutathione/oxidized glutathione (GSH/GSSG) ratio upon exposure to PEG8000 stress and H2O2 stress</t>
  </si>
  <si>
    <t>Cotyledon development; Flower development; Leaf development; Shoot development</t>
  </si>
  <si>
    <t>Floral whorls and organ numbers are reduced and the floral organ identity is compromised; fused cotyledons and leaflets of the compound leaf as well as a defective shoot apical meristem; same fused leaflet phenotype (C: MtKNOX4)</t>
  </si>
  <si>
    <t>Leaf development; Root development; Seed development; Somatic embryo development</t>
  </si>
  <si>
    <t>Strongly reduced ability to produce somatic embryos; shorter roots; normal leaf and seed morphology and size</t>
  </si>
  <si>
    <t>Decreased colonization efficiency and arbuscule richness (C: MtNF-YC11)</t>
  </si>
  <si>
    <t>Decreased colonization efficiency and arbuscule richness (C: MtNF-YC6)</t>
  </si>
  <si>
    <t>Root development; Root gravitropism</t>
  </si>
  <si>
    <t>Roots emerging above the soil surface; negative root gravitropism</t>
  </si>
  <si>
    <t>Flower development; Pollen development</t>
  </si>
  <si>
    <t>Patches of green tissue in the yellow petals; broader and greener mid-veins toward the edge of the corolla; slight stamen carpelloidy; no pollen grains produced</t>
  </si>
  <si>
    <t>Chloride homeostasis; Nitrate homeostasis; Root development; Vegetative growth</t>
  </si>
  <si>
    <t>More lateral roots (C: 100 mM NaCl); longer primary roots (C: 50 mM NaCl); strongly reduced chloride content (C: nitrate-deplete conditions); increased shoot biomass (C: KCl instead of NaCl)</t>
  </si>
  <si>
    <t>More lateral roots (C: 100 mM NaCl); increased chloride content (C: presence of NH4NO3); increased shoot biomass (C: KCl instead of NaCl)</t>
  </si>
  <si>
    <t>More lateral roots (C: 100 mM NaCl); longer primary roots (C: 50 mM NaCl); increased chloride content (C: presence of NH4NO3); increased shoot biomass (C: KCl instead of NaCl); decreased shoot biomass (C: NaCl instead of KCl)</t>
  </si>
  <si>
    <t>Amino acid metabolism; Lipid metabolism; Root development</t>
  </si>
  <si>
    <t>Abolished inhibitory effect of nitrate on primary root elongation; reorchestration of metabolism in favor of the branched chain amino acids/pantothenate metabolic pathway, and lipid catabolism via glyoxylate; specific rerouting of acetyl-CoA production (glyoxylic cycle) and utilisation (pantothenate and branched chain amino acid synthesis)</t>
  </si>
  <si>
    <t>Normal levels of AM fungal colonization; reduced AM fungal colonization (C: MtNSP2)</t>
  </si>
  <si>
    <t>Flower development; Lignin metabolism; Stem development</t>
  </si>
  <si>
    <t>Bending stem; total lack of lignin in the interfascicular region; loss of lignin in phloem fibers; reduced lignin in vascular elements; failure in anther dehiscence</t>
  </si>
  <si>
    <t>Photosynthesis; Senescence</t>
  </si>
  <si>
    <t>Stay-green phenotype during leaf senescence and seed maturation;  the grana stacks in the mutant lines remained densely arranged, with only a few plastoglobules present (a rise in plastoglobules was observed in the wild type); the grana stacks in the mutants maintained their structural integrity without degradation, suggesting a corresponding 
delay in chloroplast disassembly</t>
  </si>
  <si>
    <t>Iron homeostasis; Vegetative growth</t>
  </si>
  <si>
    <t>Moderately to severely affected growth; necrotic leaf spots and iron accumulation in leaves</t>
  </si>
  <si>
    <t>Leaf development; Resistance to fungal pathogens</t>
  </si>
  <si>
    <r>
      <t xml:space="preserve">Dissected leaves with five leaflets clustered at the tip; loss of abaxial leaf epicuticular wax; failure to promote preinfection structure differentiation of two rust pathogens, </t>
    </r>
    <r>
      <rPr>
        <i/>
        <sz val="11"/>
        <color theme="1"/>
        <rFont val="Calibri"/>
        <family val="2"/>
        <scheme val="minor"/>
      </rPr>
      <t>Phakopsora pachyrhizi</t>
    </r>
    <r>
      <rPr>
        <sz val="11"/>
        <color theme="1"/>
        <rFont val="Calibri"/>
        <family val="2"/>
        <scheme val="minor"/>
      </rPr>
      <t xml:space="preserve"> and </t>
    </r>
    <r>
      <rPr>
        <i/>
        <sz val="11"/>
        <color theme="1"/>
        <rFont val="Calibri"/>
        <family val="2"/>
        <scheme val="minor"/>
      </rPr>
      <t>Puccinia emaculata</t>
    </r>
    <r>
      <rPr>
        <sz val="11"/>
        <color theme="1"/>
        <rFont val="Calibri"/>
        <family val="2"/>
        <scheme val="minor"/>
      </rPr>
      <t xml:space="preserve">, and one anthracnose pathogen, </t>
    </r>
    <r>
      <rPr>
        <i/>
        <sz val="11"/>
        <color theme="1"/>
        <rFont val="Calibri"/>
        <family val="2"/>
        <scheme val="minor"/>
      </rPr>
      <t>Colletotrichum trifolii</t>
    </r>
    <r>
      <rPr>
        <sz val="11"/>
        <color theme="1"/>
        <rFont val="Calibri"/>
        <family val="2"/>
        <scheme val="minor"/>
      </rPr>
      <t>; multifolate leaves (C: MtPINNA1, MtPINNA2, and MtELP1)</t>
    </r>
  </si>
  <si>
    <t>Strong reduction in the amonut of proanthocyanidin in the seed coat</t>
  </si>
  <si>
    <t>Cold stress; Oxidative stress</t>
  </si>
  <si>
    <t>Lower survival rate after the freezing treatment; disruption in the regulation of ROS levels under cold stress</t>
  </si>
  <si>
    <t>Phosphate homeostasis</t>
  </si>
  <si>
    <t>Increased phosphorus concentrations in leaves</t>
  </si>
  <si>
    <t>Carotenoid biosynthesis; Photosynthesis</t>
  </si>
  <si>
    <t>Albino phenotype</t>
  </si>
  <si>
    <t>AM symbiosis; Phosphate homeostasis; Vegetative growth</t>
  </si>
  <si>
    <t>Reduced phosphate starvation response and AM fungal colonization levels; however, arbuscules that formed showed less degradation; reduced fresh weights of shoots and roots under phosphate starvation</t>
  </si>
  <si>
    <t>Circadian clock; Cotyledon development; Floral transition; Leaf development; Photoperiodism; Stem development</t>
  </si>
  <si>
    <t>Longer hypocotyls with unexpanded cotyledons under continuous far-red light; longer petioles under long-day conditions; reduced sensitivity to far-red light; delayed flowering and impaired ability to respond to long day, particularly in vernalized conditions; slightly weaker response to vernalization; stronger delay in flowering (C: MtE1L); an altered circadian phenotype, with an approximately 2 h shorter period, as judged from the cotyledon movement</t>
  </si>
  <si>
    <t>Floral transition; Leaf development; Photoperiodism; Stem development</t>
  </si>
  <si>
    <t>Longer hypocotyls under constant white light (LL) conditions; longer petioles under long-day conditions; a slightly early flowering phenotype under white-light vernalized long-day conditions; an altered circadian phenotype, with a significant shift in the phase of cotyledon movement</t>
  </si>
  <si>
    <t>Flower development; Inflorescence development</t>
  </si>
  <si>
    <t>Flower-to-inflorescence conversion and altered flowers with sepals transformed into leaves; abnormal flowers with fused sepals and petals, and fewer stamens; complete loss of floral meristem identity (C: MtSGL1); indeterminate flowers with mosaic organs of sepal and petal tissues (C: MtAGLF)</t>
  </si>
  <si>
    <t>Hormone homeostasis; Phototropism</t>
  </si>
  <si>
    <t>Constitutive shade avoidance responses, such as the elongated petiole, smaller leaf, and increased auxin and chlorophyll content (C: MtPIN3, normal light); disrupted shade avoidance responses (C: MtPIN3, low Red:Far-Red ratio)</t>
  </si>
  <si>
    <t>Pod development; Seed development</t>
  </si>
  <si>
    <t>Normal seeds and pods; smaller seeds and pods (C: MtPIN4)</t>
  </si>
  <si>
    <t>Most mature leaves have five leaflets, comprising two pairs of pinnately arranged lateral leaflets along an elongated rachis and a terminal leaflet at the distal end of the rachis; other leaves have four leaflets or the normal trifoliate pattern; multifolate leaves (C: MtPINNA2, MtPALM1, and MtELP1)</t>
  </si>
  <si>
    <t>Pinnate pentafoliate leaves; multifolate leaves (C: MtPINNA1, MtPALM1, and MtELP1)</t>
  </si>
  <si>
    <t>Drought stress</t>
  </si>
  <si>
    <t>Increased tolerance to drought</t>
  </si>
  <si>
    <t>Resistance to oomycete pathogens</t>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4, MtPR10-5, MtrunA17_Chr2g0295104, and MtrunA17_Chr8g0382201)</t>
    </r>
  </si>
  <si>
    <r>
      <t xml:space="preserve">Normal susceptibility to fungal pathogens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Erysiphe pisi</t>
    </r>
    <r>
      <rPr>
        <sz val="11"/>
        <color theme="1"/>
        <rFont val="Calibri"/>
        <family val="2"/>
        <scheme val="minor"/>
      </rPr>
      <t xml:space="preserve">; reduced colonization and suppressed </t>
    </r>
    <r>
      <rPr>
        <i/>
        <sz val="11"/>
        <color theme="1"/>
        <rFont val="Calibri"/>
        <family val="2"/>
        <scheme val="minor"/>
      </rPr>
      <t>Aphanomyces euteiches</t>
    </r>
    <r>
      <rPr>
        <sz val="11"/>
        <color theme="1"/>
        <rFont val="Calibri"/>
        <family val="2"/>
        <scheme val="minor"/>
      </rPr>
      <t xml:space="preserve"> infection development (C: MtPR10, MtPR10-5, MtrunA17_Chr2g0295104, and MtrunA17_Chr8g0382201)</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runA17_Chr2g0295104, and MtrunA17_Chr8g0382201)</t>
    </r>
  </si>
  <si>
    <t>Disruption of cortical and vascular patterning in roots; the cells of the outer cortex varied widely in size and no longer tightly appressed (all C: MtPRP2)</t>
  </si>
  <si>
    <t>Disruption of cortical and vascular patterning in roots; the cells of the outer cortex varied widely in size and no longer tightly appressed (all C: MtPRP1)</t>
  </si>
  <si>
    <t>Disruption of cortical and vascular patterning in roots; greatly reduced viability of hairy roots</t>
  </si>
  <si>
    <t>Circadian clock; Floral transition</t>
  </si>
  <si>
    <t>Severely compromised expression levels of circadian clock-related genes under constant light conditions; accelerated flowering time (C: MtPRR7, MtPRR9a, and MtPRR9b)</t>
  </si>
  <si>
    <t>Severely compromised expression levels of circadian clock-related genes under constant light conditions; accelerated flowering time (C: MtPRR5, MtPRR9a, and MtPRR9b)</t>
  </si>
  <si>
    <t>Severely compromised expression levels of circadian clock-related genes under constant light conditions; accelerated flowering time (C: MtPRR5, MtPRR7, and MtPRR9b)</t>
  </si>
  <si>
    <t>Severely compromised expression levels of circadian clock-related genes under constant light conditions; accelerated flowering time (C: MtPRR5, MtPRR7, and MtPRR9a)</t>
  </si>
  <si>
    <t>Premature arbuscule degeneration and failure of symbiosis under N-replete conditions; no increase in lateral root number in response to P starvation</t>
  </si>
  <si>
    <t>Circadian clock; Floral transition; Leaf development; Photoperiodism; Stem development</t>
  </si>
  <si>
    <t>Late flowering; altered photo-morphogenesis, with longer hypocotyls, longer petioles (long-day conditions), and smaller and paler leaves; an altered circadian phenotype, with an approximately 2 h shorter period, as judged from the cotyledon movement; a shift in expression of the core clock genes</t>
  </si>
  <si>
    <t>AM symbiosis; Resistance to oomycete pathogens</t>
  </si>
  <si>
    <r>
      <t xml:space="preserve">Reduction in mycorrhizal fungal colonization; reduction in colonization by </t>
    </r>
    <r>
      <rPr>
        <i/>
        <sz val="11"/>
        <color theme="1"/>
        <rFont val="Calibri"/>
        <family val="2"/>
        <scheme val="minor"/>
      </rPr>
      <t>Phytophthora palmivora</t>
    </r>
  </si>
  <si>
    <t>Increased root elongation</t>
  </si>
  <si>
    <t>Altered colonization pattern in the root cortex, with fewer arbuscules and multiple penetration attempts</t>
  </si>
  <si>
    <t>Control of body size; Endogenous siRNA biogenesis; Flower development; Leaf development; Root development; Shoot development; Vegetative growth</t>
  </si>
  <si>
    <t>Strong developmental defects and impaired biogenesis of tasiARFs; sterile and very small plants, due to reduced shoot and root growth; leaves narrower and down-curled, with highly serrated and even-lobed margins</t>
  </si>
  <si>
    <t>Resistance to fungal pathogens</t>
  </si>
  <si>
    <t>Susceptibility to powdery mildew</t>
  </si>
  <si>
    <t>Partial loss of leaf adaxial identity; increase in leaflet numbers along the proximodistal axis; pinnate pentafoliate leaves in most cases; reduced number of seeds per pod and pods per plant</t>
  </si>
  <si>
    <t>Flower development; Leaf development</t>
  </si>
  <si>
    <t>Normal flower and leaf development</t>
  </si>
  <si>
    <t>Abolished leaf anthocyanin markings (C: homozygous state of deletion or insertion); severely diminished leaf anthocyanin markings (C: heterozygous state of deletion or insertion)</t>
  </si>
  <si>
    <t>Enhanced leaf anthocyanin markings</t>
  </si>
  <si>
    <t>Resistance to oomycete pathogens; Root development; Vegetative growth</t>
  </si>
  <si>
    <t xml:space="preserve">Reduced vegetative growth; fewer roots; shorter primary root; shorter root apical meristem; higher biomass of Aphanomyces euteiches upon the infection </t>
  </si>
  <si>
    <t>Leaf development; Photosynthesis; Seed composition; Seed development; Seed germination</t>
  </si>
  <si>
    <t>Smaller seeds; lower amounts of storage globulin proteins; lower germination rate; fewer leaves; chlorotic leaves</t>
  </si>
  <si>
    <t>Reduced number of cells in the embryo</t>
  </si>
  <si>
    <t>Arbuscule-containing cells radially expanded and longitudinally shorter; increased arbuscule number and squarer shape</t>
  </si>
  <si>
    <t>Aberrant mycorrhizal development with an increased number of septated hyphae and degenerate arbuscules</t>
  </si>
  <si>
    <t>Somatic embryo development</t>
  </si>
  <si>
    <t>Almost total suppression of the embryogenic capacity (C: MtrunA17_Chr1g0170481)</t>
  </si>
  <si>
    <t>Fertility; Flower development</t>
  </si>
  <si>
    <t>Production of simple leaves and cauliflower-like structures consisting of reiterated sepals and carpels; complete loss of floral meristem identity (C: MtPIM)</t>
  </si>
  <si>
    <t>Control of body size; Endogenous siRNA biogenesis; Fertility; Flower development; Leaf development; Root development; Shoot development; Vegetative growth</t>
  </si>
  <si>
    <t>Branch development; Fertility; Flower development; Leaf development</t>
  </si>
  <si>
    <t>Reduced leaf and flower size due to reduced cell proliferation; heart-shaped blade morphology; reduced and abnormal ovules, resulting in sterility; increased lateral branch formation</t>
  </si>
  <si>
    <t>Seed composition; Seed longevity</t>
  </si>
  <si>
    <t>Reduced seed longevity; impaired accumulation of raffinose family oligosaccharides; reduced amount of stachyose; elevated amount of sucrose</t>
  </si>
  <si>
    <t>Control of body size; Floral transition; Stem development</t>
  </si>
  <si>
    <t>Delayed flowering; short primary stems; no flowering and bushy phenotype with short primary axis (C: MtSOC1b and MtSOC1c)</t>
  </si>
  <si>
    <t>Normal flowering; no flowering and bushy phenotype with short primary axis (C: MtSOC1a and MtSOC1c)</t>
  </si>
  <si>
    <t>No flowering and bushy phenotype with short primary axis (C: MtSOC1a and MtSOC1b)</t>
  </si>
  <si>
    <t>Branch development; Control of body size; Flower development; Leaf development; Pod development; Seed development</t>
  </si>
  <si>
    <t>Small leaves; increased lateral branches and reduced plant height; no spikes on flowers; reduction in pod size; loss of spines on pod surface; reduced seed number in each pod, seed size, and weight (all C: MtSPL4, MtSPL5A.1,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5A.1,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2,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B,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6A,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B,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C, MtSPL10A,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10A, MtSPL10B, MtSPL11, MtSPL13A, MtSPL13B, MtSPL15A, MtSPL15B.1, and MtSPL15B.2)</t>
  </si>
  <si>
    <t>Branch development; Vegetative growth</t>
  </si>
  <si>
    <t>Enhanced branching; increased biomass yield</t>
  </si>
  <si>
    <t>Small leaves; increased lateral branches and reduced plant height; no spikes on flowers; reduction in pod size; loss of spines on pod surface; reduced seed number in each pod, seed size, and weight (all C: MtSPL2, MtSPL4, MtSPL5A.1, MtSPL5A.2, MtSPL5B, MtSPL6A, MtSPL6B, MtSPL6C, MtSPL10B,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1,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3A,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B,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5A,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B.1,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A, and MtSPL15B.2)</t>
  </si>
  <si>
    <t>Small leaves; increased lateral branches and reduced plant height; no spikes on flowers; reduction in pod size; loss of spines on pod surface; reduced seed number in each pod, seed size, and weight (all C: MtSPL2, MtSPL4, MtSPL5A.1, MtSPL5A.2, MtSPL5B, MtSPL6A, MtSPL6B, MtSPL6C, MtSPL10A, MtSPL10B, MtSPL11, MtSPL13A, MtSPL13B, MtSPL15A, and MtSPL15B.1)</t>
  </si>
  <si>
    <t>Decreased fresh weight of shoots and roots under phosphate-limited conditions; decreased shoot phosphate concentration under phosphate-limited conditions; decreased level of AM-colonization and arbuscule number; higher severity of symptoms described above (C: MtSPX3); increased shoot phosphate concentration under phosphate-replete conditions (C: MtSPX3); decreased shoot:root fresh weight ratio (indicative of a phosphate starvation response) under phosphate-replete conditions (C: MtSPX3); phosphate toxicity symptoms (yellow coloring of the leaf margins) at high levels of phosphate (C: MtSPX3); anthocyanin accumulation indicative of phosphate starvation stress (C: MtSPX3); higher ratio of mature-to-degrading arbuscules (C: MtSPX3)</t>
  </si>
  <si>
    <t>Decreased fresh weight of shoots and roots under phosphate-limited conditions; decreased shoot phosphate concentration under phosphate-limited conditions; decreased level of AM-colonization and arbuscule number; higher severity of symptoms described above (C: MtSPX1); increased shoot phosphate concentration under phosphate-replete conditions (C: MtSPX1); decreased shoot:root fresh weight ratio (indicative of a phosphate starvation response) under phosphate-replete conditions (C: MtSPX1); phosphate toxicity symptoms (yellow coloring of the leaf margins) at high levels of phosphate (C: MtSPX1); anthocyanin accumulation indicative of phosphate starvation stress (C: MtSPX1); higher ratio of mature-to-degrading arbuscules (C: MtSPX1)</t>
  </si>
  <si>
    <t>Root development; Salinity stress</t>
  </si>
  <si>
    <t>Increased tolerance of root growth to salt stress</t>
  </si>
  <si>
    <t>Abortion of blade expansion in the mediolateral axis and disruption of vein patterning; milder phenotype (C: MtWOX9); milder phenotype (C: MtCKX3A and MtCKX3B)</t>
  </si>
  <si>
    <t>Acidity tolerance; Aluminium tolerance; Root development; Root exudation</t>
  </si>
  <si>
    <t>Increased aluminium and low pH (pH 4.3) sensitivity; inhibited relative root elongation upon exposure to aluminium; affected secretion of citrate and increased accumulation of aluminium in the presence of aluminium; significantly suppressed relative root elongation under low pH (pH 4.3) conditions</t>
  </si>
  <si>
    <t>Aluminium tolerance; Root development; Root exudation</t>
  </si>
  <si>
    <t>Increased aluminium sensitivity; drastically reduced root elongation under low pH (pH 4.3) and aluminium stress conditions; accumulation of aluminium in roots and reduced secretion of citric acid by roots under both normal and aluminium stress conditions; more pronounced effect on root elongation under high aluminium conditions (C: MtSTOP1)</t>
  </si>
  <si>
    <t>Susceptibility to powdery mildew (C: MtSTP13.1 and MtSTP13.2)</t>
  </si>
  <si>
    <t>Susceptibility to powdery mildew (C: MtSTP13.2 and MtSTP3.2)</t>
  </si>
  <si>
    <t>Susceptibility to powdery mildew (C: MtSTP13.1 and MtSTP3.2)</t>
  </si>
  <si>
    <t>Tiny and shrivelled arbuscules; lower levels of AM colonization; smaller amount of cutin; altered cutin composition</t>
  </si>
  <si>
    <t>Defects in inflorescence architecture and floral development; multi-flower phenotype; increased number of floral organs in the second, third, and fourth whorls</t>
  </si>
  <si>
    <t>Normal AM symbiosis; enhanced collapse of arbuscules (C: overexpression of a dominant-negative mutant form of the protein)</t>
  </si>
  <si>
    <t>Embryo development; Gametophyte development; Root development</t>
  </si>
  <si>
    <t>Putative embryo or Gametophyte lethality (C: Tnt1); very strongly affected root formation</t>
  </si>
  <si>
    <t>Branch development; Control of body size; Hormone homeostasis; Pod development; Shoot development</t>
  </si>
  <si>
    <t xml:space="preserve">Altered plant structure, with increased plant height and branch number (the primary and secondary branches), due to the increase both in number and length of internodes; normal length, diameter, and thickness of the pod; increased content of auxin (IAA) in axillary buds
</t>
  </si>
  <si>
    <t>Conversion of the inflorescence branching pattern from monopodial to sympodial; transformation of compound inflorescences to simple flowers (C: MtFULc)</t>
  </si>
  <si>
    <r>
      <t xml:space="preserve">Normal </t>
    </r>
    <r>
      <rPr>
        <i/>
        <sz val="11"/>
        <color theme="1"/>
        <rFont val="Calibri"/>
        <family val="2"/>
        <scheme val="minor"/>
      </rPr>
      <t>Aphanomyces euteiches</t>
    </r>
    <r>
      <rPr>
        <sz val="11"/>
        <color theme="1"/>
        <rFont val="Calibri"/>
        <family val="2"/>
        <scheme val="minor"/>
      </rPr>
      <t xml:space="preserve"> infection (C: MtTi2b)</t>
    </r>
  </si>
  <si>
    <r>
      <t xml:space="preserve">Normal </t>
    </r>
    <r>
      <rPr>
        <i/>
        <sz val="11"/>
        <color theme="1"/>
        <rFont val="Calibri"/>
        <family val="2"/>
        <scheme val="minor"/>
      </rPr>
      <t>Aphanomyces euteiches</t>
    </r>
    <r>
      <rPr>
        <sz val="11"/>
        <color theme="1"/>
        <rFont val="Calibri"/>
        <family val="2"/>
        <scheme val="minor"/>
      </rPr>
      <t xml:space="preserve"> infection (C: MtTi2a)</t>
    </r>
  </si>
  <si>
    <t>Slightly decreased colonization; only stunted arbuscules with coarse, lower-order branches and no fine branches; finger-like hyphal protrusions into cortical cells (blockage at the stage of cell penetration) (all C: MtAFB2 and MtAFB4)</t>
  </si>
  <si>
    <r>
      <t xml:space="preserve">Normal susceptibility to fungal pathogens </t>
    </r>
    <r>
      <rPr>
        <i/>
        <sz val="11"/>
        <color theme="1"/>
        <rFont val="Calibri"/>
        <family val="2"/>
        <scheme val="minor"/>
      </rPr>
      <t>Colletotrichum trifolii</t>
    </r>
    <r>
      <rPr>
        <sz val="11"/>
        <color theme="1"/>
        <rFont val="Calibri"/>
        <family val="2"/>
        <scheme val="minor"/>
      </rPr>
      <t xml:space="preserve"> and </t>
    </r>
    <r>
      <rPr>
        <i/>
        <sz val="11"/>
        <color theme="1"/>
        <rFont val="Calibri"/>
        <family val="2"/>
        <scheme val="minor"/>
      </rPr>
      <t>Erysiphe pisi</t>
    </r>
    <r>
      <rPr>
        <sz val="11"/>
        <color theme="1"/>
        <rFont val="Calibri"/>
        <family val="2"/>
        <scheme val="minor"/>
      </rPr>
      <t xml:space="preserve">; normal susceptibility to oomycete pathogen </t>
    </r>
    <r>
      <rPr>
        <i/>
        <sz val="11"/>
        <color theme="1"/>
        <rFont val="Calibri"/>
        <family val="2"/>
        <scheme val="minor"/>
      </rPr>
      <t>Aphanomyces euteiches</t>
    </r>
  </si>
  <si>
    <t>Petals with small patches of green tissue at the borders; a carpel-like structure fused to the edge of the petal; almost full conversion of all anthers into carpels</t>
  </si>
  <si>
    <t>Control of body size; Photosynthesis; Vegetative growth</t>
  </si>
  <si>
    <t>Dwarfism; reduced length of the aerial part, root length, fresh weight of the aerial part, and fresh weight of the root; light leaf color; reduced chlorophyll content; impaired chloroplast function; lower maximum quantum yield and actual quantum yield</t>
  </si>
  <si>
    <t>Higher abundance of fully developed arbuscules at 6 weeks post inoculation</t>
  </si>
  <si>
    <r>
      <t xml:space="preserve">No emission of sesquiterpenes upon </t>
    </r>
    <r>
      <rPr>
        <i/>
        <sz val="11"/>
        <color theme="1"/>
        <rFont val="Calibri"/>
        <family val="2"/>
        <scheme val="minor"/>
      </rPr>
      <t>Aphanomyces euteiches</t>
    </r>
    <r>
      <rPr>
        <sz val="11"/>
        <color theme="1"/>
        <rFont val="Calibri"/>
        <family val="2"/>
        <scheme val="minor"/>
      </rPr>
      <t xml:space="preserve"> infection; higher susceptibility to </t>
    </r>
    <r>
      <rPr>
        <i/>
        <sz val="11"/>
        <color theme="1"/>
        <rFont val="Calibri"/>
        <family val="2"/>
        <scheme val="minor"/>
      </rPr>
      <t>A. euteiches</t>
    </r>
    <r>
      <rPr>
        <sz val="11"/>
        <color theme="1"/>
        <rFont val="Calibri"/>
        <family val="2"/>
        <scheme val="minor"/>
      </rPr>
      <t xml:space="preserve"> infection</t>
    </r>
  </si>
  <si>
    <t>Loss of accumulation of proanthocyanidin in seeds; loss of anthocyanin accumulation in leaf and flower; white seed coat; lack of red pigmentation in leaflets and petioles; pale-yellow petals with reduced lutein content</t>
  </si>
  <si>
    <t>Normal leaves; normal leaves (C: MtPINNA1)</t>
  </si>
  <si>
    <t>Partial reduction of epicatechin and proanthocyanidin levels in seeds</t>
  </si>
  <si>
    <t>Embryo development; Gametophyte development; Flavonoid metabolism; Seed composition</t>
  </si>
  <si>
    <t>Putative embryo or Gametophyte lethality</t>
  </si>
  <si>
    <t>Control of body size; Flavonoid metabolism; Leaf development; Stem development</t>
  </si>
  <si>
    <t>Emerald hypocotyls, stems, and petioles; reduced anthocyanin content; curly leaves and shorter petioles; dwarfism; shortened internodes</t>
  </si>
  <si>
    <t>Early flowering under long-day conditions without vernalisation</t>
  </si>
  <si>
    <t>Loss of accumulation of proanthocyanidin and mucilage in seeds; loss of anthocyanin accumulation in leaf; white seed coat; lack of red pigmentation in leaflets and petioles; pale-yellow petals with reduced lutein content</t>
  </si>
  <si>
    <t>Fertility; Flower development; Leaf development; Lipid metabolism; Pod development</t>
  </si>
  <si>
    <t xml:space="preserve">Wrinkled leaves throughout the growth period and fused floral organs during the reproductive period; leaves with sparser epicuticular wax crystals on the surface and increased water permeability due to the lower amount of cuticular wax and its altered composition (Yang et al., 2021). The corolla tightly enclosed by the enlarged sepals, preventing petal expansion; the stigma expands outwardly; the reduced amount of very long chain fatty acids and cuticular wax; a slight increase in the cutin amount; increased cuticle permeability; more rapid water loss by leaves; development of very few pods, which abort early; sterility due to the increased physical distance between stigma and anthers; organ adhesions between flowers and leaves and between leaflets; increased number of leaflets; relatively smooth leaf margin (Wang et al., 2023). </t>
  </si>
  <si>
    <t>Loose-flower phenotype, defects  in sepal and petal development; reduced fertility</t>
  </si>
  <si>
    <t>Normal leaf development; partial rescue of the MtSTF mutant phenotype (C: MtSTF)</t>
  </si>
  <si>
    <t>Carotenoid metabolism; Flavonoid metabolism</t>
  </si>
  <si>
    <t>Reduced lutein, violaxanthin, and anthocyanin accumulation in petals; visibly lighter color of petals (nearly white)</t>
  </si>
  <si>
    <t>Lower levels of AM colonization and reduced arbuscule length; shorter tracts of cortical cells containing arbuscules</t>
  </si>
  <si>
    <t>Normal growth habit; progressive ectopic lignification into the pith with increasing stem maturity; high syringyl lignin content in the pith cell walls; the total lignin in the stem only slightly increased; lignin levels doubled in isolated pith material</t>
  </si>
  <si>
    <t>Leaf development; Somatic embryo development; Stem development</t>
  </si>
  <si>
    <t>Strongly inhibited callus proliferation and somatic embryo induction; disorganized specification and arrest of the shoot apical meristem and axillary meristems; arrest in the vegetative phase without apparent stem elongation; leaves are shorter in the proximal–distal axis due to reduced leaf elongation; higher blade width/length ratio and altered leaf shape; abnormal patterning of the compound leaves and the shape of the leaf margin</t>
  </si>
  <si>
    <t>AM symbiosis; Zinc homeostasis</t>
  </si>
  <si>
    <t>Reduced shoot biomass (C: colonization by AM fungi under Zn-deplete conditions); fewer vesicles and arbuscules</t>
  </si>
  <si>
    <t>Control of body size; Saponin metabolism; Seed composition; Seed germination</t>
  </si>
  <si>
    <t>Dwarfism; delayed germination; increased formation of non-C-28-glucosylated sapogenins, isoflavone formononetin, and its conjugates</t>
  </si>
  <si>
    <t>Almost total suppression of the embryogenic capacity (C: MtSERF1)</t>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PR10-5, and MtrunA17_Chr8g0382201)</t>
    </r>
  </si>
  <si>
    <r>
      <t xml:space="preserve">Reduced colonization and suppressed </t>
    </r>
    <r>
      <rPr>
        <i/>
        <sz val="11"/>
        <color theme="1"/>
        <rFont val="Calibri"/>
        <family val="2"/>
        <scheme val="minor"/>
      </rPr>
      <t>Aphanomyces euteiches</t>
    </r>
    <r>
      <rPr>
        <sz val="11"/>
        <color theme="1"/>
        <rFont val="Calibri"/>
        <family val="2"/>
        <scheme val="minor"/>
      </rPr>
      <t xml:space="preserve"> infection development (C: MtPR10, MtPR10-4, MtPR10-5, and MtrunA17_Chr2g0295104)</t>
    </r>
  </si>
  <si>
    <t>Higher levels of AM fungal colonization; more abundant arbuscules</t>
  </si>
  <si>
    <t>Inf+/-</t>
  </si>
  <si>
    <t>Nod+/-</t>
  </si>
  <si>
    <t>Nod+</t>
  </si>
  <si>
    <t>Nod*</t>
  </si>
  <si>
    <t>Nod++, Nod*</t>
  </si>
  <si>
    <t xml:space="preserve">n/a </t>
  </si>
  <si>
    <t>n/a (affected actin architecture in infected cells)</t>
  </si>
  <si>
    <t>n/a (defects in symbiosome development; disruption of the final differentiation steps in functional maturation of symbiosomes)</t>
  </si>
  <si>
    <t>Inf+/-, Inf*</t>
  </si>
  <si>
    <t>Nod+ (C: CRISPR/Cas9); Nod+/- (C: dominant-negative mutant)</t>
  </si>
  <si>
    <t>Fix+/-</t>
  </si>
  <si>
    <t>Inf+</t>
  </si>
  <si>
    <t>Nod*, White++ (C: MtNAD1, partial rescue of the mtnad1 phenotype)</t>
  </si>
  <si>
    <t>Fix+ (C: MtNAD1, rescue of the mtnad1 phenotype)</t>
  </si>
  <si>
    <t>Fix-</t>
  </si>
  <si>
    <t>Nod+, Nod*, White++</t>
  </si>
  <si>
    <t>Inf+ (C: Stage II); Inf++ (C: Stage I); Inf+/- (C: Stage III); Inf*</t>
  </si>
  <si>
    <t xml:space="preserve">Nod*, White++ </t>
  </si>
  <si>
    <t>Nod+; Nod+/- (C: MtNFH1)</t>
  </si>
  <si>
    <t>Nod+; Nod+/- (C: MtChOMT3, stronger with the MtOMT2 tripple mutant)</t>
  </si>
  <si>
    <t>Nod+; Nod+/- (C: MtChOMT1, stronger with the MtOMT2 tripple mutant)</t>
  </si>
  <si>
    <t>Nod+/- (C: MtFNSII-1 and MtFNSII-2)</t>
  </si>
  <si>
    <t>Fix++</t>
  </si>
  <si>
    <t>Nod++</t>
  </si>
  <si>
    <t>Nod+/-, Nod*, White++</t>
  </si>
  <si>
    <t>Nod*, White++</t>
  </si>
  <si>
    <t>Nod*, Nod++, White++</t>
  </si>
  <si>
    <t>Fix-; Fix+ (C: phytagel)</t>
  </si>
  <si>
    <t>Nod+/-, Nod*</t>
  </si>
  <si>
    <t>Nod+ and Nod* (C: MtDRM2L2)</t>
  </si>
  <si>
    <t>Nod+ and Nod* (C: MtDRM2)</t>
  </si>
  <si>
    <t>Nod+/- (C: MtEFD)</t>
  </si>
  <si>
    <t>Nod+ (C: CRISPR/Cas9); Nod++ (C: Tnt1)</t>
  </si>
  <si>
    <t>Nod+/- (C: MtFNSII-2)</t>
  </si>
  <si>
    <t>Nod+/- (C: MtFNSII-1)</t>
  </si>
  <si>
    <t>Nod+/-, White++</t>
  </si>
  <si>
    <t>Inf++</t>
  </si>
  <si>
    <t>Nod+, elevated abundance of nitrogen metabolic enzymes</t>
  </si>
  <si>
    <t>Nod+/- (C: MthGSHSa)</t>
  </si>
  <si>
    <t>Nod+/- (C: MthGSHSb)</t>
  </si>
  <si>
    <t>Nod+/- (C: MtGSHSa)</t>
  </si>
  <si>
    <t>Nod+/- (C: MtGSHSb)</t>
  </si>
  <si>
    <t>Inf-; Inf* (C: favorable growth conditions)</t>
  </si>
  <si>
    <t>Nod-; Nod* (C: favorable growth conditions)</t>
  </si>
  <si>
    <t>Inf+/- and Inf* (C: MtCRE1)</t>
  </si>
  <si>
    <t>Nod+/-; Nod* and Nod+/- (C: MtCRE1, more pronounced phenotype)</t>
  </si>
  <si>
    <t>Fix+; Fix- (C: MtCRE1)</t>
  </si>
  <si>
    <t>Inf*</t>
  </si>
  <si>
    <t>Fix+</t>
  </si>
  <si>
    <t>Nod+; Nod- (C: MtLYK2bis)</t>
  </si>
  <si>
    <t>Nod* and White++ (C: MtNAD1 and MtLYM2, partial rescue of the mtnad1 phenotype)</t>
  </si>
  <si>
    <t>Fix+/- (C: MtNAD1 and MtLYM2, partial rescue of the mtnad1 phenotype)</t>
  </si>
  <si>
    <t>Nod* and White++ (C: MtNAD1 and MtLYM1, partial rescue of the mtnad1 phenotype)</t>
  </si>
  <si>
    <t>Fix+/- (C: MtNAD1 and MtLYM1, partial rescue of the mtnad1 phenotype)</t>
  </si>
  <si>
    <t>Nod+, Nod*</t>
  </si>
  <si>
    <t>Inf+ (C: CRISPR/Cas9); Inf+/- (C: MtMYB3R2, repression domain fusion)</t>
  </si>
  <si>
    <t>Nod+ (C: CRISPR/Cas9); Nod+/- (C: MtMYB3R2, repression domain fusion)</t>
  </si>
  <si>
    <t>Inf+/- (C: MtMYB3R1, repression domain fusion)</t>
  </si>
  <si>
    <t>Nod+/- (C: MtMYB3R1, repression domain fusion)</t>
  </si>
  <si>
    <t>Nod*, White++, Nod+/-; Nod* and White++ (C: MtBI-1a, partial rescue of the mtnad1 phenotype); Nod* and White++ (C: MtLYM1 and MtLYM2, partial rescue of the mtnad1 phenotype)</t>
  </si>
  <si>
    <t>Fix-; Fix+ (C: MtBI-1a, rescue of the mtnad1 phenotype); Fix+/- (C: MtLYM1 and MtLYM2, partial rescue of the mtnad1 phenotype)</t>
  </si>
  <si>
    <t>Nod+; Nod+/- and Nod* (C: MtCHIT5b)</t>
  </si>
  <si>
    <t>Inf++ (C: ITs that end in root hair); Inf+/- (C: ITs that reach root cortex); Inf* (all C: MtNF-YA1, more pronounced phenotype compared to ya1 mutant alone)</t>
  </si>
  <si>
    <t>Nod+; Nod+/- and Nod* (C: MtNF-YA1, more pronounced phenotype compared to ya1 mutant alone)</t>
  </si>
  <si>
    <t>Nod+; Nod+ (C: MtNF-YB11, MtNF-YB16, and MtNF-YB18)</t>
  </si>
  <si>
    <t>Nod+; Nod+ (C: MtNF-YB6, MtNF-YB16, and MtNF-YB18)</t>
  </si>
  <si>
    <t>Nod+; Nod+ (C: MtNF-YB6, MtNF-YB11, and MtNF-YB18)</t>
  </si>
  <si>
    <t>Nod+; Nod+ (C: MtNF-YB6, MtNF-YB11, and MtNF-YB16)</t>
  </si>
  <si>
    <t>Nod+/- and Nod* (C: MtNF-YC2)</t>
  </si>
  <si>
    <t>Nod+; Nod+/- and Nod* (C: MtNF-YC1)</t>
  </si>
  <si>
    <t>Nod+; White++ (C: inhibition by KNO3); Nod++ (C: inhibition by KNO3; MtNLP3 and MtNLP5)</t>
  </si>
  <si>
    <t>Nod+; Nod++ (C: inhibition by KNO3; MtNLP2 and MtNLP5)</t>
  </si>
  <si>
    <t>Nod+; Nod++ (C: inhibition by KNO3; MtNLP1, more pronounced effect)</t>
  </si>
  <si>
    <t>Nod+; Nod++ (C: inhibition by KNO3)</t>
  </si>
  <si>
    <t>Nod++, Nod*, White++</t>
  </si>
  <si>
    <t>Nod+; Nod+ (C: MtNPD4)</t>
  </si>
  <si>
    <t>Fix+; Fix+ (C: MtNPD4)</t>
  </si>
  <si>
    <t>Nod++, Nod*, White++ (C: MtNPD1, MtNPD2, MtNPD4, and MtNPD5)</t>
  </si>
  <si>
    <t>Fix- (C: MtNPD1, MtNPD2, MtNPD4, and MtNPD5)</t>
  </si>
  <si>
    <t>Nod+ (C: MtNPD2)</t>
  </si>
  <si>
    <t>Fix+ (C: MtNPD2)</t>
  </si>
  <si>
    <t>Nod* and White++ (C: MtNPD2 and MtNPD4)</t>
  </si>
  <si>
    <t>Fix+/- (C: MtNPD2 and MtNPD4)</t>
  </si>
  <si>
    <t>Accelerated root hair curling after inoculation with rhizobia</t>
  </si>
  <si>
    <t>Nod+; Nod+/- (C: MtChOMT1 and MtChOMT3)</t>
  </si>
  <si>
    <t>Fix+/- (closer to Fix-)</t>
  </si>
  <si>
    <t>Nod+ and Nod* (C: PHO1.2)</t>
  </si>
  <si>
    <t>Fix+/- (C: PHO1.2)</t>
  </si>
  <si>
    <t>Nod+ and Nod* (C: PHO1.1)</t>
  </si>
  <si>
    <t>Fix+/- (C: PHO1.1)</t>
  </si>
  <si>
    <t>Nod* (C: MtRab7a2)</t>
  </si>
  <si>
    <t>Nod* (C: MtRab7a1)</t>
  </si>
  <si>
    <t>Inf+/- (C: MtROP9, MtROP5, MtROP6, MtROP7, MtROP8, and MtROP10)</t>
  </si>
  <si>
    <t>Nod+/- (C: MtROP9, MtROP5, MtROP6, MtROP7, MtROP8, and MtROP10)</t>
  </si>
  <si>
    <t xml:space="preserve">Inf+/- </t>
  </si>
  <si>
    <t>Inf+/- (C: MtRac1, MtROP9, MtROP6, MtROP7, MtROP8, and MtROP10)</t>
  </si>
  <si>
    <t>Nod+/- (C: MtRac1, MtROP9, MtROP6, MtROP7, MtROP8, and MtROP10)</t>
  </si>
  <si>
    <t>Inf+/- (C: MtRac1, MtROP9, MtROP5, MtROP7, MtROP8, and MtROP10)</t>
  </si>
  <si>
    <t>Nod+/- (C: MtRac1, MtROP9, MtROP5, MtROP7, MtROP8, and MtROP10)</t>
  </si>
  <si>
    <t>Inf+/- (C: MtRac1, MtROP9, MtROP5, MtROP6, MtROP8, and MtROP10)</t>
  </si>
  <si>
    <t>Nod+/- (C: MtRac1, MtROP9, MtROP5, MtROP6, MtROP8, and MtROP10)</t>
  </si>
  <si>
    <t>Inf+/- (C: MtRac1, MtROP9, MtROP5, MtROP6, MtROP7, and MtROP10)</t>
  </si>
  <si>
    <t>Nod+/- (C: MtRac1, MtROP9, MtROP5, MtROP6, MtROP7, and MtROP10)</t>
  </si>
  <si>
    <t>Inf++ (C: total number of ITs); Inf+/- (C: number of aborted ITs); Inf*</t>
  </si>
  <si>
    <t>Nod+/- and Nod* (C: MtSYT3)</t>
  </si>
  <si>
    <t>Nod+/- and Nod* (C: MtSYT1 or MtSYT2)</t>
  </si>
  <si>
    <t>Nod+/- (C: MtYUC2 and MtYUC8)</t>
  </si>
  <si>
    <t>Nod+/- (C: MtYUC1 and MtYUC8)</t>
  </si>
  <si>
    <t>Nod+/- (C: MtYUC1 and MtYUC2)</t>
  </si>
  <si>
    <t>SNF</t>
  </si>
  <si>
    <t>Non-SNF phenotypic defect</t>
  </si>
  <si>
    <t>SNF phenotypic defect: infection</t>
  </si>
  <si>
    <t>SNF phenotypic defect: nodule number and morphology</t>
  </si>
  <si>
    <t>SNF phenotypic defect: nitrogen fixation</t>
  </si>
  <si>
    <t>Non-SNF phenotype: altered (A), conditional (C), or none (N)</t>
  </si>
  <si>
    <t>SNF phenotype: altered (A), conditional (C), or none (N)</t>
  </si>
  <si>
    <t>Overall phenotype: altered (A), conditional (C), or none (N)</t>
  </si>
  <si>
    <t xml:space="preserve">Nod+/- </t>
  </si>
  <si>
    <t>Nod++ (C: 10 mM potassium nitrate)</t>
  </si>
  <si>
    <t>FNB, Gamma-irradiation, treatment with the synthetic peptide</t>
  </si>
  <si>
    <r>
      <t xml:space="preserve">Conversion of Nod* and White++ into normal nodules (C: </t>
    </r>
    <r>
      <rPr>
        <i/>
        <sz val="11"/>
        <color theme="1"/>
        <rFont val="Calibri"/>
        <family val="2"/>
        <scheme val="minor"/>
      </rPr>
      <t>M. truncatula</t>
    </r>
    <r>
      <rPr>
        <sz val="11"/>
        <color theme="1"/>
        <rFont val="Calibri"/>
        <family val="2"/>
        <scheme val="minor"/>
      </rPr>
      <t xml:space="preserve"> A17 plus specific rhizobial strains)</t>
    </r>
  </si>
  <si>
    <t>Nod++, White++</t>
  </si>
  <si>
    <t>Nod+; Nod++ (C: MtCLE13)</t>
  </si>
  <si>
    <t>Nod+; Nod++ (Laffont et al., 2019); Nod++ (C: MtCLE12)</t>
  </si>
  <si>
    <t>Inf+ (C: MtPSKδ)</t>
  </si>
  <si>
    <t>Nod+; Nod+/- (C: MtPSKδ)</t>
  </si>
  <si>
    <t>MtABCG20</t>
  </si>
  <si>
    <t>Normal number of lateral roots; higher sensitivity of germinating seeds to ABA; impaired translocation of ABA within embryos; fewer lateral roots (C: ABA pre‐treatment for mimicking drought stress)</t>
  </si>
  <si>
    <t>Pawela et al., 2019</t>
  </si>
  <si>
    <t>Transporter (ABA efflux)</t>
  </si>
  <si>
    <t>ATP-BINDING CASSETTE TRANSPORTER SUBFAMILY G 20 (ABCG20)</t>
  </si>
  <si>
    <t>MtWBC20</t>
  </si>
  <si>
    <t>Medtr1g093990</t>
  </si>
  <si>
    <t>MtrunA17_Chr1g0198931</t>
  </si>
  <si>
    <t>Pawela, A., Banasiak, J., Biała, W., Martinoia, E., &amp; Jasiński, M. (2019). MtABCG20 is an ABA exporter influencing root morphology and seed germination of Medicago truncatula. The Plant journal, 98(3), 511–523. </t>
  </si>
  <si>
    <t>MtABCG40</t>
  </si>
  <si>
    <t>An increase in lateral root density; more auxin (IAA) in root apical meristem; shorter main root, shorter root apical meristem, accelerated cell division within lateral root primordium, and more lateral roots per plant (C: one mutant allele out of two) (all C: nitrogen depletion)</t>
  </si>
  <si>
    <t>Transporter (cytokinin influx)</t>
  </si>
  <si>
    <t>ATP-BINDING CASSETTE TRANSPORTER SUBFAMILY G 40 (ABCG40)</t>
  </si>
  <si>
    <t>Medtr7g098300</t>
  </si>
  <si>
    <t>MtrunA17_Chr7g0261951</t>
  </si>
  <si>
    <t>MtABCG59</t>
  </si>
  <si>
    <r>
      <t xml:space="preserve">Reduced levels of AM fungal colonization; reduced ability of root exudates to stimulate parasitic weed </t>
    </r>
    <r>
      <rPr>
        <i/>
        <sz val="11"/>
        <color theme="1"/>
        <rFont val="Calibri"/>
        <family val="2"/>
        <scheme val="minor"/>
      </rPr>
      <t>Phelipanche ramosa</t>
    </r>
    <r>
      <rPr>
        <sz val="11"/>
        <color theme="1"/>
        <rFont val="Calibri"/>
        <family val="2"/>
        <scheme val="minor"/>
      </rPr>
      <t xml:space="preserve"> seed germination</t>
    </r>
  </si>
  <si>
    <t>Banasiak et al., 2020</t>
  </si>
  <si>
    <t>Transporter (efflux of strigolactones)</t>
  </si>
  <si>
    <t>ATP-BINDING CASSETTE TRANSPORTER SUBFAMILY G 59 (ABCG59)</t>
  </si>
  <si>
    <t>MtPDR1a</t>
  </si>
  <si>
    <t>Medtr3g107870</t>
  </si>
  <si>
    <t>MtrunA17_Chr3g0138261</t>
  </si>
  <si>
    <t>Banasiak, J., Borghi, L., Stec, N., Martinoia, E., &amp; Jasiński, M. (2020). The Full-Size ABCG Transporter of Medicago truncatula Is Involved in Strigolactone Secretion, Affecting Arbuscular Mycorrhiza. Frontiers in plant science, 11, 18.</t>
  </si>
  <si>
    <t>MtAMN1</t>
  </si>
  <si>
    <t>Normal AM fungal colonization</t>
  </si>
  <si>
    <t>Roy et al., 2021</t>
  </si>
  <si>
    <t>ABCB FOR MYCORRHIZATION AND NODULATION 1 (AMN1)</t>
  </si>
  <si>
    <t>MtABAB10</t>
  </si>
  <si>
    <t>Medtr3g086430</t>
  </si>
  <si>
    <t>MtrunA17_Chr3g0123411</t>
  </si>
  <si>
    <t>Mtr.1103.1.S1_at</t>
  </si>
  <si>
    <t>Roy, S., Breakspear, A., Cousins, D., Torres-Jerez, I., Jackson, K., Kumar, A., Su, Y., Liu, C. W., Krom, N., Udvardi, M., Xu, P., &amp; Murray, J. D. (2021). Three Common Symbiotic ABC Subfamily B Transporters in Medicago truncatula Are Regulated by a NIN-Independent Branch of the Symbiosis Signaling Pathway. Molecular plant-microbe interactions, 34(8), 939–951.</t>
  </si>
  <si>
    <t>MtAMN2</t>
  </si>
  <si>
    <t>ABCB FOR MYCORRHIZATION AND NODULATION 2 (AMN2)</t>
  </si>
  <si>
    <t>MtABAB14</t>
  </si>
  <si>
    <t>Medtr4g081190</t>
  </si>
  <si>
    <t>MtrunA17_Chr4g0041871</t>
  </si>
  <si>
    <t>Mtr.44070.1.S1_at</t>
  </si>
  <si>
    <t>MtAMN3</t>
  </si>
  <si>
    <t>Bravo et al., 2016; Roy et al., 2021</t>
  </si>
  <si>
    <t>ABCB FOR MYCORRHIZATION AND NODULATION 3 (AMN3)</t>
  </si>
  <si>
    <t>MtABCB12, MtABAB35</t>
  </si>
  <si>
    <t>Medtr8g022270</t>
  </si>
  <si>
    <t>MtrunA17_Chr8g0344651</t>
  </si>
  <si>
    <t>Mtr.46524.1.S1_at</t>
  </si>
  <si>
    <t>MtAnn1</t>
  </si>
  <si>
    <t>Reduced rate of root colonization by AM fungi; fewer and smaller arbuscles; normal root architecture</t>
  </si>
  <si>
    <t>Guillory et al., 2024</t>
  </si>
  <si>
    <t>Annexin</t>
  </si>
  <si>
    <t>ANNEXIN 1</t>
  </si>
  <si>
    <t>Medtr8g038210</t>
  </si>
  <si>
    <t>MtrunA17_Chr8g0352611</t>
  </si>
  <si>
    <t>Mtr.14183.1.S1_at</t>
  </si>
  <si>
    <t>Guillory, A., Fournier, J., Kelner, A., Hobecker, K., Auriac, M. C., Frances, L., Delers, A., Pedinotti, L., Le Ru, A., Keller, J., Delaux, P. M., Gutjahr, C., Frei Dit Frey, N., &amp; de Carvalho-Niebel, F. (2024). Annexin- and calcium-regulated priming of legume root cells for endosymbiotic infection. Nature communications, 15(1), 10639.</t>
  </si>
  <si>
    <t>MtAPI</t>
  </si>
  <si>
    <r>
      <t xml:space="preserve">Impaired penetration of </t>
    </r>
    <r>
      <rPr>
        <i/>
        <sz val="11"/>
        <color theme="1"/>
        <rFont val="Calibri"/>
        <family val="2"/>
        <scheme val="minor"/>
      </rPr>
      <t>Phytophthora palmivora</t>
    </r>
    <r>
      <rPr>
        <sz val="11"/>
        <color theme="1"/>
        <rFont val="Calibri"/>
        <family val="2"/>
        <scheme val="minor"/>
      </rPr>
      <t xml:space="preserve"> into the root; impared </t>
    </r>
    <r>
      <rPr>
        <i/>
        <sz val="11"/>
        <color theme="1"/>
        <rFont val="Calibri"/>
        <family val="2"/>
        <scheme val="minor"/>
      </rPr>
      <t>P. palmivora</t>
    </r>
    <r>
      <rPr>
        <sz val="11"/>
        <color theme="1"/>
        <rFont val="Calibri"/>
        <family val="2"/>
        <scheme val="minor"/>
      </rPr>
      <t xml:space="preserve"> spore formation in roots; shorter root hairs; visibly altered root cell morphology in 4 out of 30 roots; root cells display delayed actin and endomembrane trafficking dynamics and selectively secrete less of the cell wall polysaccharide xyloglucan; normal growth habit; normal number of seeds per pod; normal leaf trichomes; normal AM fungal colonization</t>
    </r>
  </si>
  <si>
    <t>Teillet e tal., 2008; Gavrin et al., 2020; Brumm et al., 2025</t>
  </si>
  <si>
    <t>ALTERED/ABERRANT NODULE PRIMORDIA INVASION (API)</t>
  </si>
  <si>
    <t>MtSCARN</t>
  </si>
  <si>
    <t>Medtr4g013235</t>
  </si>
  <si>
    <t>MtrunA17_Chr4g0004861</t>
  </si>
  <si>
    <t>Mtr.9543.1.S1_at, Mtr.27279.1.S1_at</t>
  </si>
  <si>
    <t>Teillet, A., Garcia, J., de Billy, F., Gherardi, M., Huguet, T., Barker, D. G., de Carvalho-Niebel, F., &amp; Journet, E. P. (2008). api, A novel Medicago truncatula symbiotic mutant impaired in nodule primordium invasion. Molecular plant-microbe interactions, 21(5), 535–546.</t>
  </si>
  <si>
    <t>Gavrin, A., Rey, T., Torode, T. A., Toulotte, J., Chatterjee, A., Kaplan, J. L., Evangelisti, E., Takagi, H., Charoensawan, V., Rengel, D., Journet, E. P., Debellé, F., de Carvalho-Niebel, F., Terauchi, R., Braybrook, S., &amp; Schornack, S. (2020). Developmental Modulation of Root Cell Wall Architecture Confers Resistance to an Oomycete Pathogen. Current biology, 30(21), 4165–4176.e5.</t>
  </si>
  <si>
    <t>Brumm, S., Gavrin, A., Macleod, M., Chesneau, G., Usländer, A., &amp; Schornack, S. (2025). Functional divergence of plant SCAR/WAVE proteins is determined by intrinsically disordered regions. Science advances, 11(21), eadt6107.</t>
  </si>
  <si>
    <t>MtARF2</t>
  </si>
  <si>
    <t>Altered root architecture; reduction in primary and lateral root length; increased lateral root density (all C: MtARF3, MtARF4a, and MtARF4b)</t>
  </si>
  <si>
    <t>Hobecker  et al., 2017; Kirolinko et al., 2021</t>
  </si>
  <si>
    <t>TF (ARF family)</t>
  </si>
  <si>
    <t>AUXIN RESPONSE FACTOR 2 (ARF2)</t>
  </si>
  <si>
    <t>Medtr8g100050</t>
  </si>
  <si>
    <t>MtrunA17_Chr8g0385791</t>
  </si>
  <si>
    <t>Mtr.14186.1.S1_at</t>
  </si>
  <si>
    <t>Hobecker, K. V., Reynoso, M. A., Bustos-Sanmamed, P., Wen, J., Mysore, K. S., Crespi, M., Blanco, F. A., &amp; Zanetti, M. E. (2017). The MicroRNA390/TAS3 Pathway Mediates Symbiotic Nodulation and Lateral Root Growth. Plant physiology, 174(4), 2469–2486.</t>
  </si>
  <si>
    <t>Kirolinko, C., Hobecker, K., Wen, J., Mysore, K. S., Niebel, A., Blanco, F. A., &amp; Zanetti, M. E. (2021). Auxin Response Factor 2 (ARF2), ARF3, and ARF4 Mediate Both Lateral Root and Nitrogen Fixing Nodule Development in Medicago truncatula. Frontiers in plant science, 12, 659061.</t>
  </si>
  <si>
    <t>MtARF3</t>
  </si>
  <si>
    <t>Altered root architecture; reduction in primary and lateral root length; increased lateral root density (all C: MtARF2, MtARF4a, and MtARF4b)</t>
  </si>
  <si>
    <t>AUXIN RESPONSE FACTOR 3 (ARF3)</t>
  </si>
  <si>
    <t>Medtr2g014770</t>
  </si>
  <si>
    <t>MtrunA17_Chr2g0282961</t>
  </si>
  <si>
    <t>Mtr.28292.1.S1_at, Mtr.32613.1.S1_s_at, Mtr.38753.1.S1_at</t>
  </si>
  <si>
    <t>MtARF4a</t>
  </si>
  <si>
    <t>Altered root architecture; reduction in primary and lateral root length; increased lateral root density; pleiotropic phenotypes in the aerial part; significant reduction in shoot length and the number of true leaves; affected shape and organ separation of the trifoliate leaves, with leaflets closer to each other</t>
  </si>
  <si>
    <t>AUXIN RESPONSE FACTOR 4a (ARF4a)</t>
  </si>
  <si>
    <t>Medtr4g060460</t>
  </si>
  <si>
    <t>MtrunA17_Chr4g0029671</t>
  </si>
  <si>
    <t>Mtr.26216.1.S1_at, Mtr.26217.1.S1_at</t>
  </si>
  <si>
    <t>MtARF4b</t>
  </si>
  <si>
    <t>Altered root architecture; reduction in primary and lateral root length; increased lateral root density (all C: MtARF2, MtARF3, and MtARF4a)</t>
  </si>
  <si>
    <t>AUXIN RESPONSE FACTOR 4b (ARF4b)</t>
  </si>
  <si>
    <t>Medtr2g093740</t>
  </si>
  <si>
    <t>MtrunA17_Chr2g0326281</t>
  </si>
  <si>
    <t>MtARF10A</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6A, MtARF16B, MtARF16C, MtARF17A, and possibly other targets of miR160a); gravitropism defects (C1: pCsVMV:miR160a but not p35S:miR160a construct; C2: same genes)</t>
  </si>
  <si>
    <t>Bustos-Sanmamed et al., 2013</t>
  </si>
  <si>
    <t>AUXIN RESPONSE FACTOR 10A (ARF10A)</t>
  </si>
  <si>
    <t>Medtr2g094570</t>
  </si>
  <si>
    <t>MtrunA17_Chr2g0326761</t>
  </si>
  <si>
    <t>Mtr.10054.1.S1_at, Mtr.32316.1.S1_at</t>
  </si>
  <si>
    <t>Bustos-Sanmamed, P., Mao, G., Deng, Y., Elouet, M., Khan, G. A., Bazin, J., Turner, M., Subramanian, S., Yu, O., Crespi, M., &amp; Lelandais-Bri Re, C. (2013). Overexpression of miR160 affects root growth and nitrogen-fixing nodule number in Medicago truncatula. Functional plant biology, 40(12), 1208–1220.</t>
  </si>
  <si>
    <t>MtARF16A</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B, MtARF16C, MtARF17A, and possibly other targets of miR160a); gravitropism defects (C1: pCsVMV:miR160a but not p35S:miR160a construct; C2: same genes); higher sensitivity of primary roots to auxin inhibition, i.e. shorter primary roots (C: auxin treatment)</t>
  </si>
  <si>
    <t>Bustos-Sanmamed et al., 2013; Breakspear et al., 2014</t>
  </si>
  <si>
    <t>AUXIN RESPONSE FACTOR 16A (ARF16A)</t>
  </si>
  <si>
    <t>MtARF1</t>
  </si>
  <si>
    <t>Medtr1g094960</t>
  </si>
  <si>
    <t>MtrunA17_Chr1g0199681</t>
  </si>
  <si>
    <t>Mtr.5450.1.S1_at, Mtr.39233.1.S1_at</t>
  </si>
  <si>
    <t>Breakspear, A., Liu, C., Roy, S., Stacey, N., Rogers, C., Trick, M., Morieri, G., Mysore, K. S., Wen, J., Oldroyd, G. E., Downie, J. A., &amp; Murray, J. D. (2014). The root hair "infectome" of Medicago truncatula uncovers changes in cell cycle genes and reveals a requirement for Auxin signaling in rhizobial infection. The Plant cell, 26(12), 4680–4701.</t>
  </si>
  <si>
    <t>MtARF16B</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C, MtARF17A, and possibly other targets of miR160a); gravitropism defects (C1: pCsVMV:miR160a but not p35S:miR160a construct; C2: same genes)</t>
  </si>
  <si>
    <t>AUXIN RESPONSE FACTOR 16B (ARF16B)</t>
  </si>
  <si>
    <t>Medtr7g101280</t>
  </si>
  <si>
    <t>MtrunA17_Chr7g0264171</t>
  </si>
  <si>
    <t xml:space="preserve">The genome assembly v4 contains one more entry corresponding to this gene: Medtr0041s0110. </t>
  </si>
  <si>
    <t>MtARF16C</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B, MtARF17A, and possibly other targets of miR160a); gravitropism defects (C1: pCsVMV:miR160a but not p35S:miR160a construct; C2: same genes)</t>
  </si>
  <si>
    <t>AUXIN RESPONSE FACTOR 16C (ARF16C)</t>
  </si>
  <si>
    <t>Medtr7g101275</t>
  </si>
  <si>
    <t>MtrunA17_Chr7g0264161</t>
  </si>
  <si>
    <t>Mtr.25836.1.S1_at</t>
  </si>
  <si>
    <t xml:space="preserve">The genome assembly v4 contains one more entry corresponding to this gene: Medtr0041s0120. </t>
  </si>
  <si>
    <t>MtARF17A</t>
  </si>
  <si>
    <t>Shorter roots; root growth repressed after two weeks and finally stopped; root tips clearly hypertrophied and rounder in comparison to controls; severe perturbation of the cellular organization inside the root apex; strong reduction of the meristem and the elongation zone length; strong defects in root cap structure, which was even sometimes lacking (all C1: p35S:miR160a construct but not pCsVMV:miR160a; C2: MtARF10A, MtARF16A, MtARF16B, MtARF16C, and possibly other targets of miR160a); gravitropism defects (C1: pCsVMV:miR160a but not p35S:miR160a construct; C2: same genes)</t>
  </si>
  <si>
    <t>AUXIN RESPONSE FACTOR 17A (ARF17A)</t>
  </si>
  <si>
    <t>Medtr3g073420</t>
  </si>
  <si>
    <t>MtrunA17_Chr3g0115271</t>
  </si>
  <si>
    <t>Mtr.33918.1.S1_at</t>
  </si>
  <si>
    <t>MtATG7</t>
  </si>
  <si>
    <t>Dwarfism; severe defects in plant growth and development; no seeds produced</t>
  </si>
  <si>
    <t>Unknown (similar to ubiquitin-activating enzyme E1)</t>
  </si>
  <si>
    <t>AUTOPHAGY-RELATED PROTEIN 7 (ATG7)</t>
  </si>
  <si>
    <t>Medtr0003s0540</t>
  </si>
  <si>
    <t>MtrunA17_Chr4g0020251</t>
  </si>
  <si>
    <t>Mtr.9207.1.S1_at, Mtr.38509.1.S1_at</t>
  </si>
  <si>
    <t>MtBAM1</t>
  </si>
  <si>
    <t>Normal root length; sterility, stamen frail and opaque with few pollen granules visible (C: double mutants with MtBAM2 to MtBAM5)</t>
  </si>
  <si>
    <t>Thomas and Frugoli, 2024</t>
  </si>
  <si>
    <t>BARELY ANY MERISTEM 1 (BAM1)</t>
  </si>
  <si>
    <t>Medtr4g097880</t>
  </si>
  <si>
    <t>MtrunA17_Chr4g0054521</t>
  </si>
  <si>
    <t>Mtr.22990.1.S1_at</t>
  </si>
  <si>
    <t>Thomas, J., &amp; Frugoli, J. (2024). Mutation of BAM2 rescues the sunn hypernodulation phenotype in Medicago truncatula, suggesting that a signaling pathway like CLV1/BAM in Arabidopsis affects nodule number. Frontiers in plant science, 14, 1334190.</t>
  </si>
  <si>
    <t>MtBAM2</t>
  </si>
  <si>
    <t>Normal root length; normal root length (C: MtNRLK1 or MtBAM4); partially restored root length (C: MtSUNN); sterility, stamen frail and opaque with few pollen granules visible (C: MtBAM1)</t>
  </si>
  <si>
    <t>BARELY ANY MERISTEM 2 (BAM2)</t>
  </si>
  <si>
    <t>Medtr5g014700</t>
  </si>
  <si>
    <t>MtrunA17_Chr5g0400681</t>
  </si>
  <si>
    <t>Mtr.5346.1.S1_at, Mtr.5426.1.S1_at, Mtr.34855.1.S1_at</t>
  </si>
  <si>
    <t>MtBAM4</t>
  </si>
  <si>
    <t>Normal root length; normal root length (C: MtBAM2 or MtBAM5); sterility, stamen frail and opaque with few pollen granules visible (C: MtBAM1)</t>
  </si>
  <si>
    <t>BARELY ANY MERISTEM 4 (BAM4)</t>
  </si>
  <si>
    <t>Medtr3g449390</t>
  </si>
  <si>
    <t>MtrunA17_Chr3g0095081</t>
  </si>
  <si>
    <t>MtBAM5</t>
  </si>
  <si>
    <t>Normal root length; normal root length (C: MtBAM4); sterility, stamen frail and opaque with few pollen granules visible (C: MtBAM1)</t>
  </si>
  <si>
    <t>BARELY ANY MERISTEM 5 (BAM5)</t>
  </si>
  <si>
    <t>Medtr2g005810</t>
  </si>
  <si>
    <t>MtrunA17_Chr2g0277081</t>
  </si>
  <si>
    <t>Mtr.2441.1.S1_s_at, Mtr.19414.1.S1_at</t>
  </si>
  <si>
    <t>MtBHLH1</t>
  </si>
  <si>
    <t>Significantly more roots per plant; longer roots; 40% reduction in dry weight of aerial parts</t>
  </si>
  <si>
    <t>CREST</t>
  </si>
  <si>
    <t>Godiard et al., 2011</t>
  </si>
  <si>
    <t>BASIC HELIX–LOOP–HELIX 1 (BHLH1)</t>
  </si>
  <si>
    <t>Medtr3g099620</t>
  </si>
  <si>
    <t>MtrunA17_Chr3g0132471</t>
  </si>
  <si>
    <t>Mtr.10993.1.S1_at</t>
  </si>
  <si>
    <t>Godiard, L., Lepage, A., Moreau, S., Laporte, D., Verdenaud, M., Timmers, T., &amp; Gamas, P. (2011). MtbHLH1, a bHLH transcription factor involved in Medicago truncatula nodule vascular patterning and nodule to plant metabolic exchanges. The New phytologist, 191(2), 391–404.</t>
  </si>
  <si>
    <t>MtBRI1</t>
  </si>
  <si>
    <t>Extreme dwarfism; thickened, curled, and dark green leaves of greatly reduced size; seedlings with short hypocotyls and open cotyledons; failed to elongate petioles and rachises; coiled pulvini, nyctinastic leaf movement completely abolished; reduced lateral root length and number; flowers rarely observed; no pods produced</t>
  </si>
  <si>
    <t>Cheng et al., 2017; Kong et al., 2021</t>
  </si>
  <si>
    <t>BRASSINOSTEROID INSENSITIVE 1 (BRI1)</t>
  </si>
  <si>
    <t>Medtr3g095100</t>
  </si>
  <si>
    <t>MtrunA17_Chr3g0129391</t>
  </si>
  <si>
    <t>Mtr.5192.1.S1_at, Mtr.5192.1.S1_s_at, Mtr.27773.1.S1_at, Mtr.45830.1.S1_at</t>
  </si>
  <si>
    <t>Cheng, X., Gou, X., Yin, H., Mysore, K. S., Li, J., &amp; Wen, J. (2017). Functional characterisation of brassinosteroid receptor MtBRI1 in Medicago truncatula. Scientific reports, 7(1), 9327.</t>
  </si>
  <si>
    <t>MtCAS31</t>
  </si>
  <si>
    <t>Compromised tolerance to drought</t>
  </si>
  <si>
    <t>Li et al., 2018, 2020b</t>
  </si>
  <si>
    <t>Dehydrin</t>
  </si>
  <si>
    <t>COLD ACCLIMATION SPECIFIC 31 (CAS31)</t>
  </si>
  <si>
    <t>Medtr6g084640</t>
  </si>
  <si>
    <t>MtrunA17_Chr6g0484671</t>
  </si>
  <si>
    <t>Mtr.8651.1.S1_at, Mtr.8651.1.S1_a_at</t>
  </si>
  <si>
    <t>MtCASTOR</t>
  </si>
  <si>
    <t>Venkateshwaran et al., 2012</t>
  </si>
  <si>
    <t>CASTOR (CASTOR)</t>
  </si>
  <si>
    <t>Medtr7g117580</t>
  </si>
  <si>
    <t>MtrunA17_Chr7g0276651</t>
  </si>
  <si>
    <t>Mtr.39938.1.S1_at</t>
  </si>
  <si>
    <t>Venkateshwaran, M., Cosme, A., Han, L., Banba, M., Satyshur, K. A., Schleiff, E., Parniske, M., Imaizumi-Anraku, H., &amp; Ané, J. M. (2012). The recent evolution of a symbiotic ion channel in the legume family altered ion conductance and improved functionality in calcium signaling. The Plant cell, 24(6), 2528–2545.</t>
  </si>
  <si>
    <t>MtCCaMK</t>
  </si>
  <si>
    <t>Completely blocked AM fungal colonization; moderately affected colonization by MFRE mycorrhizal fungi; affected frequency of vesicle-like structures formed by MFRE mycorrhizal fungi; unaffected concentration of nitrogen and phosphorus in shoots and roots of plants colonized by MFRE mycorrhizal fungi; lower total plant fixed carbon in MFRE hyphae within media; loss of promoting effect of Nod factors on lateral root formation; unchanged promoting effect of AM fungi on lateral root formation</t>
  </si>
  <si>
    <t>Sagan et al., 1995; Catoira et al., 2000; Wais et al., 2000; Levy et al., 2004; Mitra et al., 2004; Oláh et al., 2005; Curtin et al., 2017; Williams et al., 2025</t>
  </si>
  <si>
    <t>CALCIUM CALMODULIN KINASE (CCaMK)</t>
  </si>
  <si>
    <t>MtDMI3</t>
  </si>
  <si>
    <t>Medtr8g043970</t>
  </si>
  <si>
    <t>MtrunA17_Chr8g0355131</t>
  </si>
  <si>
    <t>Mtr.8930.1.S1_at</t>
  </si>
  <si>
    <t>Catoira, R., Galera, C., de Billy, F., Penmetsa, R. V., Journet, E. P., Maillet, F., Rosenberg, C., Cook, D., Gough, C., &amp; Dénarié, J. (2000). Four genes of Medicago truncatula controlling components of a nod factor transduction pathway. The Plant cell, 12(9), 1647–1666.</t>
  </si>
  <si>
    <t>Wais, R. J., Galera, C., Oldroyd, G., Catoira, R., Penmetsa, R. V., Cook, D., Gough, C., Denarié, J., &amp; Long, S. R. (2000). Genetic analysis of calcium spiking responses in nodulation mutants of Medicago truncatula. Proceedings of the National Academy of Sciences of the United States of America, 97(24), 13407–13412.</t>
  </si>
  <si>
    <t>Lévy, J., Bres, C., Geurts, R., Chalhoub, B., Kulikova, O., Duc, G., Journet, E. P., Ané, J. M., Lauber, E., Bisseling, T., Dénarié, J., Rosenberg, C., &amp; Debellé, F. (2004). A putative Ca2+ and calmodulin-dependent protein kinase required for bacterial and fungal symbioses. Science, 303(5662), 1361–1364.</t>
  </si>
  <si>
    <t>Mitra, R. M., Gleason, C. A., Edwards, A., Hadfield, J., Downie, J. A., Oldroyd, G. E., &amp; Long, S. R. (2004). A Ca2+/calmodulin-dependent protein kinase required for symbiotic nodule development: Gene identification by transcript-based cloning. Proceedings of the National Academy of Sciences of the United States of America, 101(13), 4701–4705.</t>
  </si>
  <si>
    <t>Oláh, B., Brière, C., Bécard, G., Dénarié, J., &amp; Gough, C. (2005). Nod factors and a diffusible factor from arbuscular mycorrhizal fungi stimulate lateral root formation in Medicago truncatula via the DMI1/DMI2 signalling pathway. The Plant journal : for cell and molecular biology, 44(2), 195–207.</t>
  </si>
  <si>
    <t>Williams, A., Sinanaj, B., Rodriguez-Morelos, V., Prout, J., Howard, N., Durant, E., Pressel, S., &amp; Field, K. J. (2025). Common symbiotic signalling pathway not essential for formation of functional mutualisms with endophytic fungi. bioRxiv (Cold Spring Harbor Laboratory). https://doi.org/10.1101/2025.01.10.632311</t>
  </si>
  <si>
    <t>MtCCD7</t>
  </si>
  <si>
    <t>Smaller and more compact plants due to reduced shoot elongation; shallower serrations of leaf margins; reduced AM fungal colonization</t>
  </si>
  <si>
    <t>Lauressergues et al., 2015; Li et al., 2022a</t>
  </si>
  <si>
    <t>CAROTENOID CLEAVAGE DIOXYGENASE 7 (CCD7)</t>
  </si>
  <si>
    <t>Medtr7g045370</t>
  </si>
  <si>
    <t>MtrunA17_Chr7g0232091</t>
  </si>
  <si>
    <t>Mtr.32038.1.S1_at</t>
  </si>
  <si>
    <t>Lauressergues, D., André, O., Peng, J., Wen, J., Chen, R., Ratet, P., Tadege, M., Mysore, K. S., &amp; Rochange, S. F. (2015). Strigolactones contribute to shoot elongation and to the formation of leaf margin serrations in Medicago truncatula R108. Journal of experimental botany, 66(5), 1237–1244.</t>
  </si>
  <si>
    <t>MtCCD8</t>
  </si>
  <si>
    <t>CAROTENOID CLEAVAGE DIOXYGENASE 8 (CCD8)</t>
  </si>
  <si>
    <t>Medtr3g109610</t>
  </si>
  <si>
    <t>MtrunA17_Chr3g0140171</t>
  </si>
  <si>
    <t>Mtr.37123.1.S1_s_at</t>
  </si>
  <si>
    <t>MtCCS52a</t>
  </si>
  <si>
    <t>Reduced somatic ploidy level (studied in petioles); slender growth habit due to fewer side branches</t>
  </si>
  <si>
    <t>AS</t>
  </si>
  <si>
    <t>Cebolla et al., 1999; Vinardell et al., 2003</t>
  </si>
  <si>
    <t>CELL CYCLE SWITCH GENE ENCODING A 52 KDA PROTEIN (CCS52a)</t>
  </si>
  <si>
    <t>Medtr4g102510</t>
  </si>
  <si>
    <t>MtrunA17_Chr4g0057131</t>
  </si>
  <si>
    <t>Mtr.4030.1.S1_at, Mtr.12852.1.S1_at, Msa.3010.1.S1_at</t>
  </si>
  <si>
    <t>Cebolla, A., Vinardell, J. M., Kiss, E., Oláh, B., Roudier, F., Kondorosi, A., &amp; Kondorosi, E. (1999). The mitotic inhibitor ccs52 is required for endoreduplication and ploidy-dependent cell enlargement in plants. The EMBO journal, 18(16), 4476–4484.</t>
  </si>
  <si>
    <t>Vinardell, J. M., Fedorova, E., Cebolla, A., Kevei, Z., Horvath, G., Kelemen, Z., Tarayre, S., Roudier, F., Mergaert, P., Kondorosi, A., &amp; Kondorosi, E. (2003). Endoreduplication mediated by the anaphase-promoting complex activator CCS52A is required for symbiotic cell differentiation in Medicago truncatula nodules. The Plant cell, 15(9), 2093–2105.</t>
  </si>
  <si>
    <t>MtCDC16</t>
  </si>
  <si>
    <t>Reduction in lateral root number and root elongation</t>
  </si>
  <si>
    <t>Kuppusamy et al., 2009</t>
  </si>
  <si>
    <t>Anaphase-promoting complex component/43kDa postsynaptic protein</t>
  </si>
  <si>
    <t>CELL DIVISION CYCLE 16 (CDC16)</t>
  </si>
  <si>
    <t>Medtr8g058380</t>
  </si>
  <si>
    <t>MtrunA17_Chr8g0359761</t>
  </si>
  <si>
    <t>Mtr.51354.1.S1_at, Mtr.51362.1.S1_at, Mtr.34954.1.S1_s_at</t>
  </si>
  <si>
    <t>Kuppusamy, K. T., Ivashuta, S., Bucciarelli, B., Vance, C. P., Gantt, J. S., &amp; Vandenbosch, K. A. (2009). Knockdown of CELL DIVISION CYCLE16 reveals an inverse relationship between lateral root and nodule numbers and a link to auxin in Medicago truncatula. Plant physiology, 151(3), 1155–1166.</t>
  </si>
  <si>
    <t>MtCDPK1</t>
  </si>
  <si>
    <t xml:space="preserve">Shorter roots; significantly reduced root hair and root cell lengths; reduced colonization by AM fungi; reduced horizontal spread of hyphae through the cortex; developed arbuscules observed only rarely; noticeably different size and the morphology of the infection units </t>
  </si>
  <si>
    <t>Ivashuta et al., 2005</t>
  </si>
  <si>
    <t>CALCIUM DEPENDENT PROTEIN KINASE 1 (CDPK1)</t>
  </si>
  <si>
    <t>Medtr5g022030</t>
  </si>
  <si>
    <t>MtrunA17_Chr5g0405421</t>
  </si>
  <si>
    <t>Mtr.249.1.S1_s_at, Mtr.249.1.S1_s_at, Mtr.43758.1.S1_at</t>
  </si>
  <si>
    <t>Ivashuta, S., Liu, J., Liu, J., Lohar, D. P., Haridas, S., Bucciarelli, B., VandenBosch, K. A., Vance, C. P., Harrison, M. J., &amp; Gantt, J. S. (2005). RNA interference identifies a calcium-dependent protein kinase involved in Medicago truncatula root development. The Plant cell, 17(11), 2911–2921.</t>
  </si>
  <si>
    <t>MtCERK1</t>
  </si>
  <si>
    <t>Impaired symbiotic calcium oscillations; impaired activation of immunity signalling; higher susceptibility to oomycete and fungal colonization; significant reductions in mycorrhizal fungal colonization; severe reduction in mycorrhizal fungal colonization (C: MtNFP); no AM fungal colonization and a complete loss of chitooligosaccharides-induced calcium response (C: MtLYK8); an increase in first-order lateral root numbers in the absence of AMF inoculation; no AM fungal colonization (C: MtLYK6 or MtLYK7 or MtLYK10)</t>
  </si>
  <si>
    <t>Bozsoki et al., 2017; Gibelin-Viala et al., 2019; Feng et al., 2019; Zhang et al., 2024b</t>
  </si>
  <si>
    <t>CHITIN ELICITOR RECEPTOR KINASE 1 (CERK1)</t>
  </si>
  <si>
    <t>MtLYK9</t>
  </si>
  <si>
    <t>Medtr3g080050</t>
  </si>
  <si>
    <t>MtrunA17_Chr3g0119241</t>
  </si>
  <si>
    <t>Mtr.14019.1.S1_at</t>
  </si>
  <si>
    <t>Bozsoki, Z., Cheng, J., Feng, F., Gysel, K., Vinther, M., Andersen, K. R., Oldroyd, G., Blaise, M., Radutoiu, S., &amp; Stougaard, J. (2017). Receptor-mediated chitin perception in legume roots is functionally separable from Nod factor perception. Proceedings of the National Academy of Sciences of the United States of America, 114(38), E8118–E8127.</t>
  </si>
  <si>
    <t>Gibelin-Viala, C., Amblard, E., Puech-Pages, V., Bonhomme, M., Garcia, M., Bascaules-Bedin, A., Fliegmann, J., Wen, J., Mysore, K. S., le Signor, C., Jacquet, C., &amp; Gough, C. (2019). The Medicago truncatula LysM receptor-like kinase LYK9 plays a dual role in immunity and the arbuscular mycorrhizal symbiosis. The New phytologist, 223(3), 1516–1529.</t>
  </si>
  <si>
    <t>Feng, F., Sun, J., Radhakrishnan, G. V., Lee, T., Bozsóki, Z., Fort, S., Gavrin, A., Gysel, K., Thygesen, M. B., Andersen, K. R., Radutoiu, S., Stougaard, J., &amp; Oldroyd, G. (2019). A combination of chitooligosaccharide and lipochitooligosaccharide recognition promotes arbuscular mycorrhizal associations in Medicago truncatula. Nature communications, 10(1), 5047.</t>
  </si>
  <si>
    <t>Zhang, J., Sun, J., Chiu, C. H., Landry, D., Li, K., Wen, J., Mysore, K. S., Fort, S., Lefebvre, B., Oldroyd, G. E. D., &amp; Feng, F. (2024b). A receptor required for chitin perception facilitates arbuscular mycorrhizal associations and distinguishes root symbiosis from immunity. Current biology, 34(8), 1705–1717.e6.</t>
  </si>
  <si>
    <t>MtCHK2</t>
  </si>
  <si>
    <t>Increased root length (inferred from the decreased nodule density) (C: MtCRE1)</t>
  </si>
  <si>
    <t>Boivin et al., 2016</t>
  </si>
  <si>
    <t>CHASE DOMAIN CONTAINING HISTIDINE KINASE 2 (CHK2)</t>
  </si>
  <si>
    <t>MtHK2</t>
  </si>
  <si>
    <t>Medtr8g080770</t>
  </si>
  <si>
    <t>MtrunA17_Chr8g0377481</t>
  </si>
  <si>
    <t>Mtr.7534.1.S1_at, Mtr.9040.1.S1_at, Mtr.34944.1.S1_at</t>
  </si>
  <si>
    <t>Boivin, S., Kazmierczak, T., Brault, M., Wen, J., Gamas, P., Mysore, K. S., &amp; Frugier, F. (2016). Different cytokinin histidine kinase receptors regulate nodule initiation as well as later nodule developmental stages in Medicago truncatula. Plant, cell &amp; environment, 39(10), 2198–2209.</t>
  </si>
  <si>
    <t>MtCHK3</t>
  </si>
  <si>
    <t>Increased root length (inferred from the decreased nodule density) (C: MtCHK4 or MtCRE1)</t>
  </si>
  <si>
    <t>CHASE DOMAIN CONTAINING HISTIDINE KINASE 3 (CHK3)</t>
  </si>
  <si>
    <t>MtHK3</t>
  </si>
  <si>
    <t>Medtr3g085130</t>
  </si>
  <si>
    <t>MtrunA17_Chr3g0122391</t>
  </si>
  <si>
    <t>Mtr.9978.1.S1_at, Mtr.10006.1.S1_at, Mtr.32270.1.S1_at</t>
  </si>
  <si>
    <t>MtCHK4</t>
  </si>
  <si>
    <t>Increased root length (inferred from the decreased nodule density) (C: MtCHK3 or MtCRE1)</t>
  </si>
  <si>
    <t>CHASE DOMAIN CONTAINING HISTIDINE KINASE 4 (CHK4)</t>
  </si>
  <si>
    <t>Medtr5g097410</t>
  </si>
  <si>
    <t>MtrunA17_Chr5g0447641</t>
  </si>
  <si>
    <t>Mtr.6070.1.S1_at, Mtr.28644.1.S1_at, Mtr.45511.1.S1_at</t>
  </si>
  <si>
    <t>MtCHR</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runA17_Chr5g0447961, and MtrunA17_Chr3g0121541)</t>
  </si>
  <si>
    <t>RNAi, secondary effect of a T-DNA insertion or a different factor</t>
  </si>
  <si>
    <t>Scholte et al. 2002; Zhang et al., 2009; Laffont et al., 2010</t>
  </si>
  <si>
    <t>CHALCONE REDUCTASE (CHR)</t>
  </si>
  <si>
    <t>Medtr5g097910</t>
  </si>
  <si>
    <t>MtrunA17_Chr5g0447951</t>
  </si>
  <si>
    <t>Mtr.15678.1.S1_s_at, Mtr.17404.1.S1_s_at, Msa.1879.1.S1_s_at</t>
  </si>
  <si>
    <t>The mutant phenotypes do not cosegregate with the T-DNA insertion in MtCRA1. Gene(s) responsible for the phenotypes remain unknown. The original sequence TC100398 corresponds to two loci in the genome assembly v5: MtrunA17_Chr5g0447941 and MtrunA17_Chr5g0447951. The original sequence TC100398 was initially annotated as reductase.</t>
  </si>
  <si>
    <t>Scholte, M., d'Erfurth, I., Rippa, S., Mondy, S., Cosson, V., Durand, P., Breda, C., Trinh, H., Rodriguez-Llorente, I., Kondorosi, E., Schultze, M., Kondorosi, A., &amp; Ratet, P. (2002). T-DNA tagging in the model legume Medicago truncatula allows efficient gene discovery. Molecular Breeding, 10(4), 203–215.</t>
  </si>
  <si>
    <t>Laffont, C., Blanchet, S., Lapierre, C., Brocard, L., Ratet, P., Crespi, M., Mathesius, U., &amp; Frugier, F. (2010). The compact root architecture1 gene regulates lignification, flavonoid production, and polar auxin transport in Medicago truncatula. Plant physiology, 153(4), 1597–1607.</t>
  </si>
  <si>
    <t>MtCHS1</t>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runA17_Chr7g0220161 and MtrunA17_Chr7g0220171)</t>
    </r>
  </si>
  <si>
    <t>Wasson et al., 2006, 2009</t>
  </si>
  <si>
    <t>CHALCONE SYNTHASE 1 (CHS1)</t>
  </si>
  <si>
    <t>Medtr7g016780</t>
  </si>
  <si>
    <t>MtrunA17_Chr7g0220181</t>
  </si>
  <si>
    <t>Mtr.17616.1.S1_x_at</t>
  </si>
  <si>
    <t>According to the BLASTN analysis of RNAi primers using the genome assembly v5 mRNA database, only three genes were affected by the original construct, not 14 as stated in Wasson et al. (2006).</t>
  </si>
  <si>
    <t>Wasson, A. P., Pellerone, F. I., &amp; Mathesius, U. (2006). Silencing the flavonoid pathway in Medicago truncatula inhibits root nodule formation and prevents auxin transport regulation by rhizobia. The Plant cell, 18(7), 1617–1629.</t>
  </si>
  <si>
    <t>Wasson, A. P., Ramsay, K., Jones, M., &amp; Mathesius, U. (2009). Differing requirements for flavonoids during the formation of lateral roots, nodules and root knot nematode galls in Medicago truncatula. The New phytologist, 183(1), 167–179.</t>
  </si>
  <si>
    <t>MtCHS-1B</t>
  </si>
  <si>
    <t>Reduced rate of root colonization by AM fungi (intraradical hyphae, arbuscles, and vesicles) (C: MtCHSc)</t>
  </si>
  <si>
    <t>Cook et al., 2025</t>
  </si>
  <si>
    <t>CHALCONE SYNTHASE 1-B (CHS1-B)</t>
  </si>
  <si>
    <t>Medtr3g083910</t>
  </si>
  <si>
    <t>MtrunA17_Chr3g0121531</t>
  </si>
  <si>
    <t>Mtr.20567.1.S1_at</t>
  </si>
  <si>
    <t>Cook, N. M., Gobbato, G., Jacott, C. N., Marchal, C., Hsieh, C. Y., Lam, A. H. C., Simmonds, J., Del Cerro, P., Gomez, P. N., Rodney, C., Cruz-Mireles, N., Uauy, C., Haerty, W., Lawson, D. M., &amp; Charpentier, M. (2025). Autoactive CNGC15 enhances root endosymbiosis in legume and wheat. Nature, 638(8051), 752–759.</t>
  </si>
  <si>
    <t>MtCHSc</t>
  </si>
  <si>
    <t>Reduced rate of root colonization by AM fungi (intraradical hyphae, arbuscles, and vesicles) (C: MtCHS-1B)</t>
  </si>
  <si>
    <t>CHALCONE SYNTHASE c (CHSc)</t>
  </si>
  <si>
    <t>Medtr1g097910</t>
  </si>
  <si>
    <t>MtrunA17_Chr1g0201391</t>
  </si>
  <si>
    <t>MtCKX1</t>
  </si>
  <si>
    <t>Ariel et al., 2012; Wang et al., 2021a</t>
  </si>
  <si>
    <t>CYTOKININ OXIDASE/DEHYDROGENASE 1 (CKX1)</t>
  </si>
  <si>
    <t>Medtr1g015410</t>
  </si>
  <si>
    <t>MtrunA17_Chr1g0150941</t>
  </si>
  <si>
    <t>Mtr.24597.1.S1_at</t>
  </si>
  <si>
    <t>MtCKX8</t>
  </si>
  <si>
    <t>Reduced primary root length; increased lateral root number</t>
  </si>
  <si>
    <t>CYTOKININ OXIDASE/DEHYDROGENASE 8 (CKX8)</t>
  </si>
  <si>
    <t>Medtr4g126160</t>
  </si>
  <si>
    <t>MtrunA17_Chr4g0071121</t>
  </si>
  <si>
    <t>Mtr.11675.1.S1_at</t>
  </si>
  <si>
    <t>MtCNA1</t>
  </si>
  <si>
    <t>Modifications of vascular bundle patterning in roots, accompanied by a decrease in lateral root formation (C: MtCNA2 and MtHB8)</t>
  </si>
  <si>
    <t>CRISPR/Cas9, miRNA, Tnt1</t>
  </si>
  <si>
    <t>Boualem et al., 2008; Curtin et al., 2017</t>
  </si>
  <si>
    <t>CORONA 1 (CNA1)</t>
  </si>
  <si>
    <t>MtHLZ1-like</t>
  </si>
  <si>
    <t>Medtr2g101190</t>
  </si>
  <si>
    <t>MtrunA17_Chr2g0331131</t>
  </si>
  <si>
    <t>Mtr.5116.1.S1_at, Mtr.7137.1.S1_at, Mtr.11759.1.S1_at</t>
  </si>
  <si>
    <t>Boualem, A., Laporte, P., Jovanovic, M., Laffont, C., Plet, J., Combier, J. P., Niebel, A., Crespi, M., &amp; Frugier, F. (2008). MicroRNA166 controls root and nodule development in Medicago truncatula. The Plant journal, 54(5), 876–887.</t>
  </si>
  <si>
    <t>MtCNA2</t>
  </si>
  <si>
    <t>Modifications of vascular bundle patterning in roots, accompanied by a decrease in lateral root formation (C: MtCNA1 and MtHB8)</t>
  </si>
  <si>
    <t>Boualem et al., 2008</t>
  </si>
  <si>
    <t>CORONA 2 (CNA2)</t>
  </si>
  <si>
    <t>Medtr8g013980</t>
  </si>
  <si>
    <t>MtrunA17_Chr8g0340411</t>
  </si>
  <si>
    <t>Mtr.11902.1.S1_at, Mtr.45243.1.S1_at</t>
  </si>
  <si>
    <t>MtCNGC4a</t>
  </si>
  <si>
    <t>CYCLIC NUCLEOTIDE GATED CHANNEL 4a (CNGC4a)</t>
  </si>
  <si>
    <t>Medtr2g081110</t>
  </si>
  <si>
    <t>MtrunA17_Chr2g0318561</t>
  </si>
  <si>
    <t>Mtr.15718.1.S1_at</t>
  </si>
  <si>
    <t>MtCNGC14</t>
  </si>
  <si>
    <t>CYCLIC NUCLEOTIDE GATED CHANNEL 14 (CNGC14)</t>
  </si>
  <si>
    <t>Medtr3g109030</t>
  </si>
  <si>
    <t>MtrunA17_Chr3g0139071</t>
  </si>
  <si>
    <t>MtCNGC15a</t>
  </si>
  <si>
    <t>Reduced levels of AM fungal colonization; reduced self-fertilization efficiency (fewer seed pods formed); enhanced AM colonization (C: GOF EMS mutant P98S)</t>
  </si>
  <si>
    <t>EMS, RNAi, Tnt1</t>
  </si>
  <si>
    <t>Charpentier et al., 2016; Cook et al., 2025</t>
  </si>
  <si>
    <t>Channel (calcium influx and efflux)</t>
  </si>
  <si>
    <t>CYCLIC NUCLEOTIDE GATED CHANNEL 15a (CNGC15a)</t>
  </si>
  <si>
    <t>Medtr1g064240</t>
  </si>
  <si>
    <t>MtrunA17_Chr1g0181121</t>
  </si>
  <si>
    <t>Mtr.50460.1.S1_at</t>
  </si>
  <si>
    <t>MtCNGC15b</t>
  </si>
  <si>
    <t>Reduced levels of AM fungal colonization; reduced self-fertilization efficiency (fewer seed pods formed)</t>
  </si>
  <si>
    <t>Charpentier et al., 2016; Liu et al., 2022</t>
  </si>
  <si>
    <t>CYCLIC NUCLEOTIDE GATED CHANNEL 15b (CNGC15b)</t>
  </si>
  <si>
    <t>Medtr4g058730</t>
  </si>
  <si>
    <t>MtrunA17_Chr4g0028861</t>
  </si>
  <si>
    <t>Liu, H., Lin, J. S., Luo, Z., Sun, J., Huang, X., Yang, Y., Xu, J., Wang, Y. F., Zhang, P., Oldroyd, G. E. D., &amp; Xie, F. (2022). Constitutive activation of a nuclear-localized calcium channel complex in Medicago truncatula. Proceedings of the National Academy of Sciences of the United States of America, 119(34), e2205920119.</t>
  </si>
  <si>
    <t>MtCNGC15c</t>
  </si>
  <si>
    <t>Reduced levels of AM fungal colonization; reduced self-fertilization efficiency (fewer seed pods formed) (C: MtCNGC15b); enhanced AM colonization, significantly more abundant flavonoids naringenin, liquiritigenin and isoliquiritigenin (C: GOF EMS mutant P104S)</t>
  </si>
  <si>
    <t>Charpentier et al., 2016; Liu et al., 2022; Cook et al., 2025</t>
  </si>
  <si>
    <t>CYCLIC NUCLEOTIDE GATED CHANNEL 15c (CNGC15c)</t>
  </si>
  <si>
    <t>Medtr2g094860</t>
  </si>
  <si>
    <t>MtrunA17_Chr2g0326871</t>
  </si>
  <si>
    <t>Mtr.32319.1.S1_at</t>
  </si>
  <si>
    <t>MtCOI1</t>
  </si>
  <si>
    <t>Normal length of the main root and the number of lateral roots</t>
  </si>
  <si>
    <t>Guo et al., 2024</t>
  </si>
  <si>
    <t>LRR domain protein</t>
  </si>
  <si>
    <t>CORONATINE-INSENSITIVE PROTEIN 1 (COI1)</t>
  </si>
  <si>
    <t>Medtr3g070140</t>
  </si>
  <si>
    <t>MtrunA17_Chr3g0113151</t>
  </si>
  <si>
    <t>Mtr.11434.1.S1_at, Mtr.41830.1.S1_at</t>
  </si>
  <si>
    <t>Scholte et al. 2002; Laffont et al., 2010</t>
  </si>
  <si>
    <t>MtCRA2</t>
  </si>
  <si>
    <r>
      <t xml:space="preserve">Very compact root system; shorter primary roots; larger number of lateral roots; even smaller root (C: MtSUNN); unaffected root and shoot dry weight; lower nitrate uptake; reduced levels of AM fungal colonization; reduced rates of epidermal entry sites, infection points, hyphae, and arbuscules; normal arbuscle morphology; affected regulation of key phosphate transport and response genes as well as the biosynthesis of strigolactones (based on transcriptomic analyses); mutant root exudates unable to trigger the induction of </t>
    </r>
    <r>
      <rPr>
        <i/>
        <sz val="11"/>
        <color theme="1"/>
        <rFont val="Calibri"/>
        <family val="2"/>
        <scheme val="minor"/>
      </rPr>
      <t>Phelipanche ramosa</t>
    </r>
    <r>
      <rPr>
        <sz val="11"/>
        <color theme="1"/>
        <rFont val="Calibri"/>
        <family val="2"/>
        <scheme val="minor"/>
      </rPr>
      <t xml:space="preserve"> seeds germination (parasitic plant), which indicates the affected biosynthesis of strigolactones; lower accumulation of the cytokinin trans-zeatin (tZ) in roots and higher in shoots regradless of the nitrogen status</t>
    </r>
  </si>
  <si>
    <t xml:space="preserve">Gamma-irradiation, TALEN, Tnt1 </t>
  </si>
  <si>
    <t>Huault et al., 2014; Laffont et al., 2019; Zhu et al., 2020a; Luo et al., 2023; Pedinotti et al., 2024; Argirò et al., 2024</t>
  </si>
  <si>
    <t>COMPACT ROOT ARCHITECTURE 2 (CRA2)</t>
  </si>
  <si>
    <t>Medtr3g110840</t>
  </si>
  <si>
    <t>MtrunA17_Chr3g0140861</t>
  </si>
  <si>
    <t>Mtr.6363.1.S1_at, Mtr.38398.1.S1_at, Mtr.44364.1.S1_at</t>
  </si>
  <si>
    <t>Huault, E., Laffont, C., Wen, J., Mysore, K. S., Ratet, P., Duc, G., &amp; Frugier, F. (2014). Local and systemic regulation of plant root system architecture and symbiotic nodulation by a receptor-like kinase. PLoS genetics, 10(12), e1004891.</t>
  </si>
  <si>
    <t>Zhu, F., Deng, J., Chen, H., Liu, P., Zheng, L., Ye, Q., Li, R., Brault, M., Wen, J., Frugier, F., Dong, J., &amp; Wang, T. (2020a). A CEP Peptide Receptor-Like Kinase Regulates Auxin Biosynthesis and Ethylene Signaling to Coordinate Root Growth and Symbiotic Nodulation in Medicago truncatula. The Plant cell, 32(9), 2855–2877.</t>
  </si>
  <si>
    <t>Luo, Z., Wang, J., Li, F., Lu, Y., Fang, Z., Fu, M., Mysore, K. S., Wen, J., Gong, J., Murray, J. D., &amp; Xie, F. (2023). The small peptide CEP1 and the NIN-like protein NLP1 regulate NRT2.1 to mediate root nodule formation across nitrate concentrations. The Plant cell, 35(2), 776–794.</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Argirò, L., Laffont, C., Moreau, C., Moreau, C., Su, Y., Pervent, M., Parrinello, H., Blein, T., Kohlen, W., Lepetit, M., &amp; Frugier, F. (2024). The Compact Root Architecture 2 systemic pathway is required for the repression of cytokinins and miR399 accumulation in Medicago truncatula N-limited plants. Journal of experimental botany, 75(18), 5667–5680.</t>
  </si>
  <si>
    <t>MtCRE1</t>
  </si>
  <si>
    <t>Increased number of emerged lateral roots in normal and stressed conditions; reduced disease symptoms and an increased plant survival rate upon infection with Aphanomyces euteiches; delayed disease development upon infection with Ralstonia solanacearum; normal levels of AM colonization</t>
  </si>
  <si>
    <t xml:space="preserve">EMS, RNAi </t>
  </si>
  <si>
    <t>Gonzalez-Rizzo et al., 2006; Le Signor et al., 2009; Plet et al., 2011; Moreau et al., 2014; Laffont et al., 2015; Boivin et al., 2016; Molla et al., 2023</t>
  </si>
  <si>
    <t>CYTOKININ RESPONSE 1 (CRE1)</t>
  </si>
  <si>
    <t>MtCHK1</t>
  </si>
  <si>
    <t>Medtr8g106150</t>
  </si>
  <si>
    <t>MtrunA17_Chr8g0392301</t>
  </si>
  <si>
    <t>Mtr.11382.1.S1_s_at, Mtr.12088.1.S1_at, Mtr.45840.1.S1_at</t>
  </si>
  <si>
    <t>Gonzalez-Rizzo, S., Crespi, M., &amp; Frugier, F. (2006). The Medicago truncatula CRE1 cytokinin receptor regulates lateral root development and early symbiotic interaction with Sinorhizobium meliloti. The Plant cell, 18(10), 2680–2693.</t>
  </si>
  <si>
    <t>Le Signor, C., Savois, V., Aubert, G., Verdier, J., Nicolas, M., Pagny, G., Moussy, F., Sanchez, M., Baker, D., Clarke, J., &amp; Thompson, R. (2009). Optimizing TILLING populations for reverse genetics in Medicago truncatula. Plant biotechnology journal, 7(5), 430–441.</t>
  </si>
  <si>
    <t>Plet, J., Wasson, A., Ariel, F., Le Signor, C., Baker, D., Mathesius, U., Crespi, M., &amp; Frugier, F. (2011). MtCRE1-dependent cytokinin signaling integrates bacterial and plant cues to coordinate symbiotic nodule organogenesis in Medicago truncatula. The Plant journal, 65(4), 622–633.</t>
  </si>
  <si>
    <t>Moreau, S., Fromentin, J., Vailleau, F., Vernié, T., Huguet, S., Balzergue, S., Frugier, F., Gamas, P., &amp; Jardinaud, M. F. (2014). The symbiotic transcription factor MtEFD and cytokinins are positively acting in the Medicago truncatula and Ralstonia solanacearum pathogenic interaction. The New phytologist, 201(4), 1343–1357.</t>
  </si>
  <si>
    <t>Laffont, C., Rey, T., André, O., Novero, M., Kazmierczak, T., Debellé, F., Bonfante, P., Jacquet, C., &amp; Frugier, F. (2015). The CRE1 cytokinin pathway is differentially recruited depending on Medicago truncatula root environments and negatively regulates resistance to a pathogen. PloS one, 10(1), e0116819.</t>
  </si>
  <si>
    <t>MtCRN</t>
  </si>
  <si>
    <t>Delayed above-ground development, including time to flowering; two flowers per peduncle instead of one, sometimes with an additional (3rd) bud; only one seed produced per inflorescence; altered  meristem branching rather than stem cell proliferation; unaffected primary root length, lateral root number, lateral root length, and lateral root density; increased rate of root colonization by AM fungi; higher arbuscule density; normal vesicle density; major perturbance in nutrient homeostasis signaling even in the absence of symbiosis and possibly perturbed fungal nitrogen metabolism (based on transcriptomic analyses); signs of increased chitin biosynthesis by the fungus (based on transcriptomic analyses)</t>
  </si>
  <si>
    <t>Crook et al., 2016; Orosz et al., 2024; Bashyal et al., 2025</t>
  </si>
  <si>
    <t>CORYNE (CRN)</t>
  </si>
  <si>
    <t>Medtr7g020850</t>
  </si>
  <si>
    <t>MtrunA17_Chr7g0221431</t>
  </si>
  <si>
    <t>Mtr.35355.1.S1_at</t>
  </si>
  <si>
    <t>Crook, A. D., Schnabel, E. L., &amp; Frugoli, J. A. (2016). The systemic nodule number regulation kinase SUNN in Medicago truncatula interacts with MtCLV2 and MtCRN. The Plant journal, 88(1), 108–119.</t>
  </si>
  <si>
    <t>Bashyal, S., Everett, H., Matsuura, S., &amp; Müller, L. M. (2025). A plant CLE peptide and its fungal mimic promote arbuscular mycorrhizal symbiosis via CRN-mediated ROS suppression. Proceedings of the National Academy of Sciences of the United States of America, 122(16), e2422215122.</t>
  </si>
  <si>
    <t>MtCYP15a</t>
  </si>
  <si>
    <t>Significantly impaired seed germination; a wide range of vegetative growth phenotypes, from plants that died after the six-leaf stage to super-leafy plants with reduced fertility (C: antisense expression from the leghemoglobin promoter, low light intensity); delayed senescence (C: survived plants, high light intensity)</t>
  </si>
  <si>
    <t>Sheokand et al., 2005</t>
  </si>
  <si>
    <t>CYSTEINE PROTEASE 15a (CYP15a)</t>
  </si>
  <si>
    <t>Medtr1g023210</t>
  </si>
  <si>
    <t>MtrunA17_Chr1g0155781</t>
  </si>
  <si>
    <t>Mtr.12217.1.S1_at</t>
  </si>
  <si>
    <t>Sheokand, S., Dahiya, P., Vincent, J., &amp; Brewin, N. (2005). Modified expression of cysteine protease affects seed germination, vegetative growth and nodule development in transgenic lines of Medicago truncatula. Plant Science, 169 (5), 966-975.</t>
  </si>
  <si>
    <t>MtCYP72A67</t>
  </si>
  <si>
    <t>Normal growth habit; no bayogenin, medicagenic, or zanhic acid in leaves, roots, and nodules; presence of unusual sapogenins</t>
  </si>
  <si>
    <t>Biazzi et al., 2015</t>
  </si>
  <si>
    <t>CYTOCHROME P 72A67 (CYP72A67)</t>
  </si>
  <si>
    <t>Medtr2g023680</t>
  </si>
  <si>
    <t>MtrunA17_Chr2g0288661</t>
  </si>
  <si>
    <t>Mtr.28860.1.S1_at, Mtr.37299.1.S1_at</t>
  </si>
  <si>
    <t>Biazzi, E., Carelli, M., Tava, A., Abbruscato, P., Losini, I., Avato, P., Scotti, C., &amp; Calderini, O. (2015). CYP72A67 Catalyzes a Key Oxidative Step in Medicago truncatula Hemolytic Saponin Biosynthesis. Molecular plant, 8(10), 1493–1506.</t>
  </si>
  <si>
    <t>MtD14</t>
  </si>
  <si>
    <t>Smaller and more compact plants due to reduced shoot elongation; a hyperbranching shoot phenotype; shallower serrations of leaf margins; normal or elevated AM fungal colonization; larger number and density of lateral roots; lateral roots initiated higher on the primary root; a larger zone over which lateral roots were initiated; lower sensitivity to 
GLV10p (product of MtGLV10)</t>
  </si>
  <si>
    <t>Lauressergues et al., 2015; Li et al., 2022a; Roy et al., 2024b</t>
  </si>
  <si>
    <t>DWARF 14 (D14)</t>
  </si>
  <si>
    <t>Medtr1g018320</t>
  </si>
  <si>
    <t>MtrunA17_Chr1g0152551</t>
  </si>
  <si>
    <t>Mtr.38357.1.S1_at</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MtD14La</t>
  </si>
  <si>
    <t>Normal or reduced AM fungal colonization (C: MtD14Lb)</t>
  </si>
  <si>
    <t>DWARF 14-LIKEa (D14La)</t>
  </si>
  <si>
    <t>Medtr4g095310</t>
  </si>
  <si>
    <t>MtrunA17_Chr4g0053741</t>
  </si>
  <si>
    <t>Mtr.47542.1.S1_at</t>
  </si>
  <si>
    <t>MtD14Lb</t>
  </si>
  <si>
    <t>Normal or reduced AM fungal colonization (C: MtD14La)</t>
  </si>
  <si>
    <t>DWARF 14-LIKEb (D14Lb)</t>
  </si>
  <si>
    <t>Medtr5g016150</t>
  </si>
  <si>
    <t>MtrunA17_Chr5g0401521</t>
  </si>
  <si>
    <t>Mtr.5633.1.S1_at, Mtr.44534.1.S1_at</t>
  </si>
  <si>
    <t>MtDAR</t>
  </si>
  <si>
    <t>Elevated percentage of root length colonized</t>
  </si>
  <si>
    <t>Schnabel et al., 2024</t>
  </si>
  <si>
    <t>DEFECTIVE IN AUTOREGULATION (DAR)</t>
  </si>
  <si>
    <t>Medtr2g450550</t>
  </si>
  <si>
    <t>MtrunA17_Chr2g0304631</t>
  </si>
  <si>
    <t>Mtr.8670.1.S1_at, Mtr.8671.1.S1_at</t>
  </si>
  <si>
    <t>Schnabel, E., Bashyal, S., Corbett, C., Kassaw, T., Nowak, S., Rosales-García, R. A., Noorai, R. E., Müller, L. M., &amp; Frugoli, J. (2024). The Defective in Autoregulation (DAR) gene of Medicago truncatula encodes a protein involved in regulating nodulation and arbuscular mycorrhiza. BMC plant biology, 24(1), 766.</t>
  </si>
  <si>
    <t>MtDELLA1</t>
  </si>
  <si>
    <t>Strongly reduced arbuscule density and fungal biomass; greater proportion of large arbuscules, and therefore the mean arbuscule size (by length) (all C: MtDELLA2); normal root development</t>
  </si>
  <si>
    <t>Floss et al., 2013, 2017; Fonouni-Farde et al., 2016; Jin et al., 2016</t>
  </si>
  <si>
    <t>DELLA MOTIF 1</t>
  </si>
  <si>
    <t>Medtr3g065980</t>
  </si>
  <si>
    <t>MtrunA17_Chr3g0110971</t>
  </si>
  <si>
    <t>Mtr.31658.1.S1_s_at, Mtr.37355.1.S1_at</t>
  </si>
  <si>
    <t>Floss, D. S., Levy, J. G., Lévesque-Tremblay, V., Pumplin, N., &amp; Harrison, M. J. (2013). DELLA proteins regulate arbuscule formation in arbuscular mycorrhizal symbiosis. Proceedings of the National Academy of Sciences of the United States of America, 110(51), E5025–E5034.</t>
  </si>
  <si>
    <t>Fonouni-Farde, C., Tan, S., Baudin, M., Brault, M., Wen, J., Mysore, K. S., Niebel, A., Frugier, F., &amp; Diet, A. (2016). DELLA-mediated gibberellin signalling regulates Nod factor signalling and rhizobial infection. Nature communications, 7, 12636.</t>
  </si>
  <si>
    <t>Jin, Y., Liu, H., Luo, D., Yu, N., Dong, W., Wang, C., Zhang, X., Dai, H., Yang, J., &amp; Wang, E. (2016). DELLA proteins are common components of symbiotic rhizobial and mycorrhizal signalling pathways. Nature communications, 7, 12433.</t>
  </si>
  <si>
    <t>MtDELLA2</t>
  </si>
  <si>
    <t>Strongly reduced arbuscule density and fungal biomass; greater proportion of large arbuscules, and therefore the mean arbuscule size (by length) (all C: MtDELLA1); normal root development</t>
  </si>
  <si>
    <t>DELLA MOTIF 2</t>
  </si>
  <si>
    <t>MtrunA17_Chr8g0376381</t>
  </si>
  <si>
    <t>MtDELLA3</t>
  </si>
  <si>
    <t>Strongly reduced arbuscule density and fungal biomass; greater proportion of large arbuscules, and therefore the mean arbuscule size (by length) (all C: MtDELLA1 and MtDELLA2); normal root development</t>
  </si>
  <si>
    <t xml:space="preserve">Fonouni-Farde et al., 2016; Jin et al., 2016; Floss et al., 2017 </t>
  </si>
  <si>
    <t>DELLA MOTIF 3</t>
  </si>
  <si>
    <t>MtrunA17_Chr2g0306641</t>
  </si>
  <si>
    <t>MtDIB1</t>
  </si>
  <si>
    <t>Extreme dwarfism and increased numbers of lateral branches; greater number of shoot branches; a more pronounced leaf margin; shorter internodes; slower germination; shorter main root; normal root length (Gao et al., 2023a)</t>
  </si>
  <si>
    <t xml:space="preserve">CRISPR/Cas9, Tnt1 </t>
  </si>
  <si>
    <t>Zhang et al., 2020a; Wen et al., 2021; Zheng et al., 2022; Gao et al., 2023a; Drapek et al., 2024</t>
  </si>
  <si>
    <t>DWARF AND INCREASED BRANCHING 1 (DIB1)</t>
  </si>
  <si>
    <t>MtSSL, MtGA3ox1</t>
  </si>
  <si>
    <t>Medtr2g102570</t>
  </si>
  <si>
    <t>MtrunA17_Chr2g0332191</t>
  </si>
  <si>
    <t>Mtr.13370.1.S1_at</t>
  </si>
  <si>
    <t>Zhang, X., He, L., Zhao, B., Zhou, S., Li, Y., He, H., Bai, Q., Zhao, W., Guo, S., Liu, Y., &amp; Chen, J. (2020a). Dwarf and Increased Branching 1 controls plant height and axillary bud outgrowth in Medicago truncatula. Journal of experimental botany, 71(20), 6355-6365.</t>
  </si>
  <si>
    <t>Wen, L., Kong, Y., Wang, H., Xu, Y., Lu, Z., Zhang, J., Wang, M., Wang, X., Han, L., &amp; Zhou, C. (2021). Interaction between the MtDELLA-MtGAF1 Complex and MtARF3 Mediates Transcriptional Control of MtGA3ox1 to Elaborate Leaf Margin Formation in Medicago truncatula. Plant &amp; cell physiology, 62(2), 321–333.</t>
  </si>
  <si>
    <t>Zheng, L., Wen J., Liu, J., Meng, X., Liu, P., Cao, N., Dong, J., &amp; Wang, T. (2022). From model to alfalfa: Gene editing to obtain semidwarf and prostrate growth habits. The Crop Journal, 10(4), 932-941.</t>
  </si>
  <si>
    <t>Gao, J. P., Liang, W., Jiang, S., Yan, Z., Zhou, C., Wang, E., &amp; Murray, J. D. (2023a). NODULE INCEPTION activates gibberellin biosynthesis genes during rhizobial infection. The New phytologist, 239(2), 459–465.</t>
  </si>
  <si>
    <t>Drapek, C., Rizza, A., Mohd-Radzman, N. A., Schiessl, K., Dos Santos Barbosa, F., Wen, J., Oldroyd, G. E. D., &amp; Jones, A. M. (2024). Gibberellin dynamics governing nodulation revealed using GIBBERELLIN PERCEPTION SENSOR 2 in Medicago truncatula lateral organs. The Plant cell, 36(10), 4442–4456.</t>
  </si>
  <si>
    <t>MtDME</t>
  </si>
  <si>
    <t>Putative embryo or Gametophyte lethality (C: Tnt1)</t>
  </si>
  <si>
    <t>Satgé et al., 2016</t>
  </si>
  <si>
    <t>Enzyme (lyase/hydrolase)</t>
  </si>
  <si>
    <t>DEMETER (DME)</t>
  </si>
  <si>
    <t>Medtr1g492760</t>
  </si>
  <si>
    <t>MtrunA17_Chr1g0198151</t>
  </si>
  <si>
    <t>Satgé, C., Moreau, S., Sallet, E., Lefort, G., Auriac, M. C., Remblière, C., Cottret, L., Gallardo, K., Noirot, C., Jardinaud, M. F., &amp; Gamas, P. (2016). Reprogramming of DNA methylation is critical for nodule development in Medicago truncatula. Nature plants, 2(11), 16166.</t>
  </si>
  <si>
    <t>MtDMI1</t>
  </si>
  <si>
    <t>Completely blocked AM fungal colonization; loss of promoting effect of Nod factors on lateral root formation; the loss of promoting effect of AM fungi on lateral root formation</t>
  </si>
  <si>
    <t xml:space="preserve">EMS, FNB, Tnt1 </t>
  </si>
  <si>
    <t>Catoira et al., 2000; Wais et al., 2000; Ane et al., 2004; Oláh et al., 2005; Hogg et al., 2006; Chen and Chen, 2022; Liu et al., 2022</t>
  </si>
  <si>
    <t>DOES NOT MAKE INFECTIONS 1 (DMI1)</t>
  </si>
  <si>
    <t>Medtr2g005870</t>
  </si>
  <si>
    <t>MtrunA17_Chr2g0277131</t>
  </si>
  <si>
    <t>Mtr.124.1.S1_s_at; Mtr.19417.1.S1_at</t>
  </si>
  <si>
    <t>Ané, J. M., Kiss, G. B., Riely, B. K., Penmetsa, R. V., Oldroyd, G. E., Ayax, C., Lévy, J., Debellé, F., Baek, J. M., Kalo, P., Rosenberg, C., Roe, B. A., Long, S. R., Dénarié, J., &amp; Cook, D. R. (2004). Medicago truncatula DMI1 required for bacterial and fungal symbioses in legumes. Science, 303(5662), 1364–1367.</t>
  </si>
  <si>
    <t>Hogg, B. V., Cullimore, J. V., Ranjeva, R., &amp; Bono, J. J. (2006). The DMI1 and DMI2 early symbiotic genes of medicago truncatula are required for a high-affinity nodulation factor-binding site associated to a particulate fraction of roots. Plant physiology, 140(1), 365–373.</t>
  </si>
  <si>
    <t>MtDMI2</t>
  </si>
  <si>
    <t>Completely blocked AM fungal colonization; normal AM fungal colonization (C: mutant R38, Endre et al., 2002; other mutant alleles, Wais et al., 2000); disruption of the root hair cytoarchitecture (C: abrupt changing of the growth medium); unaffected colonization by MFRE mycorrhizal fungi; affected frequency of vesicle-like structures formed by MFRE mycorrhizal fungi; unaffected concentration of nitrogen and phosphorus in shoots and roots of plants colonized by MFRE mycorrhizal fungi; unaffected total plant fixed carbon in MFRE hyphae within media; the loss of promoting effect of Nod factors on lateral root formation; loss of promoting effect of AM fungi on lateral root formation</t>
  </si>
  <si>
    <t>EMS, gamma-irradiation</t>
  </si>
  <si>
    <t>Sagan et al., 1995; Catoira et al., 2000; Wais et al., 2000; Endre et al., 2002; Esseling et al., 2004; Bersoult et al., 2005; Oláh et al., 2005; Hogg et al., 2006; Liu et al., 2022; Williams et al., 2025</t>
  </si>
  <si>
    <t>DOES NOT MAKE INFECTIONS 2 (DMI2)</t>
  </si>
  <si>
    <t>MtNORK</t>
  </si>
  <si>
    <t>Medtr5g030920</t>
  </si>
  <si>
    <t>MtrunA17_Chr5g0411631</t>
  </si>
  <si>
    <t>Mtr.51192.1.S1_at, Msa.1643.1.S1_at</t>
  </si>
  <si>
    <t>Endre, G., Kereszt, A., Kevei, Z., Mihacea, S., Kaló, P., &amp; Kiss, G. B. (2002). A receptor kinase gene regulating symbiotic nodule development. Nature, 417(6892), 962–966.</t>
  </si>
  <si>
    <t>Esseling, J. J., Lhuissier, F. G., &amp; Emons, A. M. C. (2004). A nonsymbiotic root hair tip growth phenotype in NORK-mutated legumes: implications for nodulation factor–induced signaling and formation of a multifaceted root hair pocket for bacteria. The Plant Cell, 16(4), 933-944.</t>
  </si>
  <si>
    <t>Bersoult, A., Camut, S., Perhald, A., Kereszt, A., Kiss, G. B., &amp; Cullimore, J. V. (2005). Expression of the Medicago truncatula DMI2 gene suggests roles of the symbiotic nodulation receptor kinase in nodules and during early nodule development. Molecular plant-microbe interactions, 18(8), 869-876.</t>
  </si>
  <si>
    <t>MtDWARF27</t>
  </si>
  <si>
    <t>Reduction in strigolactone concentrations</t>
  </si>
  <si>
    <t>van Zeijl et al., 2015</t>
  </si>
  <si>
    <t>DWARF27</t>
  </si>
  <si>
    <t>MtD27</t>
  </si>
  <si>
    <t>Medtr1g471050</t>
  </si>
  <si>
    <t>MtrunA17_Chr1g0184911</t>
  </si>
  <si>
    <t>Mtr.4797.1.S1_s_at, Mtr.11343.1.S1_at</t>
  </si>
  <si>
    <t>van Zeijl, A., Liu, W., Xiao, T. T., Kohlen, W., Yang, W. C., Bisseling, T., &amp; Geurts, R. (2015). The strigolactone biosynthesis gene DWARF27 is co-opted in rhizobium symbiosis. BMC plant biology, 15, 260.</t>
  </si>
  <si>
    <t>MtEFD</t>
  </si>
  <si>
    <t>Normal AM fungal colonization; delayed disease development and lower concentration of bacteria upon infection with Ralstonia solanacearum</t>
  </si>
  <si>
    <t>CRISPR/Cas9, FNB, RNAi</t>
  </si>
  <si>
    <t>Vernie et al., 2008; Moreau et al., 2014; Jardinaud et al., 2022, 2023</t>
  </si>
  <si>
    <t>ETHYLENE RESPONSE FACTOR REQUIRED FOR NODULE DIFFERENTIATION (EFD)</t>
  </si>
  <si>
    <t>Medtr4g008860</t>
  </si>
  <si>
    <t>MtrunA17_Chr4g0002631</t>
  </si>
  <si>
    <t>Mtr.41581.1.S1_at</t>
  </si>
  <si>
    <t xml:space="preserve">Vernié, T., Moreau, S., de Billy, F., Plet, J., Combier, J. P., Rogers, C., Oldroyd, G., Frugier, F., Niebel, A., &amp; Gamas, P. (2008). EFD Is an ERF transcription factor involved in the control of nodule number and differentiation in Medicago truncatula. The Plant cell, 20(10), 2696–2713. </t>
  </si>
  <si>
    <t>Jardinaud, M. F., Carrere, S., Gourion, B., &amp; Gamas, P. (2023). Symbiotic Nodule Development and Efficiency in the Medicago truncatula Mtefd-1 Mutant Is Highly Dependent on Sinorhizobium Strains. Plant &amp; cell physiology, 64(1), 27–42.</t>
  </si>
  <si>
    <t>MtEPP1</t>
  </si>
  <si>
    <t>Moderately reduced level of AM colonization; moderately reduced density of arbuscules and other fungal structures (e.g. hyphopodia and vesicles); shorter roots</t>
  </si>
  <si>
    <t>Valdés-López et al., 2019; Ferrer-Orgaz et al., 2024</t>
  </si>
  <si>
    <t>EARLY PHOSPHORYLATED PROTEIN 1 (EPP1)</t>
  </si>
  <si>
    <t>Medtr3g099200</t>
  </si>
  <si>
    <t>MtrunA17_Chr3g0132211</t>
  </si>
  <si>
    <t>Mtr.43526.1.S1_at</t>
  </si>
  <si>
    <t>Valdés-López, O., Jayaraman, D., Maeda, J., Delaux, P. M., Venkateshwaran, M., Isidra-Arellano, M. C., Reyero-Saavedra, M. R., Sánchez-Correa, M. S., Verastegui-Vidal, M. A., Delgado-Buenrostro, N., Van Ness, L., Mysore, K. S., Wen, J., Sussman, M. R., &amp; Ané, J. M. (2019). A Novel Positive Regulator of the Early Stages of Root Nodule Symbiosis Identified by Phosphoproteomics. Plant &amp; cell physiology, 60(3), 575–586.</t>
  </si>
  <si>
    <t>Ferrer-Orgaz, S., Tiwari, M., Isidra-Arellano, M. C., Pozas-Rodriguez, E. A., Vernié, T., Rich, M. K., Mbengue, M., Formey, D., Delaux, P. M., Ané, J. M., &amp; Valdés-López, O. (2024). Early Phosphorylated Protein 1 is required to activate the early rhizobial infection program. The New phytologist, 241(3), 962–968.</t>
  </si>
  <si>
    <t>MtERDJ2</t>
  </si>
  <si>
    <t>Putative embryo or Gametophyte lethality (C: CRISPR/Cas9, homozygous state)</t>
  </si>
  <si>
    <t>ENDOPLASMIC RETICULUM DNAJ PROTEIN 2 (ERDJ2)</t>
  </si>
  <si>
    <t>Medtr2g044580</t>
  </si>
  <si>
    <t>MtrunA17_Chr2g0301881</t>
  </si>
  <si>
    <t>Mtr.11451.1.S1_at, Mtr.22172.1.S1_at, Mtr.42580.1.S1_s_at, Mtr.48184.1.S1_s_at</t>
  </si>
  <si>
    <t>MtERF74</t>
  </si>
  <si>
    <t>Normal root development; reduced root growth and secondary roots number (C: MtERF75)</t>
  </si>
  <si>
    <t>Rovere et al., 2023</t>
  </si>
  <si>
    <t>ETHYLENE RESPONSE FACTOR 74 (ERF74)</t>
  </si>
  <si>
    <t>Medtr2g105380</t>
  </si>
  <si>
    <t>MtrunA17_Chr2g0334031</t>
  </si>
  <si>
    <t>Mtr.40191.1.S1_at, Mtr.40192.1.S1_at</t>
  </si>
  <si>
    <t>Rovere, M., Pucciariello, C., Castella, C., Berger, A., Forgia, M., Guyet, T. A., Bosseno, M., Pacoud, M., Brouquisse, R., Perata, P., &amp; Boscari, A. (2023). Group VII ethylene response factors, MtERF74 and MtERF75, sustain nitrogen fixation in Medicago truncatula microoxic nodules. Plant, cell &amp; environment, 46(2), 607–620.</t>
  </si>
  <si>
    <t>MtERF75</t>
  </si>
  <si>
    <t>Reduced root growth and number of secondary roots (C: MtERF74)</t>
  </si>
  <si>
    <t>ETHYLENE RESPONSE FACTOR 75 (ERF75)</t>
  </si>
  <si>
    <t>Medtr8g022820</t>
  </si>
  <si>
    <t>MtrunA17_Chr8g0344961</t>
  </si>
  <si>
    <t>Mtr.10419.1.S1_at</t>
  </si>
  <si>
    <t>MtERN1</t>
  </si>
  <si>
    <t xml:space="preserve">Normal AM fungal colonization; shorter roots; root hairs develop in alternating regions of dense and sparse hairs, giving the root a ‘‘poodle’s tail’’ appearance </t>
  </si>
  <si>
    <t>EMS, FNB</t>
  </si>
  <si>
    <t>Penmetsa and Cook, 2000; Middleton et al., 2007</t>
  </si>
  <si>
    <t>TF (ERF subfamily)</t>
  </si>
  <si>
    <t>ETHYLENE RESPONSE FACTOR REQUIRED FOR NODULATION 1 (ERN1)</t>
  </si>
  <si>
    <t>Mtbit1</t>
  </si>
  <si>
    <t>Medtr7g085810</t>
  </si>
  <si>
    <t>MtrunA17_Chr7g0253424</t>
  </si>
  <si>
    <t>Mtr.7556.1.S1_at, Mtr.35480.1.S1_at</t>
  </si>
  <si>
    <t>Penmetsa, R. V., &amp; Cook, D. R. (2000). Production and characterization of diverse developmental mutants of Medicago truncatula. Plant physiology, 123(4), 1387–1398.</t>
  </si>
  <si>
    <t>Middleton, P. H., Jakab, J., Penmetsa, R. V., Starker, C. G., Doll, J., Kaló, P., Prabhu, R., Marsh, J. F., Mitra, R. M., Kereszt, A., Dudas, B., VandenBosch, K., Long, S. R., Cook, D. R., Kiss, G. B., &amp; Oldroyd, G. E. (2007). An ERF transcription factor in Medicago truncatula that is essential for Nod factor signal transduction. The Plant cell, 19(4), 1221–1234.</t>
  </si>
  <si>
    <t>MtERN2</t>
  </si>
  <si>
    <t>Le Signor et al., 2009; Cerri et al., 2016</t>
  </si>
  <si>
    <t>ETHYLENE RESPONSE FACTOR REQUIRED FOR NODULATION 2 (ERN2)</t>
  </si>
  <si>
    <t>Medtr6g029180</t>
  </si>
  <si>
    <t>MtrunA17_Chr6g0461271</t>
  </si>
  <si>
    <t>Mtr.43947.1.S1_at</t>
  </si>
  <si>
    <t>Cerri, M. R., Frances, L., Kelner, A., Fournier, J., Middleton, P. H., Auriac, M. C., Mysore, K. S., Wen, J., Erard, M., Barker, D. G., Oldroyd, G. E., &amp; de Carvalho-Niebel, F. (2016). The Symbiosis-Related ERN Transcription Factors Act in Concert to Coordinate Rhizobial Host Root Infection. Plant physiology, 171(2), 1037–1054.</t>
  </si>
  <si>
    <t>MtESN2</t>
  </si>
  <si>
    <t>Normal development of leaves, flowers, pods, and seeds, when grown in the presence of high nitrogen (5.3 mM)</t>
  </si>
  <si>
    <t>Ma et al., 2023</t>
  </si>
  <si>
    <t>Transporter (sulfate influx)</t>
  </si>
  <si>
    <t>EARLY SENESCENT NODULE 2 (ESN2)</t>
  </si>
  <si>
    <t>Medtr5g061860</t>
  </si>
  <si>
    <t>MtrunA17_Chr5g0425241</t>
  </si>
  <si>
    <t>Mtr.42618.1.S1_at, Mtr.45143.1.S1_at</t>
  </si>
  <si>
    <t>Ma, Y., Zhu, W., Zhao, W., Zhang, B., He, J., Zhang, C., Li, P., Hu, Y., Zhou, Z., Yan, Z., Li, J., Cai, W., Ren, G., &amp; Chen, R. (2023). MtESN2 is a subgroup II sulphate transporter required for symbiotic nitrogen fixation and prevention of nodule early senescence in Medicago truncatula. Plant, cell &amp; environment, 46(11), 3558–3574.</t>
  </si>
  <si>
    <t>MtEXO70H4</t>
  </si>
  <si>
    <t>Liu et al., 2019b</t>
  </si>
  <si>
    <t>Membrane protein (exocyst complex subunit)</t>
  </si>
  <si>
    <t>EXOCYST 70H4 (EXO70H4)</t>
  </si>
  <si>
    <t>Medtr4g062330</t>
  </si>
  <si>
    <t>MtrunA17_Chr4g0030621</t>
  </si>
  <si>
    <t>Mtr.21216.1.S1_at</t>
  </si>
  <si>
    <t>Liu, C. W., Breakspear, A., Stacey, N., Findlay, K., Nakashima, J., Ramakrishnan, K., Liu, M., Xie, F., Endre, G., de Carvalho-Niebel, F., Oldroyd, G., Udvardi, M. K., Fournier, J., &amp; Murray, J. D. (2019b). A protein complex required for polar growth of rhizobial infection threads. Nature communications, 10(1), 2848.</t>
  </si>
  <si>
    <t>MtEXO70I</t>
  </si>
  <si>
    <t>Impaired arbuscule branching</t>
  </si>
  <si>
    <t>Zhang et al., 2015; Liu et al., 2019b</t>
  </si>
  <si>
    <t>EXOCYST 70I (EXO70I)</t>
  </si>
  <si>
    <t>Medtr1g017910</t>
  </si>
  <si>
    <t>MtrunA17_Chr1g0152401</t>
  </si>
  <si>
    <t>Mtr.15548.1.S1_at</t>
  </si>
  <si>
    <t>Zhang, X., Pumplin, N., Ivanov, S., &amp; Harrison, M. J. (2015). EXO70I Is Required for Development of a Sub-domain of the Periarbuscular Membrane during Arbuscular Mycorrhizal Symbiosis. Current biology, 25(16), 2189–2195.</t>
  </si>
  <si>
    <t>MtFLOT2</t>
  </si>
  <si>
    <t>FLOTILLIN 2 (FLOT2)</t>
  </si>
  <si>
    <t>Medtr3g106420</t>
  </si>
  <si>
    <t>MtrunA17_Chr3g0137261</t>
  </si>
  <si>
    <t>MtGA3ox2</t>
  </si>
  <si>
    <t>Zheng et al., 2022</t>
  </si>
  <si>
    <t>GIBERELLIC ACID 3-OXIDASE 2 (GA3ox2)</t>
  </si>
  <si>
    <t>Medtr1g011580</t>
  </si>
  <si>
    <t>MtrunA17_Chr1g0148771</t>
  </si>
  <si>
    <t>Mtr.9849.1.S1_at</t>
  </si>
  <si>
    <t>MtGINT1</t>
  </si>
  <si>
    <t>Reduced levels of AM fungal colonization; lower arbuscule density; fewer mature arbuscules; stunted arbuscules; increase in hyphal septation</t>
  </si>
  <si>
    <t>Moore et al., 2021</t>
  </si>
  <si>
    <t>GLUCOSAMINE INOSITOL PHOSPHORYLCERAMIDE TRANSFERASE 1 (GINT1)</t>
  </si>
  <si>
    <t>Medtr1g090920</t>
  </si>
  <si>
    <t>MtrunA17_Chr1g0197731</t>
  </si>
  <si>
    <t>Mtr.41494.1.S1_at, Mtr.43583.1.S1_at</t>
  </si>
  <si>
    <t>Moore, W. M., Chan, C., Ishikawa, T., Rennie, E. A., Wipf, H. M., Benites, V., Kawai-Yamada, M., Mortimer, J. C., &amp; Scheller, H. V. (2021). Reprogramming sphingolipid glycosylation is required for endosymbiont persistence in Medicago truncatula. Current biology, 31(11), 2374–2385.e4.</t>
  </si>
  <si>
    <t>MtGRAS7</t>
  </si>
  <si>
    <t>Smaller plants; fewer mature pods; pods with shorter and thicker hooks; fewer seeds; smaller seeds; long root systems with thinner secondary branches at the end of the root</t>
  </si>
  <si>
    <t>Revalska et al., 2022</t>
  </si>
  <si>
    <t>GAI (GIBBERELLIC ACID INSENSITIVE), RGA (REPRESSOR OF GA1-3), AND SCR (SCARECROW) 7 (GRAS7)</t>
  </si>
  <si>
    <t>Medtr2g026250</t>
  </si>
  <si>
    <t>MtrunA17_Chr2g0290241</t>
  </si>
  <si>
    <t>Mtr.46996.1.S1_at</t>
  </si>
  <si>
    <t>Revalska, M., Radkova, M., &amp; Iantcheva, A. (2022). Functional characterization of Medicago truncatula GRAS7, a member of the GRAS family transcription factors, in response to abiotic stress. Biotechnology &amp; Biotechnological Equipment, 36(1), 317-326.</t>
  </si>
  <si>
    <t>MtHA1</t>
  </si>
  <si>
    <t>Low colonization levels; small and truncated arbuscules; septation of external and internal hyphae; increased pH in the apoplast of abnormal arbuscule-containing cells; higher resistance/tolerance to Spodoptera exigua herbivory upon AM inoculation; in contrast to the wild-type plants, the mutant showed no significant differences in colonization intensity within the colonized root zones between control and flooded plants</t>
  </si>
  <si>
    <t>Krajinski et al., 2014; Wang et al., 2014; Hubberten et al., 2015; Zeng et al., 2022; Safavi-Rizi et al., 2025</t>
  </si>
  <si>
    <t>H+ ATPase 1 (HA1)</t>
  </si>
  <si>
    <t>MtAHA1</t>
  </si>
  <si>
    <t>Medtr8g006790</t>
  </si>
  <si>
    <t>MtrunA17_Chr8g0335291</t>
  </si>
  <si>
    <t>Mtr.43470.1.S1_at</t>
  </si>
  <si>
    <t>Krajinski, F., Courty, P. E., Sieh, D., Franken, P., Zhang, H., Bucher, M., Gerlach, N., Kryvoruchko, I., Zoeller, D., Udvardi, M., &amp; Hause, B. (2014). The H+-ATPase HA1 of Medicago truncatula Is Essential for Phosphate Transport and Plant Growth during Arbuscular Mycorrhizal Symbiosis. The Plant cell, 26(4), 1808–1817.</t>
  </si>
  <si>
    <t>Wang, E., Yu, N., Bano, S. A., Liu, C., Miller, A. J., Cousins, D., Zhang, X., Ratet, P., Tadege, M., Mysore, K. S., Downie, J. A., Murray, J. D., Oldroyd, G. E., &amp; Schultze, M. (2014). A H+-ATPase That Energizes Nutrient Uptake during Mycorrhizal Symbioses in Rice and Medicago truncatula. The Plant cell, 26(4), 1818–1830.</t>
  </si>
  <si>
    <t>Hubberten, H. M., Sieh, D., Zöller, D., Hoefgen, R., &amp; Krajinski, F. (2015). Medicago truncatula Mtha1-2 mutants loose metabolic responses to mycorrhizal colonization. Plant signaling &amp; behavior, 10(6), e989025.</t>
  </si>
  <si>
    <t>Zeng, M., Hause, B., van Dam, N. M., Uthe, H., Hoffmann, P., Krajinski, F., &amp; Martínez-Medina, A. (2022). The mycorrhizal symbiosis alters the plant defence strategy in a model legume plant. Plant, cell &amp; environment, 45(12), 3412–3428.</t>
  </si>
  <si>
    <t>Safavi-Rizi, V., Friedlein, H., Safavi-Rizi, S., &amp; Krajinski-Barth, F. (2025). The impact of arbuscular mycorrhizal colonization on flooding response of Medicago truncatula. Frontiers in plant science, 15, 1512350.</t>
  </si>
  <si>
    <t>MtHAN1</t>
  </si>
  <si>
    <t>Normal leaf and flower development; normal number of lateral roots; longer primary roots (all C: MtHAN2); shorter shoots (C1: MtHAN2, C2: nodulation)</t>
  </si>
  <si>
    <t>Xu et al., 2021</t>
  </si>
  <si>
    <t>TF (C2C2-GATA family)</t>
  </si>
  <si>
    <t>HANABA TARANU 2 (HAN2)</t>
  </si>
  <si>
    <t>Medtr5g020230</t>
  </si>
  <si>
    <t>MtrunA17_Chr5g0404131</t>
  </si>
  <si>
    <t>Xu, Y., Wang, H., Lu, Z., Wen, L., Gu, Z., Zhang, X., Yu, G., Wang, H., Zhou, C., &amp; Han, L. (2021). Developmental Analysis of the GATA Factor HANABA TARANU Mutants in Medicago truncatula Reveals Their Roles in Nodule Formation. Frontiers in plant science, 12, 616776.</t>
  </si>
  <si>
    <t>MtHAN2</t>
  </si>
  <si>
    <t>Normal leaf and flower development; normal number of lateral roots; longer primary roots (all C: MtHAN1); shorter shoots (C1: MtHAN1, C2: nodulation)</t>
  </si>
  <si>
    <t>HANABA TARANU 1 (HAN1)</t>
  </si>
  <si>
    <t>Medtr8g077510</t>
  </si>
  <si>
    <t>MtrunA17_Chr8g0373231</t>
  </si>
  <si>
    <t>Mtr.24744.1.S1_at, Mtr.27608.1.S1_s_at</t>
  </si>
  <si>
    <t>MtHB1</t>
  </si>
  <si>
    <t>Increased lateral root emergence</t>
  </si>
  <si>
    <t>Le Signor et al., 2009; Ariel et al., 2010</t>
  </si>
  <si>
    <t>HOMEOBOX 1 (HB1)</t>
  </si>
  <si>
    <t>MtHD1374</t>
  </si>
  <si>
    <t>Medtr8g026960</t>
  </si>
  <si>
    <t>MtrunA17_Chr8g0346251</t>
  </si>
  <si>
    <t>Mtr.18769.1.S1_at</t>
  </si>
  <si>
    <t>Ariel, F., Diet, A., Verdenaud, M., Gruber, V., Frugier, F., Chan, R., &amp; Crespi, M. (2010). Environmental regulation of lateral root emergence in Medicago truncatula requires the HD-Zip I transcription factor HB1. The Plant cell, 22(7), 2171–2183.</t>
  </si>
  <si>
    <t>MtHB8</t>
  </si>
  <si>
    <t>Modifications of vascular bundle patterning in roots, accompanied by a decrease in lateral root formation (C: MtCNA1 and MtCNA2)</t>
  </si>
  <si>
    <t>HOMEOBOX 8 (HB8)</t>
  </si>
  <si>
    <t>Medtr3g109800</t>
  </si>
  <si>
    <t>MtrunA17_Chr3g0140351</t>
  </si>
  <si>
    <t>Mtr.7958.1.S1_at, Mtr.7958.1.S1_s_at, Mtr.39438.1.S1_s_at, Mtr.48510.1.S1_at</t>
  </si>
  <si>
    <t>MtHDT1</t>
  </si>
  <si>
    <t>Smaller root meristem (C: MtHDT2 and MtHDT3)</t>
  </si>
  <si>
    <t>Li et al., 2021a</t>
  </si>
  <si>
    <t>HISTONE DEACETYLASE 1 (HDT1)</t>
  </si>
  <si>
    <t>MtHDT3</t>
  </si>
  <si>
    <t>Medtr4g055440</t>
  </si>
  <si>
    <t>MtrunA17_Chr4g0027181</t>
  </si>
  <si>
    <t>Mtr.12990.1.S1_at</t>
  </si>
  <si>
    <t>Li, H., Schilderink, S., Cao, Q., Kulikova, O., &amp; Bisseling, T. (2021a). Plant-specific histone deacetylases are essential for early and late stages of Medicago nodule development. Plant physiology, 186(3), 1591–1605.</t>
  </si>
  <si>
    <t>MtHDT2</t>
  </si>
  <si>
    <t>Normal root development; smaller root meristem (C: MtHDT1 and MtHDT3)</t>
  </si>
  <si>
    <t>HISTONE DEACETYLASE 2 (HDT2)</t>
  </si>
  <si>
    <t>Medtr2g084815</t>
  </si>
  <si>
    <t>MtrunA17_Chr2g0320884</t>
  </si>
  <si>
    <t>Mtr.37655.1.S1_at</t>
  </si>
  <si>
    <t>Smaller root meristem (C: MtHDT1 and MtHDT2)</t>
  </si>
  <si>
    <t>HISTONE DEACETYLASE 3 (HDT3)</t>
  </si>
  <si>
    <t>MtHDT3b</t>
  </si>
  <si>
    <t>MtrunA17_Chr7g0265761</t>
  </si>
  <si>
    <t>MtHEXO2</t>
  </si>
  <si>
    <t>Reduced AM fungal colonization</t>
  </si>
  <si>
    <t>Wang et al., 2023e</t>
  </si>
  <si>
    <t>b-N-ACETYLHEXOSAMINIDASE 2 (HEXO2)</t>
  </si>
  <si>
    <t>Medtr2g062560</t>
  </si>
  <si>
    <t>MtrunA17_Chr2g0309231</t>
  </si>
  <si>
    <t>Mtr.16760.1.S1_at, Mtr.31919.1.S1_at</t>
  </si>
  <si>
    <t>Wang, Y. H., Liu, W., Cheng, J., Li, R. J., Wen, J., Mysore, K. S., Xie, Z. P., Reinhardt, D., &amp; Staehelin, C. (2023e). An extracellular β-N-acetylhexosaminidase of Medicago truncatula hydrolyzes chitooligosaccharides and is involved in arbuscular mycorrhizal symbiosis but not required for nodulation. The New phytologist, 239(5), 1954–1973.</t>
  </si>
  <si>
    <t>MtIPD3</t>
  </si>
  <si>
    <t>Reduced levels of AM fungal colonization; no arbuscules formed, brown-pigmented cells present in roots, which were presumably due to phenolic compounds (C: Tnt1,  ipd3-2 mutant)</t>
  </si>
  <si>
    <t>CRISPR/Cas9, EMS, FNB, Tnt1</t>
  </si>
  <si>
    <t>Horváth et al., 2011; Domonkos et al., 2013; Curtin et al., 2017; Jin et al., 2018; Lindsay et al., 2019, 2022; Guo et al., 2024</t>
  </si>
  <si>
    <t>TF (CYCLOPS-like)</t>
  </si>
  <si>
    <t>INTERACTING PROTEIN OF DMI3 (IPD3)</t>
  </si>
  <si>
    <t>MtCYCLOPS</t>
  </si>
  <si>
    <t>Medtr5g026850</t>
  </si>
  <si>
    <t>MtrunA17_Chr5g0409341</t>
  </si>
  <si>
    <t>Mtr.3453.1.S1_s_at, Mtr.29567.1.S1_at, Mtr.42174.1.S1_at</t>
  </si>
  <si>
    <t>Horváth, B., Yeun, L. H., Domonkos, A., Halász, G., Gobbato, E., Ayaydin, F., Miró, K., Hirsch, S., Sun, J., Tadege, M., Ratet, P., Mysore, K. S., Ané, J. M., Oldroyd, G. E., &amp; Kaló, P. (2011). Medicago truncatula IPD3 is a member of the common symbiotic signaling pathway required for rhizobial and mycorrhizal symbioses. Molecular plant-microbe interactions, 24(11), 1345–1358.</t>
  </si>
  <si>
    <t>Domonkos, A., Horvath, B., Marsh, J. F., Halasz, G., Ayaydin, F., Oldroyd, G. E., &amp; Kalo, P. (2013). The identification of novel loci required for appropriate nodule development in Medicago truncatula. BMC plant biology, 13, 157.</t>
  </si>
  <si>
    <t>Jin, Y., Chen, Z., Yang, J., Mysore, K. S., Wen, J., Huang, J., Yu, N., &amp; Wang, E. (2018). IPD3 and IPD3L Function Redundantly in Rhizobial and Mycorrhizal Symbioses. Frontiers in plant science, 9, 267.</t>
  </si>
  <si>
    <t>Lindsay, P. L., Williams, B. N., MacLean, A., &amp; Harrison, M. J. (2019). A Phosphate-Dependent Requirement for Transcription Factors IPD3 and IPD3L During Arbuscular Mycorrhizal Symbiosis in Medicago truncatula. Molecular plant-microbe interactions, 32(10), 1277–1290.</t>
  </si>
  <si>
    <t>Lindsay, P. L., Ivanov, S., Pumplin, N., Zhang, X., &amp; Harrison, M. J. (2022). Distinct ankyrin repeat subdomains control VAPYRIN locations and intracellular accommodation functions during arbuscular mycorrhizal symbiosis. Nature communications, 13(1), 5228.</t>
  </si>
  <si>
    <t>MtIPD3L</t>
  </si>
  <si>
    <t xml:space="preserve">Normal levels of AM fungal colonization; reduced levels of AM fungal colonization, reduced hyphal entry through the epidermis, high sensitivity of AM to high phosphate levels and GA3 (C: MtIPD3) </t>
  </si>
  <si>
    <t>Jin et al., 2018; Lindsay et al., 2019, 2022</t>
  </si>
  <si>
    <t>INTERACTING PROTEIN DMI 3 LIKE (IPD3L)</t>
  </si>
  <si>
    <t>MtrunA17_Chr8g0369511</t>
  </si>
  <si>
    <t>MtKIN3</t>
  </si>
  <si>
    <t>Reduced levels of AM colonization; normal levels of AM colonization (C: low nitrogen); fewer arbuscles regardless of nitrogen status</t>
  </si>
  <si>
    <t>Bravo et al., 2016; Irving et al., 2022</t>
  </si>
  <si>
    <t>KINASE 3 (KIN3)</t>
  </si>
  <si>
    <t>Medtr7g116650</t>
  </si>
  <si>
    <t>MtrunA17_Chr7g0275121</t>
  </si>
  <si>
    <t xml:space="preserve">Mtr.7320.1.S1_at, Mtr.7320.1.S1_s_at, Mtr.20292.1.S1_at, </t>
  </si>
  <si>
    <t>Irving, T. B., Chakraborty, S., Ivanov, S., Schultze, M., Mysore, K. S., Harrison, M. J., &amp; Ané, J. M. (2022). KIN3 impacts arbuscular mycorrhizal symbiosis and promotes fungal colonisation in Medicago truncatula. The Plant journal, 110(2), 513–528.</t>
  </si>
  <si>
    <t>MtKNOX3</t>
  </si>
  <si>
    <t>Normal growth habit; normal compound leaf structure; decreased tolerance to drought stress and lower accumulation of proline during drought stress (C: MtKNOX5, MtKNOX9, and MtKNOX10)</t>
  </si>
  <si>
    <t>Azarakhsh et al., 2015; Di Giacomo et al., 2017; Iannelli et al., 2023; Wang et al., 2023f</t>
  </si>
  <si>
    <t>KNOTTED1-LIKE HOMEOBOX 3 (KNOX3)</t>
  </si>
  <si>
    <t>Medtr1g012960</t>
  </si>
  <si>
    <t>MtrunA17_Chr1g0149651</t>
  </si>
  <si>
    <t>Mtr.37567.1.S1_at</t>
  </si>
  <si>
    <t>Azarakhsh, M., Kirienko, A. N., Zhukov, V. A., Lebedeva, M. A., Dolgikh, E. A., &amp; Lutova, L. A. (2015). KNOTTED1-LIKE HOMEOBOX 3: a new regulator of symbiotic nodule development. Journal of experimental botany, 66(22), 7181–7195.</t>
  </si>
  <si>
    <t>Di Giacomo, E., Laffont, C., Sciarra, F., Iannelli, M. A., Frugier, F., &amp; Frugis, G. (2017). KNAT3/4/5-like class 2 KNOX transcription factors are involved in Medicago truncatula symbiotic nodule organ development. The New phytologist, 213(2), 822–837.</t>
  </si>
  <si>
    <t>Iannelli, M. A., Nicolodi, C., Coraggio, I., Fabriani, M., Baldoni, E., &amp; Frugis, G. (2023). A Novel Role of Medicago truncatula KNAT3/4/5-like Class 2 KNOX Transcription Factors in Drought Stress Tolerance. International journal of molecular sciences, 24(16), 12668.</t>
  </si>
  <si>
    <t>MtKNOX5</t>
  </si>
  <si>
    <t>Normal compound leaf structure; altered compound leaf structure, with additional leaflets (C: MtKNOX4); decreased tolerance to drought stress and lower accumulation of proline during drought stress (C: MtKNOX3, MtKNOX9, and MtKNOX10)</t>
  </si>
  <si>
    <t>Di Giacomo et al., 2017; Iannelli et al., 2023; Wang et al., 2023f</t>
  </si>
  <si>
    <t>KNOTTED1-LIKE HOMEOBOX 5 (KNOX5)</t>
  </si>
  <si>
    <t>Medtr3g106400</t>
  </si>
  <si>
    <t>MtrunA17_Chr3g0137241</t>
  </si>
  <si>
    <t>Mtr.6737.1.S1_s_at</t>
  </si>
  <si>
    <t>MtKNOX9</t>
  </si>
  <si>
    <t>Normal compound leaf structure; decreased tolerance to drought stress and lower accumulation of proline during drought stress (C: MtKNOX3, MtKNOX5, and MtKNOX10)</t>
  </si>
  <si>
    <t>KNOTTED1-LIKE HOMEOBOX 9 (KNOX9)</t>
  </si>
  <si>
    <t>Medtr4g116545</t>
  </si>
  <si>
    <t>MtrunA17_Chr4g0065241</t>
  </si>
  <si>
    <t>Mtr.8842.1.S1_at, Mtr.45261.1.S1_at</t>
  </si>
  <si>
    <t>MtKNOX10</t>
  </si>
  <si>
    <t>Normal compound leaf structure; decreased tolerance to drought stress and lower accumulation of proline during drought stress (C: MtKNOX3, MtKNOX5, and MtKNOX9)</t>
  </si>
  <si>
    <t>KNOTTED1-LIKE HOMEOBOX 10 (KNOX10)</t>
  </si>
  <si>
    <t>Medtr2g461240</t>
  </si>
  <si>
    <t>MtrunA17_Chr2g0305101</t>
  </si>
  <si>
    <t>Mtr.8750.1.S1_at</t>
  </si>
  <si>
    <t>MtLAX2</t>
  </si>
  <si>
    <t>Normal AM fungal colonization; shorter primary roots; fewer lateral roots; 50% reduction in lateral root density; compromised gravitropic responses; reduced root hair length</t>
  </si>
  <si>
    <t>Tnt1, non-specific inhibition of auxin transport with 1-naphthoxyacetic acid (1-NOA) and 2-NOA</t>
  </si>
  <si>
    <t>Roy et al., 2017</t>
  </si>
  <si>
    <t>Transporter (auxin influx)</t>
  </si>
  <si>
    <t>LIKE-AUX1 2 (LAX2)</t>
  </si>
  <si>
    <t>Medtr7g067450</t>
  </si>
  <si>
    <t>MtrunA17_Chr7g0241841</t>
  </si>
  <si>
    <t>Mtr.41246.1.S1_at</t>
  </si>
  <si>
    <t>Roy, S., Robson, F., Lilley, J., Liu, C. W., Cheng, X., Wen, J., Walker, S., Sun, J., Cousins, D., Bone, C., Bennett, M. J., Downie, J. A., Swarup, R., Oldroyd, G., &amp; Murray, J. D. (2017). MtLAX2, a Functional Homologue of the Arabidopsis Auxin Influx Transporter AUX1, Is Required for Nodule Organogenesis. Plant physiology, 174(1), 326–338.</t>
  </si>
  <si>
    <t>MtLBD16</t>
  </si>
  <si>
    <t>Reduced lateral root emergence; early defects in cell division during primordium formation; some primordia terminated development after a few divisions</t>
  </si>
  <si>
    <t>Schiessl et al., 2019</t>
  </si>
  <si>
    <t>TF (AS2-LOB family)</t>
  </si>
  <si>
    <t>LOB-DOMAIN PROTEIN 16 (LBD16)</t>
  </si>
  <si>
    <t>Medtr7g096530</t>
  </si>
  <si>
    <t>MtrunA17_Chr7g0260971</t>
  </si>
  <si>
    <t>Schiessl, K., Lilley, J., Lee, T., Tamvakis, I., Kohlen, W., Bailey, P. C., Thomas, A., Luptak, J., Ramakrishnan, K., Carpenter, M. D., Mysore, K. S., Wen, J., Ahnert, S., Grieneisen, V. A., &amp; Oldroyd, G. (2019). NODULE INCEPTION Recruits the Lateral Root Developmental Program for Symbiotic Nodule Organogenesis in Medicago truncatula. Current biology, 29(21), 3657–3668.e5.</t>
  </si>
  <si>
    <t>MtLBD17/29a</t>
  </si>
  <si>
    <t>Shorter primary and lateral roots, shorter shoots, higher lateral root density</t>
  </si>
  <si>
    <t>Kirolinko et al., 2024</t>
  </si>
  <si>
    <t>LATERAL ORGAN BOUNDARIES DOMAIN 17/29a (LBD17/29a)</t>
  </si>
  <si>
    <t>Medtr1g070205</t>
  </si>
  <si>
    <t>MtrunA17_Chr1g0184271</t>
  </si>
  <si>
    <t>Mtr.33198.1.S1_at</t>
  </si>
  <si>
    <t>Kirolinko, C., Hobecker, K., Cueva, M., Botto, F., Christ, A., Niebel, A., Ariel, F., Blanco, F. A., Crespi, M., &amp; Zanetti, M. E. (2024). A lateral organ boundaries domain transcription factor acts downstream of the auxin response factor 2 to control nodulation and root architecture in Medicago truncatula. The New phytologist, 242(6), 2746–2762.</t>
  </si>
  <si>
    <t>MtLHY</t>
  </si>
  <si>
    <t>Hypersensitivity to salt treatment; irregulated nyctinastic leaf movement and reduced biomass (C: nodulation); shortened hypocotyl regardless of the light regime; early flowering phenotype (C: long-day light regime)</t>
  </si>
  <si>
    <t>Kong et al., 2020; Achom et al., 2022; Lu et al., 2023</t>
  </si>
  <si>
    <t>LATE ELONGATED HYPOCOTYL (LHY)</t>
  </si>
  <si>
    <t>Medtr7g118330</t>
  </si>
  <si>
    <t>MtrunA17_Chr7g0276421</t>
  </si>
  <si>
    <t>Mtr.773.1.S1_s_at, Mtr.26044.1.S1_s_at</t>
  </si>
  <si>
    <t>Kong, Y., Han, L., Liu, X., Wang, H., Wen, L., Yu, X., Xu, X., Kong, F., Fu, C., Mysore, K. S., Wen, J., &amp; Zhou, C. (2020). The nodulation and nyctinastic leaf movement is orchestrated by clock gene LHY in Medicago truncatula. Journal of integrative plant biology, 62(12), 1880–1895.</t>
  </si>
  <si>
    <t>Achom, M., Roy, P., Lagunas, B., Picot, E., Richards, L., Bonyadi-Pour, R., Pardal, A. J., Baxter, L., Richmond, B. L., Aschauer, N., Fletcher, E. M., Rowson, M., Blackwell, J., Rich-Griffin, C., Mysore, K. S., Wen, J., Ott, S., Carré, I. A., &amp; Gifford, M. L. (2022). Plant circadian clock control of Medicago truncatula nodulation via regulation of nodule cysteine-rich peptides. Journal of experimental botany, 73(7), 2142–2156.</t>
  </si>
  <si>
    <t>Lu, Z., Liu, H., Kong, Y., Wen, L., Zhao, Y., Zhou, C., &amp; Han, L. (2023). Late Elongated Hypocotyl Positively Regulates Salt Stress Tolerance in Medicago truncatula. International journal of molecular sciences, 24(12), 9948.</t>
  </si>
  <si>
    <t>MtLICK1a</t>
  </si>
  <si>
    <r>
      <t xml:space="preserve">Lower  susceptibility to </t>
    </r>
    <r>
      <rPr>
        <i/>
        <sz val="11"/>
        <color theme="1"/>
        <rFont val="Calibri"/>
        <family val="2"/>
        <scheme val="minor"/>
      </rPr>
      <t>Ralstonia solanacearum</t>
    </r>
    <r>
      <rPr>
        <sz val="11"/>
        <color theme="1"/>
        <rFont val="Calibri"/>
        <family val="2"/>
        <scheme val="minor"/>
      </rPr>
      <t>; higher levels of ROS following inocultion with rhizobia or treatment with peptidoglycans (bacterial triggers of plant immunity)</t>
    </r>
  </si>
  <si>
    <t>Wang et al., 2025b</t>
  </si>
  <si>
    <t>LYK3-INTERACTING CYTOPLASMIC KINASE 1a (LICK1a)</t>
  </si>
  <si>
    <t>Medtr1g102190</t>
  </si>
  <si>
    <t>MtrunA17_Chr1g0204221</t>
  </si>
  <si>
    <t>Mtr.24207.1.S1_at</t>
  </si>
  <si>
    <t>Wang, D., Jin, R., Shi, X., Guo, H., Tan, X., Zhao, A., Lian, X., Dai, H., Li, S., Xin, K., Tian, C., Yang, J., Chen, W., Macho, A. P., &amp; Wang, E. (2025b). A kinase mediator of rhizobial symbiosis and immunity in Medicago. Nature, 10.1038/s41586-025-09057-0.</t>
  </si>
  <si>
    <t>MtLICK1b</t>
  </si>
  <si>
    <t>LYK3-INTERACTING CYTOPLASMIC KINASE 1b (LICK1b)</t>
  </si>
  <si>
    <t>MtrunA17_Chr1g0204231</t>
  </si>
  <si>
    <t>MtLIN</t>
  </si>
  <si>
    <t>Kuppusamy et al., 2004; Kiss et al., 2009; Liu et al., 2019b</t>
  </si>
  <si>
    <t>LUMPY INFECTIONS (LIN)</t>
  </si>
  <si>
    <t>MtPUB9</t>
  </si>
  <si>
    <t>Medtr1g090320</t>
  </si>
  <si>
    <t>MtrunA17_Chr1g0196911</t>
  </si>
  <si>
    <t>Kuppusamy, K. T., Endre, G., Prabhu, R., Penmetsa, R. V., Veereshlingam, H., Cook, D. R., Dickstein, R., &amp; Vandenbosch, K. A. (2004). LIN, a Medicago truncatula gene required for nodule differentiation and persistence of rhizobial infections. Plant physiology, 136(3), 3682–3691.</t>
  </si>
  <si>
    <t>Kiss, E., Oláh, B., Kaló, P., Morales, M., Heckmann, A. B., Borbola, A., Lózsa, A., Kontár, K., Middleton, P., Downie, J. A., Oldroyd, G. E., &amp; Endre, G. (2009). LIN, a novel type of U-box/WD40 protein, controls early infection by rhizobia in legumes. Plant physiology, 151(3), 1239–1249.</t>
  </si>
  <si>
    <t>MtLOG1</t>
  </si>
  <si>
    <t>Two-fold higher lateral root density</t>
  </si>
  <si>
    <t>Mortier et al., 2014</t>
  </si>
  <si>
    <t>LONELY GUY 1 (LOG1)</t>
  </si>
  <si>
    <t>Medtr0041s0100</t>
  </si>
  <si>
    <t>MtrunA17_Chr7g0264181</t>
  </si>
  <si>
    <t>Mtr.39530.1.S1_s_at</t>
  </si>
  <si>
    <t>Mortier, V., Wasson, A., Jaworek, P., De Keyser, A., Decroos, M., Holsters, M., Tarkowski, P., Mathesius, U., &amp; Goormachtig, S. (2014). Role of LONELY GUY genes in indeterminate nodulation on Medicago truncatula. The New phytologist, 202(2), 582–593.</t>
  </si>
  <si>
    <t>MtLOL1</t>
  </si>
  <si>
    <t>Shorter primary roots; pleiotropic phenotypes observed in different organs; lobed leaf margins and more widely spaced lateral organs; defects in the central carpel, anther dehiscence, and pollen viability; failure to develop seedpods; palmate-like pentafoliate leaves with narrow blades and adaxialabaxial polarity defects (C: MtARP)</t>
  </si>
  <si>
    <t>Zhou et al., 2013; Hobecker et al., 2017; Peng et al., 2017</t>
  </si>
  <si>
    <t>Post-transcriptional gene silencing PAZ-Argonaute family protein</t>
  </si>
  <si>
    <t>LOBED LEAFLET 1 (LOL1)</t>
  </si>
  <si>
    <t>MtAGO7</t>
  </si>
  <si>
    <t>Medtr5g042590</t>
  </si>
  <si>
    <t>MtrunA17_Chr5g0418071</t>
  </si>
  <si>
    <t>Mtr.5223.1.S1_at, Mtr.28663.1.S1_at</t>
  </si>
  <si>
    <t>Zhou, C., Han, L., Fu, C., Wen, J., Cheng, X., Nakashima, J., Ma, J., Tang, Y., Tan, Y., Tadege, M., Mysore, K. S., Xia, G., &amp; Wang, Z. Y. (2013). The trans-acting short interfering RNA3 pathway and no apical meristem antagonistically regulate leaf margin development and lateral organ separation, as revealed by analysis of an argonaute7/lobed leaflet1 mutant in Medicago truncatula. The Plant cell, 25(12), 4845–4862.</t>
  </si>
  <si>
    <t>MtLSH1</t>
  </si>
  <si>
    <t>Significantly altered shoot organ morphologies including changes in petal shape and number, and a reduction in stipule complexity; a slight increase in the number of lateral roots in seedlings besides a slight reduction in primary root length</t>
  </si>
  <si>
    <t>Lee et al., 2024; Drapek  et al., 2024</t>
  </si>
  <si>
    <t>TF (ALOG domain containing)</t>
  </si>
  <si>
    <t>LIGHT SENSITIVE SHORT HYPOCOTYL 1 (LSH1)</t>
  </si>
  <si>
    <t>Medtr1g069825</t>
  </si>
  <si>
    <t>MtrunA17_Chr1g0183761</t>
  </si>
  <si>
    <t>Mtr.7345.1.S1_at, Mtr.41528.1.S1_at</t>
  </si>
  <si>
    <t>Lee, T., Orvosova, M., Batzenschlager, M., Bueno Batista, M., Bailey, P. C., Mohd-Radzman, N. A., Gurzadyan, A., Stuer, N., Mysore, K. S., Wen, J., Ott, T., Oldroyd, G. E. D., &amp; Schiessl, K. (2024). Light-sensitive short hypocotyl genes confer symbiotic nodule identity in the legume Medicago truncatula. Current biology, 34(4), 825–840.e7.</t>
  </si>
  <si>
    <t>MtLSH2</t>
  </si>
  <si>
    <t>Normal growth habit; a reduction in stipule complexity and slightly altered flower morphology (C: MtLSH1); a slight increase in the number of lateral roots in seedlings besides a slight reduction in primary root length (C: MtLSH1)</t>
  </si>
  <si>
    <t>LIGHT SENSITIVE SHORT HYPOCOTYL 2 (LSH2)</t>
  </si>
  <si>
    <t>Medtr7g097030</t>
  </si>
  <si>
    <t>MtrunA17_Chr7g0261381</t>
  </si>
  <si>
    <t>Mtr.9410.1.S1_at</t>
  </si>
  <si>
    <t>MtLUX</t>
  </si>
  <si>
    <t>Early flowering under both long-day and short-day conditions; the leaflets of the mutant started to close earlier under symbiotic conditions; increased main stem height; reduced lateral shoot length; decreased number of lateral branches; decreased biomass yield</t>
  </si>
  <si>
    <t>Kong et al., 2022; Wang et al., 2023d</t>
  </si>
  <si>
    <t>LUX ARRHYTHMO (LUX)</t>
  </si>
  <si>
    <t>Medtr4g064730</t>
  </si>
  <si>
    <t>MtrunA17_Chr4g0031961</t>
  </si>
  <si>
    <t>Kong, Y., Zhang, Y., Liu, X., Meng, Z., Yu, X., Zhou, C., &amp; Han, L. (2022). The Conserved and Specific Roles of the LUX ARRHYTHMO in Circadian Clock and Nodulation. International journal of molecular sciences, 23(7), 3473.</t>
  </si>
  <si>
    <t>Wang, L., Zhou, A., Wang, L., Li, J., Yang, M., Duan, T., Jin, J., Chen, L., Ge, L., &amp; Huang, W. (2023d). Core clock component MtLUX controls shoot architecture through, repression of MtTB1/MtTCP1A in Medicago truncatula. The Crop Journal, 11(3), 723-732.</t>
  </si>
  <si>
    <t>MtLYK3</t>
  </si>
  <si>
    <t>Normal number of lateral roots; no AM fungal colonization (C: FNB mutant in which MtLYK3 to MtLYK7 are deleted)</t>
  </si>
  <si>
    <t>CRISPR/Cas9, EMS, FNB, RNAi, Tnt1</t>
  </si>
  <si>
    <t>Penmetsa and Cook, 2000; Catoira et al., 2001; Limpens et al., 2003; Smit et al., 2007; Luu et al., 2022, 2023; Rübsam et al., 2023; Li et al., 2024b; Wang et al., 2025b</t>
  </si>
  <si>
    <t>LYSIN-MOTIF RECEPTOR-LIKE KINASE 3 (LYK3)</t>
  </si>
  <si>
    <t>MtHCL</t>
  </si>
  <si>
    <t>Medtr5g086130</t>
  </si>
  <si>
    <t>MtrunA17_Chr5g0439631</t>
  </si>
  <si>
    <t>Mtr.142.1.S1_s_at</t>
  </si>
  <si>
    <t>Catoira, R., Timmers, A. C., Maillet, F., Galera, C., Penmetsa, R. V., Cook, D., Dénarié, J., &amp; Gough, C. (2001). The HCL gene of Medicago truncatula controls Rhizobium-induced root hair curling. Development, 128(9), 1507–1518.</t>
  </si>
  <si>
    <t>Limpens, E., Franken, C., Smit, P., Willemse, J., Bisseling, T., &amp; Geurts, R. (2003). LysM domain receptor kinases regulating rhizobial Nod factor-induced infection. Science, 302(5645), 630–633.</t>
  </si>
  <si>
    <t>Smit, P., Limpens, E., Geurts, R., Fedorova, E., Dolgikh, E., Gough, C., &amp; Bisseling, T. (2007). Medicago LYK3, an entry receptor in rhizobial nodulation factor signaling. Plant physiology, 145(1), 183–191.</t>
  </si>
  <si>
    <t>Rübsam, H., Krönauer, C., Abel, N. B., Ji, H., Lironi, D., Hansen, S. B., Nadzieja, M., Kolte, M. V., Abel, D., de Jong, N., Madsen, L. H., Liu, H., Stougaard, J., Radutoiu, S., &amp; Andersen, K. R. (2023). Nanobody-driven signaling reveals the core receptor complex in root nodule symbiosis. Science, 379(6629), 272–277.</t>
  </si>
  <si>
    <t>MtLYK4</t>
  </si>
  <si>
    <t>No AM fungal colonization (C: FNB mutant in which MtLYK3 to MtLYK7 are deleted)</t>
  </si>
  <si>
    <t>FNB, RNAi</t>
  </si>
  <si>
    <t>Limpens et al., 2003; Luu et al., 2023</t>
  </si>
  <si>
    <t>LYSIN-MOTIF RECEPTOR-LIKE KINASE 4 (LYK4)</t>
  </si>
  <si>
    <t>Medtr5g086120</t>
  </si>
  <si>
    <t>MtrunA17_Chr5g0439621</t>
  </si>
  <si>
    <t>Mtr.25025.1.S1_s_at</t>
  </si>
  <si>
    <t>This chimeric gene does not exist in R108. Both RNAi constructs described in Limpens et al. (2003) could affect MtLYK3 along with MtLYK4.</t>
  </si>
  <si>
    <t>MtLYK5</t>
  </si>
  <si>
    <t xml:space="preserve">CRISPR/Cas9, FNB, Tnt1 </t>
  </si>
  <si>
    <t>Luu et al., 2023</t>
  </si>
  <si>
    <t>LYSIN-MOTIF RECEPTOR-LIKE KINASE 5 (LYK5)</t>
  </si>
  <si>
    <t>Medtr5g086090</t>
  </si>
  <si>
    <t>MtrunA17_Chr5g0439601</t>
  </si>
  <si>
    <t>Mtr.51442.1.S1_at, Mtr.51452.1.S1_x_at</t>
  </si>
  <si>
    <t>MtLYK6</t>
  </si>
  <si>
    <t>Normal AM fungal colonization; no AM fungal colonization (C: FNB mutant in which MtLYK3 to MtLYK7 are deleted); no AM fungal colonization (C: MtCERK1)</t>
  </si>
  <si>
    <t xml:space="preserve">FNB, Tnt1 </t>
  </si>
  <si>
    <t>Luu et al., 2023; Zhang et al., 2024b</t>
  </si>
  <si>
    <t>LYSIN-MOTIF RECEPTOR-LIKE KINASE 6 (LYK6)</t>
  </si>
  <si>
    <t>Medtr5g086040</t>
  </si>
  <si>
    <t>MtrunA17_Chr5g0439571</t>
  </si>
  <si>
    <t>Mtr.15753.1.S1_s_at, Mtr.15754.1.S1_s_at, Mtr.33379.1.S1_at</t>
  </si>
  <si>
    <t>MtLYK7</t>
  </si>
  <si>
    <t>LYSIN-MOTIF RECEPTOR-LIKE KINASE 7 (LYK7)</t>
  </si>
  <si>
    <t>Medtr5g086030</t>
  </si>
  <si>
    <t>MtrunA17_Chr5g0439561</t>
  </si>
  <si>
    <t>Mtr.26293.1.S1_s_at, Mtr.51429.1.S1_at, Mtr.51429.1.S1_s_at</t>
  </si>
  <si>
    <t>MtLYK8</t>
  </si>
  <si>
    <t>Normal AM fungal colonization; normal susceptibility to pathogenic fungal colonization; no AM fungal colonization and a complete loss of chitooligosaccharides-induced calcium response (C: MtCERK1); an increase in first-order lateral root numbers in the absence of AMF inoculation</t>
  </si>
  <si>
    <t>Zhang et al., 2024b</t>
  </si>
  <si>
    <t>LYSIN-MOTIF RECEPTOR-LIKE KINASE 8 (LYK8)</t>
  </si>
  <si>
    <t>Medtr2g024290</t>
  </si>
  <si>
    <t>MtrunA17_Chr2g0289131</t>
  </si>
  <si>
    <t>Mtr.45170.1.S1_at</t>
  </si>
  <si>
    <t>MtLYK10</t>
  </si>
  <si>
    <t>Normal AM fungal colonization; no AM fungal colonization (C: MtCERK1)</t>
  </si>
  <si>
    <t>Zhang et al., 2024a, b</t>
  </si>
  <si>
    <t>LYSIN-MOTIF RECEPTOR-LIKE KINASE 10 (LYK10)</t>
  </si>
  <si>
    <t>Medtr5g033490</t>
  </si>
  <si>
    <t>MtrunA17_Chr5g0413071</t>
  </si>
  <si>
    <t>Mtr.25148.1.S1_at</t>
  </si>
  <si>
    <t>Zhang, C. X., Li, R. J., Baude, L., Reinhardt, D., Xie, Z. P., &amp; Staehelin, C. (2024a). CRISPR/Cas9-Mediated Generation of Mutant Lines in Medicago truncatula Indicates a Symbiotic Role of MtLYK10 during Nodule Formation. Biology, 13(1), 53.</t>
  </si>
  <si>
    <t>MtLYR4</t>
  </si>
  <si>
    <t>Impaired symbiotic calcium oscillations; impaired activation of immunity signalling; higher susceptibility to oomycete colonization; normal mycorrhizal fungal colonization</t>
  </si>
  <si>
    <t>Bozsoki et al., 2017; Feng et al., 2019</t>
  </si>
  <si>
    <t>LYK-RELATED 4 (LYR4)</t>
  </si>
  <si>
    <t>Medtr5g085790</t>
  </si>
  <si>
    <t>MtrunA17_Chr5g0439334</t>
  </si>
  <si>
    <t>Mtr.13318.1.S1_at, Mtr.31312.1.S1_at, Mtr.36136.1.S1_at</t>
  </si>
  <si>
    <t>MtMAPKK4</t>
  </si>
  <si>
    <t>Putative embryo or Gametophyte lethality (C: homozygous state); growth retardation, chlorosis (C: heterozygous state)</t>
  </si>
  <si>
    <t>Chen et al., 2017</t>
  </si>
  <si>
    <t>MITOGEN-ACTIVATED PROTEIN KINASE KINASE 4 (MAPKK4)</t>
  </si>
  <si>
    <t>MtMPKK5</t>
  </si>
  <si>
    <t>Medtr4g005830</t>
  </si>
  <si>
    <t>MtrunA17_Chr4g0000481</t>
  </si>
  <si>
    <t>Mtr.480.1.S1_at</t>
  </si>
  <si>
    <t>Chen, T., Zhou, B., Duan, L., Zhu, H., &amp; Zhang, Z. (2017). MtMAPKK4 is an essential gene for growth and reproduction of Medicago truncatula. Physiologia plantarum, 159(4), 492–503.</t>
  </si>
  <si>
    <t>MtMAX2</t>
  </si>
  <si>
    <t>Reduced levels of AM fungal colonization</t>
  </si>
  <si>
    <t>MORE AXILLIARY BRANCHES 2 (MAX2)</t>
  </si>
  <si>
    <t>MtMAX2a</t>
  </si>
  <si>
    <t>Medtr4g080020</t>
  </si>
  <si>
    <t>MtrunA17_Chr4g0041191</t>
  </si>
  <si>
    <t>Mtr.7715.1.S1_at, Mtr.39348.1.S1_at, Mtr.44056.1.S1_at</t>
  </si>
  <si>
    <t>MtMCA8</t>
  </si>
  <si>
    <t>Reduced levels of AM fungal colonization; exaggerated hyphopodium formation and septate hyphae</t>
  </si>
  <si>
    <t>Capoen et al., 2011</t>
  </si>
  <si>
    <t>Transporter (calcium efflux)</t>
  </si>
  <si>
    <t>MEDICAGO TRUNCATULA CALCIUM ATPase 8 (MCA8)</t>
  </si>
  <si>
    <t>Medtr7g100110</t>
  </si>
  <si>
    <t>MtrunA17_Chr7g0263361</t>
  </si>
  <si>
    <t>Mtr.29267.1.S1_at</t>
  </si>
  <si>
    <t>Capoen, W., Sun, J., Wysham, D., Otegui, M. S., Venkateshwaran, M., Hirsch, S., Miwa, H., Downie, J. A., Morris, R. J., Ané, J. M., &amp; Oldroyd, G. E. (2011). Nuclear membranes control symbiotic calcium signaling of legumes. Proceedings of the National Academy of Sciences of the United States of America, 108(34), 14348–14353.</t>
  </si>
  <si>
    <t>MtMED16A</t>
  </si>
  <si>
    <t>Elevated arbuscule density; shorter roots</t>
  </si>
  <si>
    <t>Chaulagain et al., 2023</t>
  </si>
  <si>
    <t>RNA polymerase II-associated protein</t>
  </si>
  <si>
    <t>MEDIATOR OF RNA POLYMERASE II SUBUNIT 16A (MED16A)</t>
  </si>
  <si>
    <t>Medtr4g088965</t>
  </si>
  <si>
    <t>MtrunA17_Chr4g0047551</t>
  </si>
  <si>
    <t>Mtr.39559.1.S1_at</t>
  </si>
  <si>
    <t>Chaulagain, D., Schnabel, E., Crook, A., Bashyal, S., Müller, L. M., &amp; Frugoli, J. (2023). A mutation in mediator subunit MED16A suppresses nodulation and increases arbuscule density in Medicago truncatula. Journal of plant growth regulation, https://doi.org/10.1007/s00344-023-10993-2</t>
  </si>
  <si>
    <t>MtMNP1</t>
  </si>
  <si>
    <t xml:space="preserve">Extreme dwarfism due to reduced cell length and cell number of internodes; increased number of branches and dark green leaves; normal shoot and root length (Gao et al., 2023a) 
</t>
  </si>
  <si>
    <t>Guo et al., 2020; Gao et al., 2023a</t>
  </si>
  <si>
    <t>Enzyme (isomerase/lyase)</t>
  </si>
  <si>
    <t>MINI PLANT 1 (MNP1)</t>
  </si>
  <si>
    <t>Medtr7g011663</t>
  </si>
  <si>
    <t>MtrunA17_Chr7g0218001</t>
  </si>
  <si>
    <t>Mtr.156.1.S1_at, Mtr.25006.1.S1_at</t>
  </si>
  <si>
    <t>Guo, S., Zhang, X., Bai, Q., Zhao, W., Fang, Y., Zhou, S., Zhao, B., He, L., &amp; Chen, J. (2020). Cloning and Functional Analysis of Dwarf Gene Mini Plant 1 (MNP1) in Medicago truncatula. International journal of molecular sciences, 21(14), 4968.</t>
  </si>
  <si>
    <t>MtMP</t>
  </si>
  <si>
    <t>Normal leaf development</t>
  </si>
  <si>
    <t>Xue et al., 2023</t>
  </si>
  <si>
    <t>MYOTUBULARIN PHOSPHATASE (MP)</t>
  </si>
  <si>
    <t>Medtr1g092570</t>
  </si>
  <si>
    <t>MtrunA17_Chr1g0198041</t>
  </si>
  <si>
    <t>Mtr.28464.1.S1_at</t>
  </si>
  <si>
    <t>In the genome assembly v4, locus MtrunA17_Chr1g0198041 corresponds to two loci: Medtr1g092570 and Medtr1g492590.</t>
  </si>
  <si>
    <t>Xue, Q., Shen, C., Liu, Q., Liu, P., Guo, D., Zheng, L., Liu, J., Liu, C., Ye, Q., Wang, T., &amp; Dong, J. (2023). The PtdIns3P phosphatase MtMP promotes symbiotic nitrogen fixation via mitophagy in Medicago truncatula. iScience, 26(10), 107752.</t>
  </si>
  <si>
    <t>MtMYC2</t>
  </si>
  <si>
    <r>
      <t xml:space="preserve">Higher susceptibility to the pathogen </t>
    </r>
    <r>
      <rPr>
        <i/>
        <sz val="11"/>
        <color theme="1"/>
        <rFont val="Calibri"/>
        <family val="2"/>
        <scheme val="minor"/>
      </rPr>
      <t>Rhizoctonia solani</t>
    </r>
    <r>
      <rPr>
        <sz val="11"/>
        <color theme="1"/>
        <rFont val="Calibri"/>
        <family val="2"/>
        <scheme val="minor"/>
      </rPr>
      <t>; longer roots; more later roots; relative insensitivity to 50 mM MeJA treatment</t>
    </r>
  </si>
  <si>
    <t>MYELOCYTOMATOSIS 2 (MYC2)</t>
  </si>
  <si>
    <t>Medtr8g067280</t>
  </si>
  <si>
    <t>MtrunA17_Chr8g0366751</t>
  </si>
  <si>
    <t>Mtr.12392.1.S1_at</t>
  </si>
  <si>
    <t>MtNAC1</t>
  </si>
  <si>
    <t>D'haeseleer et al., 2011</t>
  </si>
  <si>
    <t>NO APICAL MERISTEM (NAM), the Arabidopsis transcription factor 1 (ATAF1) and CUP-SHAPED COTYLEDON2 (CUC2) 1 (NAC1)</t>
  </si>
  <si>
    <t>Medtr2g064470</t>
  </si>
  <si>
    <t>MtrunA17_Chr2g0312321</t>
  </si>
  <si>
    <t>Mtr.12694.1.S1_at</t>
  </si>
  <si>
    <t>D'haeseleer, K., Den Herder, G., Laffont, C., Plet, J., Mortier, V., Lelandais-Brière, C., De Bodt, S., De Keyser, A., Crespi, M., Holsters, M., Frugier, F., &amp; Goormachtig, S. (2011). Transcriptional and post-transcriptional regulation of a NAC1 transcription factor in Medicago truncatula roots. The New phytologist, 191(3), 647–661.</t>
  </si>
  <si>
    <t>MtNAC969</t>
  </si>
  <si>
    <t>Increased lateral root emergence; improved root growth under salt stress</t>
  </si>
  <si>
    <t>de Zélicourt et al., 2012</t>
  </si>
  <si>
    <t>NAM/ATAF/CUC-ENCODING 969 (NAC969)</t>
  </si>
  <si>
    <t>Medtr4g081870</t>
  </si>
  <si>
    <t>MtrunA17_Chr4g0042561</t>
  </si>
  <si>
    <t>Mtr.19019.1.S1_at</t>
  </si>
  <si>
    <t>de Zélicourt, A., Diet, A., Marion, J., Laffont, C., Ariel, F., Moison, M., Zahaf, O., Crespi, M., Gruber, V., &amp; Frugier, F. (2012). Dual involvement of a Medicago truncatula NAC transcription factor in root abiotic stress response and symbiotic nodule senescence. The Plant journal, 70(2), 220–230.</t>
  </si>
  <si>
    <t>MtNFP</t>
  </si>
  <si>
    <t>Loss of promoting effect of Nod factors on lateral root formation; unchanged promoting effect of AM fungi on lateral root formation; normal growth habit and mycorrhization; severe reduction in mycorrhizal fungal colonization (C: MtCERK1)</t>
  </si>
  <si>
    <t>Penmetsa and Cook, 2000; Amor et al., 2003; Oláh et al., 2005; Arrighi et al., 2006; Feng et al., 2019; Rübsam et al., 2023; Zhang et al., 2024b</t>
  </si>
  <si>
    <t>NOD FACTOR PERCEPTION (NFP)</t>
  </si>
  <si>
    <t>Medtr5g019040</t>
  </si>
  <si>
    <t>MtrunA17_Chr5g0403371</t>
  </si>
  <si>
    <t>Mtr.15789.1.S1_at</t>
  </si>
  <si>
    <t>Amor, B. B., Shaw, S. L., Oldroyd, G. E., Maillet, F., Penmetsa, R. V., Cook, D., Long, S. R., Dénarié, J., &amp; Gough, C. (2003). The NFP locus of Medicago truncatula controls an early step of Nod factor signal transduction upstream of a rapid calcium flux and root hair deformation. The Plant journal, 34(4), 495–506.</t>
  </si>
  <si>
    <t>MtNF-YA1</t>
  </si>
  <si>
    <r>
      <t xml:space="preserve">Better survival rate, reduced symptoms, and increased development of root apparatus following the infection with </t>
    </r>
    <r>
      <rPr>
        <i/>
        <sz val="11"/>
        <color theme="1"/>
        <rFont val="Calibri"/>
        <family val="2"/>
        <scheme val="minor"/>
      </rPr>
      <t>Aphanomyces euteiches</t>
    </r>
  </si>
  <si>
    <t>NUCLEAR FACTOR YA 1 (NF-YA1)</t>
  </si>
  <si>
    <t>Mtr.1436.1.S1_at, Mtr.43750.1.S1_at</t>
  </si>
  <si>
    <t>Laporte, P., Lepage, A., Fournier, J., Catrice, O., Moreau, S., Jardinaud, M. F., Mun, J. H., Larrainzar, E., Cook, D. R., Gamas, P., &amp; Niebel, A. (2014). The CCAAT box-binding transcription factor NF-YA1 controls rhizobial infection. Journal of experimental botany, 65(2), 481–494.</t>
  </si>
  <si>
    <t>Rey, T., Laporte, P., Bonhomme, M., Jardinaud, M. F., Huguet, S., Balzergue, S., Dumas, B., Niebel, A., &amp; Jacquet, C. (2016). MtNF-YA1, A Central Transcriptional Regulator of Symbiotic Nodule Development, Is Also a Determinant of Medicago truncatula Susceptibility toward a Root Pathogen. Frontiers in plant science, 7, 1837.</t>
  </si>
  <si>
    <t>Batzenschlager, M., Lace, B., Zhang, N., Su, C., Egli, S., Krohn, P., Salfeld, J., Ditengou, F. A., Laux, T., &amp; Ott, T. (2023). Competence for transcellular infection in the root cortex involves a post-replicative, cell-cycle exit decision in Medicago truncatula. bioRxiv. https://www.biorxiv.org/content/10.1101/2023.03.28.534635v2</t>
  </si>
  <si>
    <t>MtNGL9</t>
  </si>
  <si>
    <t>Petals transformed into sepal-like organs and stamens into carpel-like structures (C: MtPI)</t>
  </si>
  <si>
    <t>Benlloch et al., 2009; Roque et al., 2016</t>
  </si>
  <si>
    <t>NODULE GLOBOSA 9 (NGL9)</t>
  </si>
  <si>
    <t>Medtr1g029670</t>
  </si>
  <si>
    <t>MtrunA17_Chr1g0159661</t>
  </si>
  <si>
    <t>This may be a pseudogene based on a single-mutant analysis.</t>
  </si>
  <si>
    <t>Benlloch, R., Roque, E., Ferrándiz, C., Cosson, V., Caballero, T., Penmetsa, R. V., Beltrán, J. P., Cañas, L. A., Ratet, P., &amp; Madueño, F. (2009). Analysis of B function in legumes: PISTILLATA proteins do not require the PI motif for floral organ development in Medicago truncatula. The Plant journal, 60(1), 102–111.</t>
  </si>
  <si>
    <t>Roque, E., Fares, M. A., Yenush, L., Rochina, M. C., Wen, J., Mysore, K. S., Gómez-Mena, C., Beltrán, J. P., &amp; Cañas, L. A. (2016). Evolution by gene duplication of Medicago truncatula PISTILLATA-like transcription factors. Journal of experimental botany, 67(6), 1805–1817.</t>
  </si>
  <si>
    <t>MtNIA1</t>
  </si>
  <si>
    <r>
      <t xml:space="preserve">Lower nitrate reductase activity in leaves, roots, and nodules; unaffected nitric oxide production in uninoculated roots and mature nodules; lower root and nodule ATP/ADP ratios after 1 day of flooding; lower nitric oxide production in nodules (Berger et al., 2020b); reduced shoot and root biomass; strongly reduced shoot and root biomass (C: MtNIA2); reduced root dry weight (C: MtNIA2); strong increase in the root-to-shoot ratio (C: MtNIA2); decreased nitric oxide levels and significantly greater </t>
    </r>
    <r>
      <rPr>
        <i/>
        <sz val="11"/>
        <color theme="1"/>
        <rFont val="Calibri"/>
        <family val="2"/>
        <scheme val="minor"/>
      </rPr>
      <t>Aphanomyces euteiches</t>
    </r>
    <r>
      <rPr>
        <sz val="11"/>
        <color theme="1"/>
        <rFont val="Calibri"/>
        <family val="2"/>
        <scheme val="minor"/>
      </rPr>
      <t xml:space="preserve"> colonization (C: MtNIA2) </t>
    </r>
  </si>
  <si>
    <t>Horchani et al., 2011; Thalineau et al., 2016; Berger et al., 2020b; Bosseno et al., 2024; Chammakhi et al., 2025</t>
  </si>
  <si>
    <t>NITRATE REDUCTASE 1 (NIA1)</t>
  </si>
  <si>
    <t>MtNR1</t>
  </si>
  <si>
    <t>Medtr3g073180</t>
  </si>
  <si>
    <t>MtrunA17_Chr3g0115151</t>
  </si>
  <si>
    <t>Mtr.42446.1.S1_at</t>
  </si>
  <si>
    <t>Horchani, F., Prévot, M., Boscari, A., Evangelisti, E., Meilhoc, E., Bruand, C., Raymond, P., Boncompagni, E., Aschi-Smiti, S., Puppo, A., &amp; Brouquisse, R. (2011). Both plant and bacterial nitrate reductases contribute to nitric oxide production in Medicago truncatula nitrogen-fixing nodules. Plant physiology, 155(2), 1023–1036.</t>
  </si>
  <si>
    <t>Thalineau, E., Truong, H. N., Berger, A., Fournier, C., Boscari, A., Wendehenne, D., &amp; Jeandroz, S. (2016). Cross-Regulation between N Metabolism and Nitric Oxide (NO) Signaling during Plant Immunity. Frontiers in plant science, 7, 472.</t>
  </si>
  <si>
    <t>Berger, A., Boscari, A., Horta Araújo, N., Maucourt, M., Hanchi, M., Bernillon, S., Rolin, D., Puppo, A., &amp; Brouquisse, R. (2020b). Plant Nitrate Reductases Regulate Nitric Oxide Production and Nitrogen-Fixing Metabolism During the Medicago truncatula-Sinorhizobium meliloti Symbiosis. Frontiers in plant science, 11, 1313.</t>
  </si>
  <si>
    <t>Bosseno, M., Demba, A., Horta Araújo, N., Colinet, D., Pacoud, M., El Fazaa, Y., Lepetit, M., Clément, G., Brouquisse, R., Boscari, A. (2024). Nitrate reductase activity is required in Medicago truncatula-Sinorhizobium meliloti nitrogen-fixing symbiosis. bioRxiv (Cold Spring Harbor Laboratory). https://doi.org/10.1101/2024.05.31.596865</t>
  </si>
  <si>
    <t>Chammakhi, C., Pacoud, M., Boscari, A., Berger, A., Mhadhbi, H., Gharbi, I., &amp; Brouquisse, R. (2025). Differential regulation of the "phytoglobin-nitric oxide respiration" in Medicago truncatula roots and nodules submitted to flooding. Plant science, 352, 112393.</t>
  </si>
  <si>
    <t>MtNIA2</t>
  </si>
  <si>
    <r>
      <t xml:space="preserve">Lower nitrate reductase activity in leaves, roots, and nodules; unaffected nitric oxide production in uninoculated roots and mature nodules; unaffected shoot and root biomass; lower root and nodule ATP/ADP ratios after 1 day of flooding; strongly reduced shoot and root biomass (C: MtNIA1); reduced root dry weight (C: MtNIA1); strong increase in the root-to-shoot ratio (C: MtNIA1); decreased nitric oxide levels and significantly greater </t>
    </r>
    <r>
      <rPr>
        <i/>
        <sz val="11"/>
        <color theme="1"/>
        <rFont val="Calibri"/>
        <family val="2"/>
        <scheme val="minor"/>
      </rPr>
      <t>Aphanomyces euteiches</t>
    </r>
    <r>
      <rPr>
        <sz val="11"/>
        <color theme="1"/>
        <rFont val="Calibri"/>
        <family val="2"/>
        <scheme val="minor"/>
      </rPr>
      <t xml:space="preserve"> colonization (C: MtNIA1)</t>
    </r>
  </si>
  <si>
    <t>NITRATE REDUCTASE 2 (NIA2)</t>
  </si>
  <si>
    <t>MtNR2</t>
  </si>
  <si>
    <t>Medtr5g059820</t>
  </si>
  <si>
    <t>MtrunA17_Chr5g0424491</t>
  </si>
  <si>
    <t>Mtr.10604.1.S1_at</t>
  </si>
  <si>
    <t>MtNIN</t>
  </si>
  <si>
    <t>Normal AM fungal colonization; normal nitrogen content in shoots and roots</t>
  </si>
  <si>
    <t xml:space="preserve">Marsh et al., 2007; Pislariu et al., 2012; Veerappan et al., 2016; Liu et al., 2019a, 2021; Kumar et al., 2020; Gao et al., 2023a; Batzenschlager et al., 2023; Wang et al., 2025c; Li et al., 2025 </t>
  </si>
  <si>
    <t>NODULE INCEPTION (NIN)</t>
  </si>
  <si>
    <t>Medtr5g099060</t>
  </si>
  <si>
    <t>MtrunA17_Chr5g0448621</t>
  </si>
  <si>
    <t>Mtr.28094.1.S1_at</t>
  </si>
  <si>
    <t xml:space="preserve">Marsh, J. F., Rakocevic, A., Mitra, R. M., Brocard, L., Sun, J., Eschstruth, A., Long, S. R., Schultze, M., Ratet, P., &amp; Oldroyd, G. E. (2007). Medicago truncatula NIN is essential for rhizobial-independent nodule organogenesis induced by autoactive calcium/calmodulin-dependent protein kinase. Plant physiology, 144(1), 324–335. </t>
  </si>
  <si>
    <t>Pislariu, C. I., Murray, J. D., Wen, J., Cosson, V., Muni, R. R., Wang, M., Benedito, V. A., Andriankaja, A., Cheng, X., Jerez, I. T., Mondy, S., Zhang, S., Taylor, M. E., Tadege, M., Ratet, P., Mysore, K. S., Chen, R., &amp; Udvardi, M. K. (2012). A Medicago truncatula tobacco retrotransposon insertion mutant collection with defects in nodule development and symbiotic nitrogen fixation. Plant physiology, 159(4), 1686–1699.</t>
  </si>
  <si>
    <t>Veerappan, V., Jani, M., Kadel, K., Troiani, T., Gale, R., Mayes, T., Shulaev, E., Wen, J., Mysore, K. S., Azad, R. K., &amp; Dickstein, R. (2016). Rapid identification of causative insertions underlying Medicago truncatula Tnt1 mutants defective in symbiotic nitrogen fixation from a forward genetic screen by whole genome sequencing. BMC genomics, 17, 141.</t>
  </si>
  <si>
    <t xml:space="preserve">Liu, J., Rutten, L., Limpens, E., van der Molen, T., van Velzen, R., Chen, R., Chen, Y., Geurts, R., Kohlen, W., Kulikova, O., &amp; Bisseling, T. (2019a). A Remote cis-Regulatory Region Is Required for NIN Expression in the Pericycle to Initiate Nodule Primordium Formation in Medicago truncatula. The Plant cell, 31(1), 68–83. </t>
  </si>
  <si>
    <t>Kumar, A., Cousins, D. R., Liu, C. W., Xu, P., &amp; Murray, J. D. (2020). Nodule Inception Is Not Required for Arbuscular Mycorrhizal Colonization of Medicago truncatula. Plants, 9(1), 71.</t>
  </si>
  <si>
    <t>Liu, J., Rasing, M., Zeng, T., Klein, J., Kulikova, O., &amp; Bisseling, T. (2021). NIN is essential for development of symbiosomes, suppression of defence and premature senescence in Medicago truncatula nodules. The New phytologist, 230(1), 290–303.</t>
  </si>
  <si>
    <t>Wang, J., Fu, M., Luo, Z., Liu, J., &amp; Xie, F. (2025c). Distinct domain regions of NIN and NLP1 mediate symbiotic and nitrate signalling in Medicago truncatula. Journal of experimental botany, 76(8), 2297–2308.</t>
  </si>
  <si>
    <t>Li, F., Kumar, A., Xu, P., &amp; Murray, J. D. (2025). Symbiotic nitrogen fixation suppresses root nitrate uptake in Medicago truncatula under nitrate limitation. The New phytologist, 246(5), 1905–1911.</t>
  </si>
  <si>
    <t>MtNIP</t>
  </si>
  <si>
    <t>Short, stunted lateral roots and a short primary root with few root hairs; perturbed ROS homeostasis in roots, which affects cell elongation</t>
  </si>
  <si>
    <t>Bright et al., 2005, Bagchi et al., 2012; Zhang et al., 2014</t>
  </si>
  <si>
    <t>Transporter (nitrate influx)</t>
  </si>
  <si>
    <t>NUMEROUS INFECTIONS AND POLYPHENOLICS (NIP)</t>
  </si>
  <si>
    <t>MtLATD, MtNPF1.7</t>
  </si>
  <si>
    <t>Medtr1g009200</t>
  </si>
  <si>
    <t>MtrunA17_Chr1g0147631</t>
  </si>
  <si>
    <t>Mtr.2385.1.S1_at, Mtr.32192.1.S1_at</t>
  </si>
  <si>
    <t>Bright, L. J., Liang, Y., Mitchell, D. M., &amp; Harris, J. M. (2005). The LATD gene of Medicago truncatula is required for both nodule and root development. Molecular plant-microbe interactions, 18(6), 521–532.</t>
  </si>
  <si>
    <t>Bagchi, R., Salehin, M., Adeyemo, O. S., Salazar, C., Shulaev, V., Sherrier, D. J., &amp; Dickstein, R. (2012). Functional assessment of the Medicago truncatula NIP/LATD protein demonstrates that it is a high-affinity nitrate transporter. Plant physiology, 160(2), 906–916.</t>
  </si>
  <si>
    <t>MtNLP1</t>
  </si>
  <si>
    <t>Strongly diminished ability to uptake/retain nitrate; low nitrate-to-chloride ratio</t>
  </si>
  <si>
    <t>Lin et al., 2018; Xiao et al., 2021; Luo et al., 2023; Wang et al., 2025c</t>
  </si>
  <si>
    <t>NIN LIKE PROTEIN 1 (NLP1)</t>
  </si>
  <si>
    <t>Medtr3g115400</t>
  </si>
  <si>
    <t>MtrunA17_Chr3g0143921</t>
  </si>
  <si>
    <t>Mtr.41967.1.S1_at</t>
  </si>
  <si>
    <t>MtNOA1</t>
  </si>
  <si>
    <t>Decreased nitric oxide production in the root apex</t>
  </si>
  <si>
    <t>Pauly et al., 2011</t>
  </si>
  <si>
    <t>Enzyme (oxidoreductase/hydrolase)</t>
  </si>
  <si>
    <t>NO-ASSOCIATED PROTEIN 1 (NOA1)</t>
  </si>
  <si>
    <t>MtRIF1</t>
  </si>
  <si>
    <t>Medtr2g060420</t>
  </si>
  <si>
    <t>MtrunA17_Chr4g0020791</t>
  </si>
  <si>
    <t>Mtr.5625.1.S1_at, Mtr.32686.1.S1_at</t>
  </si>
  <si>
    <t>Pauly, N., Ferrari, C., Andrio, E., Marino, D., Piardi, S., Brouquisse, R., Baudouin, E., &amp; Puppo, A. (2011). MtNOA1/RIF1 modulates Medicago truncatula-Sinorhizobium meliloti nodule development without affecting its nitric oxide content. Journal of experimental botany, 62(3), 939–948.</t>
  </si>
  <si>
    <t>MtNOOT1</t>
  </si>
  <si>
    <t>Couzigou et al., 2012; Magne et al., 2018; Shen et al., 2019; Shen et al., 2020; Zhang et al., 2022; Liu et al., 2023a; Drapek et al., 2024</t>
  </si>
  <si>
    <t>TF (BLADE-ON-PETIOLE family)</t>
  </si>
  <si>
    <t>NODULE ROOT 1 (NOOT1)</t>
  </si>
  <si>
    <t>MtBOP1</t>
  </si>
  <si>
    <t>Medtr7g090020</t>
  </si>
  <si>
    <t>MtrunA17_Chr7g0256321</t>
  </si>
  <si>
    <t>Mtr.19586.1.S1_at, Mtr.27707.1.S1_at, Mtr.27707.1.S1_s_at, Mtr.39297.1.S1_s_at</t>
  </si>
  <si>
    <t>Couzigou, J. M., Zhukov, V., Mondy, S., Abu el Heba, G., Cosson, V., Ellis, T. H., Ambrose, M., Wen, J., Tadege, M., Tikhonovich, I., Mysore, K. S., Putterill, J., Hofer, J., Borisov, A. Y., &amp; Ratet, P. (2012). NODULE ROOT and COCHLEATA maintain nodule development and are legume orthologs of Arabidopsis BLADE-ON-PETIOLE genes. The Plant cell, 24(11), 4498–4510.</t>
  </si>
  <si>
    <t>Magne, K., Couzigou, J. M., Schiessl, K., Liu, S., George, J., Zhukov, V., Sahl, L., Boyer, F., Iantcheva, A., Mysore, K. S., Wen, J., Citerne, S., Oldroyd, G., &amp; Ratet, P. (2018). MtNODULE ROOT1 and MtNODULE ROOT2 Are Essential for Indeterminate Nodule Identity. Plant physiology, 178(1), 295–316.</t>
  </si>
  <si>
    <t>Shen, D., Kulikova, O., Guhl, K., Franssen, H., Kohlen, W., Bisseling, T., &amp; Geurts, R. (2019). The Medicago truncatula nodule identity gene MtNOOT1 is required for coordinated apical-basal development of the root. BMC plant biology, 19(1), 571.</t>
  </si>
  <si>
    <t>Shen, D., Xiao, T. T., van Velzen, R., Kulikova, O., Gong, X., Geurts, R., Pawlowski, K., &amp; Bisseling, T. (2020). A Homeotic Mutation Changes Legume Nodule Ontogeny into Actinorhizal-Type Ontogeny. The Plant cell, 32(6), 1868–1885.</t>
  </si>
  <si>
    <t>Zhang, J., Wang, X., Han, L., Zhang, J., Xie, Y., Li, J., Wang, Z. Y., Wen, J., Mysore, K. S., &amp; Zhou, C. (2022). The formation of stipule requires the coordinated actions of the legume orthologs of Arabidopsis BLADE-ON-PETIOLE and LEAFY. The New phytologist, 10.1111/nph.18445. Advance online publication.</t>
  </si>
  <si>
    <t>Liu, S., Magne, K., Zhou, J., Laude, J., Dalmais, M., Le Signor, C., Bendahmane, A., Thompson, R., Couzigou, J. M., &amp; Ratet, P. (2023a). The transcriptional co-regulators NBCL1 and NBCL2 redundantly coordinate aerial organ development and root nodule identity in legumes. Journal of experimental botany, 74(1), 194–213.</t>
  </si>
  <si>
    <t>MtNOOT2</t>
  </si>
  <si>
    <t>Normal stipule and flower development; increased number of flowers; smaller pods and seeds; drastic alteration in stipule, inflorescence, and flower development  (C: MtNOOT1); higher proportion of transformation from stipules to leaflet-like stipules and important aerial modifications (C: MtNOOT1)</t>
  </si>
  <si>
    <t>Magne et al., 2018; Zhang et al., 2022; Liu et al., 2023a; Drapek et al., 2024</t>
  </si>
  <si>
    <t>NODULE ROOT 2 (NOOT2)</t>
  </si>
  <si>
    <t>Medtr1g051025</t>
  </si>
  <si>
    <t>MtrunA17_Chr1g0171771</t>
  </si>
  <si>
    <t>Mtr.27754.1.S1_at</t>
  </si>
  <si>
    <t>MtNR3</t>
  </si>
  <si>
    <t>Unaffected growth, nitric oxide production, and metabolism; unaffected nitrate reductase activity in roots and nodules</t>
  </si>
  <si>
    <t>Bosseno et al., 2024</t>
  </si>
  <si>
    <t>NITRATE REDUCTASE 3 (NR3)</t>
  </si>
  <si>
    <t>Medtr3g073150</t>
  </si>
  <si>
    <t>MtrunA17_Chr3g0115131</t>
  </si>
  <si>
    <t>Mtr.31448.1.S1_at, Mtr.31448.1.S1_x_at</t>
  </si>
  <si>
    <t>MtNRAMP1</t>
  </si>
  <si>
    <t>Normal growth habit; higher root iron content (C: iron-depleted nutrient solution); lower shoot iron content (C: iron-depleted nutrient solution)</t>
  </si>
  <si>
    <t>Tejada-Jiménez et al., 2015</t>
  </si>
  <si>
    <t>Transporter (iron influx)</t>
  </si>
  <si>
    <t>NATURAL RESISTANCE-ASSOCIATED MACROPHAGE PROTEIN 1 (NRamp1)</t>
  </si>
  <si>
    <t>Medtr3g088460</t>
  </si>
  <si>
    <t>MtrunA17_Chr3g0124971</t>
  </si>
  <si>
    <t>Mtr.17288.1.S1_at, Msa.2831.1.S1_at</t>
  </si>
  <si>
    <t>Tejada-Jiménez, M., Castro-Rodríguez, R., Kryvoruchko, I., Lucas, M. M., Udvardi, M., Imperial, J., &amp; González-Guerrero, M. (2015). Medicago truncatula natural resistance-associated macrophage Protein1 is required for iron uptake by rhizobia-infected nodule cells. Plant physiology, 168(1), 258–272.</t>
  </si>
  <si>
    <t>MtNRLK1</t>
  </si>
  <si>
    <t>Normal root length; normal root length (C: MtBAM2); sterility, stamen frail and opaque with few pollen granules visible (C: MtBAM1)</t>
  </si>
  <si>
    <t>Laffont et al., 2018; Thomas and Frugoli, 2024</t>
  </si>
  <si>
    <t>MtBAM3</t>
  </si>
  <si>
    <t>Medtr5g090100</t>
  </si>
  <si>
    <t>MtrunA17_Chr5g0442151</t>
  </si>
  <si>
    <t>Mtr.4752.1.S1_at</t>
  </si>
  <si>
    <t>Laffont, C., De Cuyper, C., Fromentin, J., Mortier, V., De Keyser, A., Verplancke, C., Holsters, M., Goormachtig, S., &amp; Frugier, F. (2018). MtNRLK1, a CLAVATA1-like leucine-rich repeat receptor-like kinase upregulated during nodulation in Medicago truncatula. Scientific reports, 8(1), 2046.</t>
  </si>
  <si>
    <t>MtNRT2.1</t>
  </si>
  <si>
    <t>Strongly diminished ability to uptake nitrate; strongly diminished nitrogen content in shoots and roots</t>
  </si>
  <si>
    <t>Luo et al., 2023; Li et al., 2025</t>
  </si>
  <si>
    <t>NITRATE TRANSPORTER 2.1 (NRT2.1)</t>
  </si>
  <si>
    <t>Medtr4g057890</t>
  </si>
  <si>
    <t>MtrunA17_Chr4g0028551</t>
  </si>
  <si>
    <t>Mtr.40270.1.S1_at</t>
  </si>
  <si>
    <t>MtNSP1</t>
  </si>
  <si>
    <t>No strigolactone biosynthesis; normal AM fungal colonization (C: concentrated inoculum); reduced AM fungal colonization (C: diluted inoculum); reduced AM fungal colonization (Li et al., 2022a); normal number of lateral roots per plant; lower tolerance to vanadium and altered accumulation of phosphorus, iron, and sulfur under symbiotic conditions (rhizobia); altered rhizobacterial diversity under vanadium stress; loss of promoting effect of Nod factors on lateral root formation; unchanged promoting effect of AM fungi on lateral root formation</t>
  </si>
  <si>
    <t>Catoira et al., 2000; Smit et al., 2005; Oláh et al., 2005; Maillet et al., 2011; Liu et al., 2011; Delaux et al., 2013; Li et al., 2022a; Liu et al., 2024a</t>
  </si>
  <si>
    <t>NODULATION SIGNALING PATHWAY 1 (NSP1)</t>
  </si>
  <si>
    <t>Medtr8g020840</t>
  </si>
  <si>
    <t>MtrunA17_Chr8g0344101</t>
  </si>
  <si>
    <t>Mtr.6956.1.S1_at</t>
  </si>
  <si>
    <t>Smit, P., Raedts, J., Portyanko, V., Debellé, F., Gough, C., Bisseling, T., &amp; Geurts, R. (2005). NSP1 of the GRAS protein family is essential for rhizobial Nod factor-induced transcription. Science, 308(5729), 1789–1791.</t>
  </si>
  <si>
    <t>Maillet, F., Poinsot, V., André, O., Puech-Pagès, V., Haouy, A., Gueunier, M., Cromer, L., Giraudet, D., Formey, D., Niebel, A., Martinez, E. A., Driguez, H., Bécard, G., &amp; Dénarié, J. (2011). Fungal lipochitooligosaccharide symbiotic signals in arbuscular mycorrhiza. Nature, 469(7328), 58–63.</t>
  </si>
  <si>
    <t>Liu, W., Kohlen, W., Lillo, A., Op den Camp, R., Ivanov, S., Hartog, M., Limpens, E., Jamil, M., Smaczniak, C., Kaufmann, K., Yang, W. C., Hooiveld, G. J., Charnikhova, T., Bouwmeester, H. J., Bisseling, T., &amp; Geurts, R. (2011). Strigolactone biosynthesis in Medicago truncatula and rice requires the symbiotic GRAS-type transcription factors NSP1 and NSP2. The Plant cell, 23(10), 3853–3865.</t>
  </si>
  <si>
    <t>Delaux, P. M., Bécard, G., &amp; Combier, J. P. (2013). NSP1 is a component of the Myc signaling pathway. The New phytologist, 199(1), 59–65.</t>
  </si>
  <si>
    <t>Liu, P., Zhang, X., Lin, L., Cao, Y., Lin, X., Ye, L., Yan, J., Gao, H., Wen, J., Mysore, K. S., &amp; Liu, J. (2024a). Nodulation Signaling Pathway 1 and 2 Modulate Vanadium Accumulation and Tolerance of Legumes. Advanced science (Weinheim, Baden-Wurttemberg, Germany), 11(12), e2306389.</t>
  </si>
  <si>
    <t>MtNSP2</t>
  </si>
  <si>
    <r>
      <t xml:space="preserve">Disrupted conversion of orobanchol into didehydro-orobanchol (the main strigolactone produced by </t>
    </r>
    <r>
      <rPr>
        <i/>
        <sz val="11"/>
        <color theme="1"/>
        <rFont val="Calibri"/>
        <family val="2"/>
        <scheme val="minor"/>
      </rPr>
      <t>Medicago truncatula</t>
    </r>
    <r>
      <rPr>
        <sz val="11"/>
        <color theme="1"/>
        <rFont val="Calibri"/>
        <family val="2"/>
        <scheme val="minor"/>
      </rPr>
      <t>); normal AM fungal colonization (C: Liu et al., 2011; Li et al., 2022a); reduced AM fungal colonization (Maillet et al., 2011; Devers et al., 2020); reduced AM fungal colonization (C: MtNSP2L); normal number of lateral roots per plant; lower tolerance to vanadium and altered accumulation of phosphorus, iron, and sulfur under symbiotic conditions (rhizobia); altered rhizobacterial diversity under vanadium stress</t>
    </r>
  </si>
  <si>
    <t>EMS, FNB, miRNA, Tnt1</t>
  </si>
  <si>
    <t>Kaló et al., 2005; Maillet et al., 2011; Liu et al., 2011; Devers et al., 2020; Chen and Chen, 2022; Li et al., 2022a; Liu et al., 2024a</t>
  </si>
  <si>
    <t>NODULATION SIGNALING PATHWAY 2 (NSP2)</t>
  </si>
  <si>
    <t>Medtr3g072710</t>
  </si>
  <si>
    <t>MtrunA17_Chr3g0114841</t>
  </si>
  <si>
    <t>Mtr.44789.1.S1_at</t>
  </si>
  <si>
    <t>Kaló, P., Gleason, C., Edwards, A., Marsh, J., Mitra, R. M., Hirsch, S., Jakab, J., Sims, S., Long, S. R., Rogers, J., Kiss, G. B., Downie, J. A., &amp; Oldroyd, G. E. (2005). Nodulation signaling in legumes requires NSP2, a member of the GRAS family of transcriptional regulators. Science, 308(5729), 1786–1789.</t>
  </si>
  <si>
    <t>Devers, E. A. (2020). MiR171h restricts root symbioses and shows, like its target NSP2, a complex transcriptional regulation in Medicago truncatula. In F. J. de Bruijn (Ed.), The Model Legume Medicago truncatula (pp. 975–986). John Wiley &amp; Sons, Inc.</t>
  </si>
  <si>
    <t>MtOAT</t>
  </si>
  <si>
    <t>Moderately shortened (20–50%) transgenic roots</t>
  </si>
  <si>
    <t>Kim and Nam, 2013a</t>
  </si>
  <si>
    <r>
      <t xml:space="preserve">ORNITHINE </t>
    </r>
    <r>
      <rPr>
        <sz val="11"/>
        <color theme="1"/>
        <rFont val="Calibri"/>
        <family val="2"/>
      </rPr>
      <t>δ</t>
    </r>
    <r>
      <rPr>
        <sz val="11"/>
        <color theme="1"/>
        <rFont val="Calibri"/>
        <family val="2"/>
        <scheme val="minor"/>
      </rPr>
      <t>-AMINOTRANSFERASE (OAT)</t>
    </r>
  </si>
  <si>
    <t>MtrunA17_Chr8g0376561</t>
  </si>
  <si>
    <t>Kim, G. B., &amp; Nam, Y. W. (2013a). A novel Δ(1)-pyrroline-5-carboxylate synthetase gene of Medicago truncatula plays a predominant role in stress-induced proline accumulation during symbiotic nitrogen fixation. Journal of plant physiology, 170(3), 291–302.</t>
  </si>
  <si>
    <t>MtP5CS1</t>
  </si>
  <si>
    <t>Low proline level in roots under high salinity; greatly shortened (50–80%) roots</t>
  </si>
  <si>
    <t>Enzyme (oxidoreductase/kinase)</t>
  </si>
  <si>
    <t>DELTA-1-PYRROLINE-5-CARBOXYLATE SYNTHETASE 1 (P5CS1)</t>
  </si>
  <si>
    <t>Medtr3g069080</t>
  </si>
  <si>
    <t>MtrunA17_Chr3g0112411</t>
  </si>
  <si>
    <t>Mtr.12994.1.S1_at</t>
  </si>
  <si>
    <t>MtP5CS2</t>
  </si>
  <si>
    <t>DELTA-1-PYRROLINE-5-CARBOXYLATE SYNTHETASE 2 (P5CS2)</t>
  </si>
  <si>
    <t>Medtr7g063650</t>
  </si>
  <si>
    <t>MtrunA17_Chr7g0239721</t>
  </si>
  <si>
    <t>Mtr.11510.1.S1_at</t>
  </si>
  <si>
    <t>MtP5CS3</t>
  </si>
  <si>
    <t>Compromised tolerance to high salinity, drought, and polyethylene glycol-mediated dehydration stresses; fewer lateral roots and more extensive leaf senescence under high
salinity; low proline level in roots under high salinity; lower free proline content in shoots and mature seeds; greatly shortened (50–80%) roots; decreased seedling growth and chlorophyll content and increased hydrogen peroxide content; lower dry weights of ten fruits and 100 seeds</t>
  </si>
  <si>
    <t>Kim and Nam, 2013a; Nguyen et al., 2013</t>
  </si>
  <si>
    <t>DELTA-1-PYRROLINE-5-CARBOXYLATE SYNTHETASE 3 (P5CS3)</t>
  </si>
  <si>
    <t>Medtr4g020110</t>
  </si>
  <si>
    <t>MtrunA17_Chr4g0008951</t>
  </si>
  <si>
    <t>Mtr.42902.1.S1_at, Mtr.42902.1.S1_s_at</t>
  </si>
  <si>
    <t>Nguyen, M. L., Kim, G.-B., Hyun, S.-H., Lee, S.-Y., Lee, C.-Y., Choi, H.-K., Choi, H.-K., &amp; Nam, Y.-W. (2013). Physiological and metabolomic analysis of a knockout mutant suggests a critical role of MTP5CS3 gene in osmotic stress tolerance of Medicago truncatula. Euphytica, 193, 101–120</t>
  </si>
  <si>
    <t>MtPDH1</t>
  </si>
  <si>
    <t>Lower accumulation of tyrosine (C: carbon flux increased by shikimate precursor feeding); lower accumulation of tocopherols (C: high light treatment)</t>
  </si>
  <si>
    <t>Schenck et al., 2020</t>
  </si>
  <si>
    <t>PREPHENATE DEHYDROGENASE 1 (PDH1)</t>
  </si>
  <si>
    <t>Medtr3g071980</t>
  </si>
  <si>
    <t>MtrunA17_Chr3g0114251</t>
  </si>
  <si>
    <t>Mtr.2522.1.S1_s_at, Mtr.21270.1.S1_at</t>
  </si>
  <si>
    <t>Schenck, C. A., Westphal, J., Jayaraman, D., Garcia, K., Wen, J., Mysore, K. S., Ané, J. M., Sumner, L. W., &amp; Maeda, H. A. (2020). Role of cytosolic, tyrosine-insensitive prephenate dehydrogenase in Medicago truncatula. Plant direct, 4(5), e00218.</t>
  </si>
  <si>
    <t>MtPHO2-A</t>
  </si>
  <si>
    <t>Normal or reduced biomass (C: optimal nutrition conditions); reduced biomass and overaccumulation of phosphate in roots and old leaves (C: inoculation with rhizobia plus optimal phosphate levels); normal biomass (C: inoculation with rhizobia plus reduced phosphate levels)</t>
  </si>
  <si>
    <t xml:space="preserve">CRISPR/Cas9, TALEN, Tnt1 </t>
  </si>
  <si>
    <t>Curtin et al., 2017; Čermák et al., 2017; Huertas et al., 2023</t>
  </si>
  <si>
    <t>Enzyme (ligase/transferase)</t>
  </si>
  <si>
    <t>PHOSPHATE STARVATION RESPONSE 2-A (PHO2-A)</t>
  </si>
  <si>
    <t>MtPHO2-like</t>
  </si>
  <si>
    <t>Medtr4g020620</t>
  </si>
  <si>
    <t>MtrunA17_Chr4g0009054</t>
  </si>
  <si>
    <t>Mtr.23121.1.S1_at, Mtr.23121.1.S1_s_at, Mtr.31924.1.S1_at</t>
  </si>
  <si>
    <t>Čermák, T., Curtin, S. J., Gil-Humanes, J., Čegan, R., Kono, T. J. Y., Konečná, E., Belanto, J. J., Starker, C. G., Mathre, J. W., Greenstein, R. L., &amp; Voytas, D. F. (2017). A Multipurpose Toolkit to Enable Advanced Genome Engineering in Plants. The Plant cell, 29(6), 1196–1217.</t>
  </si>
  <si>
    <t>Huertas, R., Torres-Jerez, I., Curtin, S. J., Scheible, W., &amp; Udvardi, M. (2023). Medicago truncatula PHO2 genes have distinct roles in phosphorus homeostasis and symbiotic nitrogen fixation. Frontiers in Plant Science, 14, 1211107.</t>
  </si>
  <si>
    <t>MtPHO2-B</t>
  </si>
  <si>
    <t>Reduced biomass and overaccumulation of phosphate in old leaves (C: optimal nutrition conditions); reduced biomass, overaccumulation of phosphate in young and old leaves, and lower phosphate concentration in roots (C: inoculation with rhizobia plus optimal phosphate levels); reduced biomass and overaccumulation of phosphate in old leaves (C: inoculation with rhizobia plus reduced phosphate levels)</t>
  </si>
  <si>
    <t>CRISPR/Cas9, TALEN</t>
  </si>
  <si>
    <t>Čermák et al., 2017; Huertas et al., 2023</t>
  </si>
  <si>
    <t>PHOSPHATE STARVATION RESPONSE 2-B (PHO2-B)</t>
  </si>
  <si>
    <t>Medtr2g013650</t>
  </si>
  <si>
    <t>MtrunA17_Chr2g0282211</t>
  </si>
  <si>
    <t>MtPHO2-C</t>
  </si>
  <si>
    <t>Reduced biomass and lower phosphate concentration in old leaves (C: optimal nutrition conditions); reduced biomass and overaccumulation of phosphate in old leaves (C: inoculation with rhizobia plus optimal phosphate levels); reduced biomass and overaccumulation of phosphate in old leaves (C: inoculation with rhizobia plus reduced phosphate levels)</t>
  </si>
  <si>
    <t>Huertas et al., 2023</t>
  </si>
  <si>
    <t>PHOSPHATE STARVATION RESPONSE 2-C (PHO2-C)</t>
  </si>
  <si>
    <t>Medtr4g088835</t>
  </si>
  <si>
    <t>MtrunA17_Chr4g0047301</t>
  </si>
  <si>
    <t>Mtr.38254.1.S1_at</t>
  </si>
  <si>
    <t>MtPI</t>
  </si>
  <si>
    <t>Petals and stamens transformed into sepals and carpels, respectively; all of the floral organs transformed into sepals (C: MtAGLF)</t>
  </si>
  <si>
    <t>Benlloch et al., 2009; Roque et al., 2016; Zhao et al., 2019</t>
  </si>
  <si>
    <t>PISTILLATA (PI)</t>
  </si>
  <si>
    <t>Medtr3g088615</t>
  </si>
  <si>
    <t>MtrunA17_Chr3g0125241</t>
  </si>
  <si>
    <t>Mtr.45079.1.S1_at</t>
  </si>
  <si>
    <t>MtPIN2</t>
  </si>
  <si>
    <t>Agravitropic root growth; visibly longer lateral roots; severe root phenotype where roughly 70% of all roots formed were less than 3 cm long (C: MtPIN4 and MtPIN10); several of these roots failed to maintain a functional apical root meristem (C: MtPIN4 and MtPIN10)</t>
  </si>
  <si>
    <t>PIN-FORMED 2 (PIN2)</t>
  </si>
  <si>
    <t>Medtr4g127100</t>
  </si>
  <si>
    <t>MtrunA17_Chr4g0071571</t>
  </si>
  <si>
    <t>Mtr.45124.1.S1_at</t>
  </si>
  <si>
    <t>Huo, X., Schnabel, E., Hughes, K., &amp; Frugoli, J. (2006). RNAi Phenotypes and the Localization of a Protein::GUS Fusion Imply a Role for Medicago truncatula PIN Genes in Nodulation. Journal of plant growth regulation, 25(2), 156–165.</t>
  </si>
  <si>
    <t>Ng, J., Welvaert, A., Wen, J., Chen, R., &amp; Mathesius, U. (2020). The Medicago truncatula PIN2 auxin transporter mediates basipetal auxin transport but is not necessary for nodulation. Journal of experimental botany, 71(4), 1562–1573. </t>
  </si>
  <si>
    <t>MtPIN3</t>
  </si>
  <si>
    <t>Constitutive shade avoidance responses, such as the elongated petiole, smaller leaf, and increased auxin and chlorophyll content (C: MtPIN1, normal light); disrupted shade avoidance responses (C: MtPIN1, low Red:Far-Red ratio)</t>
  </si>
  <si>
    <t>Huo et al., 2006; Zhang et al., 2020b</t>
  </si>
  <si>
    <t>PIN-FORMED 3 (PIN3)</t>
  </si>
  <si>
    <t>Medtr1g030890</t>
  </si>
  <si>
    <t>MtrunA17_Chr1g0160461</t>
  </si>
  <si>
    <t>Mtr.45439.1.S1_at</t>
  </si>
  <si>
    <t>MtPIN4</t>
  </si>
  <si>
    <t>Smaller seeds and embryos; significantly decreased seed auxin and amino acid content; thinner radicles in embryos and germinated seeds, fused collar cotyledons, failure to generate leaves (C: MtPIN10); severe root phenotype where roughly 70% of all roots formed were less than 3 cm long (C: MtPIN2 and MtPIN10); several of these roots failed to maintain a functional apical root meristem (C: MtPIN2 and MtPIN10)</t>
  </si>
  <si>
    <t>Huo et al., 2006; Jiang et al., 2024; Xiao et al., 2025</t>
  </si>
  <si>
    <t>PIN-FORMED 4 (PIN4)</t>
  </si>
  <si>
    <t>Medtr6g069510</t>
  </si>
  <si>
    <t>MtrunA17_Chr6g0478431</t>
  </si>
  <si>
    <t>Mtr.1076.1.S1_at</t>
  </si>
  <si>
    <t>MtPIN10</t>
  </si>
  <si>
    <t>Loss of the serrated pattern of leaf margins; increase in the number of terminal leaflets and a simultaneous reduction in the number of lateral leaflets; malformed floral organs and fused floral organs; no pods formed; pleiotropic phenotypes in different organs; nonpeltately palmate leaves (C: MtSGL1); dwarfism (C: MtKNOX1, MtKNOX6, and MtBP); thinner radicles in embryos and germinated seeds, fused collar cotyledons, failure to generate leaves (C: MtPIN4); severe root phenotype where roughly 70% of all roots formed were less than 3 cm long (C: MtPIN2 and MtPIN4); several of these roots failed to maintain a functional apical root meristem (C: MtPIN2 and MtPIN4)</t>
  </si>
  <si>
    <t>PIN-FORMED 10 (PIN10)</t>
  </si>
  <si>
    <t>MtSLM1</t>
  </si>
  <si>
    <t>Medtr7g089360</t>
  </si>
  <si>
    <t>MtrunA17_Chr7g0255941</t>
  </si>
  <si>
    <t>Mtr.47942.1.S1_at</t>
  </si>
  <si>
    <t>Peng, J., &amp; Chen, R. (2011). Auxin efflux transporter MtPIN10 regulates compound leaf and flower development in Medicago truncatula. Plant signaling &amp; behavior, 6(10), 1537–1544.</t>
  </si>
  <si>
    <t>Zhou, C., Han, L., Hou, C., Metelli, A., Qi, L., Tadege, M., Mysore, K. S., &amp; Wang, Z. Y. (2011a). Developmental analysis of a Medicago truncatula smooth leaf margin1 mutant reveals context-dependent effects on compound leaf development. The Plant cell, 23(6), 2106–2124.</t>
  </si>
  <si>
    <t>MtPLT1</t>
  </si>
  <si>
    <t>Absence of root meristem (C: MtPLT2, MtPLT3, and MtPLT4)</t>
  </si>
  <si>
    <t>Franssen et al., 2015</t>
  </si>
  <si>
    <t>PLETHORA 1 (PLT1)</t>
  </si>
  <si>
    <t>Medtr2g098180</t>
  </si>
  <si>
    <t>MtrunA17_Chr2g0328971</t>
  </si>
  <si>
    <t>Franssen, H. J., Xiao, T. T., Kulikova, O., Wan, X., Bisseling, T., Scheres, B., &amp; Heidstra, R. (2015). Root developmental programs shape the Medicago truncatula nodule meristem. Development, 142(17), 2941–2950.</t>
  </si>
  <si>
    <t>MtPLT2</t>
  </si>
  <si>
    <t>Absence of root meristem (C: MtPLT1, MtPLT3, and MtPLT4)</t>
  </si>
  <si>
    <t>PLETHORA 2 (PLT2)</t>
  </si>
  <si>
    <t>Medtr4g065370</t>
  </si>
  <si>
    <t>MtrunA17_Chr4g0032631</t>
  </si>
  <si>
    <t>Mtr.23155.1.S1_at</t>
  </si>
  <si>
    <t>MtPLT3</t>
  </si>
  <si>
    <t>Absence of root meristem (C: MtPLT1, MtPLT2, and MtPLT4)</t>
  </si>
  <si>
    <t>PLETHORA 3 (PLT3)</t>
  </si>
  <si>
    <t>Medtr5g031880</t>
  </si>
  <si>
    <t>MtrunA17_Chr5g0412151</t>
  </si>
  <si>
    <t>MtPLT4</t>
  </si>
  <si>
    <t>Absence of root meristem (C: MtPLT1, MtPLT2, and MtPLT3)</t>
  </si>
  <si>
    <t>PLETHORA 4 (PLT4)</t>
  </si>
  <si>
    <t>Medtr7g080460</t>
  </si>
  <si>
    <t>MtrunA17_Chr7g0249621</t>
  </si>
  <si>
    <t>Mtr.21627.1.S1_at</t>
  </si>
  <si>
    <t>MtPP2AB′1</t>
  </si>
  <si>
    <t>Charpentier et al., 2014</t>
  </si>
  <si>
    <t>PROTEIN PHOSPHATASE 2AB′1 (PP2AB′1)</t>
  </si>
  <si>
    <t>Medtr1g112940</t>
  </si>
  <si>
    <t>MtrunA17_Chr1g0211361</t>
  </si>
  <si>
    <t>Mtr.11959.1.S1_at</t>
  </si>
  <si>
    <t>Charpentier, M., Sun, J., Wen, J., Mysore, K. S., &amp; Oldroyd, G. E. (2014). Abscisic acid promotion of arbuscular mycorrhizal colonization requires a component of the PROTEIN PHOSPHATASE 2A complex. Plant physiology, 166(4), 2077–2090.</t>
  </si>
  <si>
    <t>MtPUB1</t>
  </si>
  <si>
    <t>Increase in AM fungal colonization; decrease in arbuscule abundance in colonized root fragments; increase in the number of colonized areas on the lower root parts; slight reduction of the total root length</t>
  </si>
  <si>
    <t>Mbengue et al, 2010; Vernié et al, 2016</t>
  </si>
  <si>
    <t>PLANT U BOX PROTEIN 1 (PUB1)</t>
  </si>
  <si>
    <t>MtPUB45</t>
  </si>
  <si>
    <t>Medtr5g083030</t>
  </si>
  <si>
    <t>MtrunA17_Chr5g0437411</t>
  </si>
  <si>
    <t>Mtr.26500.1.S1_at</t>
  </si>
  <si>
    <t>Mbengue, M., Camut, S., de Carvalho-Niebel, F., Deslandes, L., Froidure, S., Klaus-Heisen, D., Moreau, S., Rivas, S., Timmers, T., Hervé, C., Cullimore, J., &amp; Lefebvre, B. (2010). The Medicago truncatula E3 ubiquitin ligase PUB1 interacts with the LYK3 symbiotic receptor and negatively regulates infection and nodulation. The Plant cell, 22(10), 3474–3488.</t>
  </si>
  <si>
    <t>Vernié, T., Camut, S., Camps, C., Rembliere, C., de Carvalho-Niebel, F., Mbengue, M., Timmers, T., Gasciolli, V., Thompson, R., le Signor, C., Lefebvre, B., Cullimore, J., &amp; Hervé, C. (2016). PUB1 Interacts with the Receptor Kinase DMI2 and Negatively Regulates Rhizobial and Arbuscular Mycorrhizal Symbioses through Its Ubiquitination Activity in Medicago truncatula. Plant physiology, 170(4), 2312–2324.</t>
  </si>
  <si>
    <t>MtRAM1</t>
  </si>
  <si>
    <t>"Bird's-feet" arbuscules; defect in hyphopodia formation on the surface of the root; very low AM colonization and fewer arbuscles regardless of nitrogen status; arbuscules consist only of the arbuscule trunk and in some cases, a few initial thick hyphal branches; insensitivity to phosphate-mediated regulation of the symbiosis; unaffected colonization by MFRE mycorrhizal fungi; unaffected frequency of vesicle-like structures formed by MFRE mycorrhizal fungi; unaffected concentration of nitrogen and phosphorus in shoots and roots of plants colonized by MFRE mycorrhizal fungi; unaffected total plant fixed carbon in MFRE hyphae within media</t>
  </si>
  <si>
    <t>Gobbato et al., 2012; Park et al., 2015; Luginbuehl et al., 2017; Irving et al., 2022; Williams et al., 2025</t>
  </si>
  <si>
    <t>REQUIRED FOR ARBUSCULAR MYCORRHIZATION 1 (RAM1)</t>
  </si>
  <si>
    <t>Medtr7g027190</t>
  </si>
  <si>
    <t>MtrunA17_Chr7g0224271</t>
  </si>
  <si>
    <t>Gobbato, E., Marsh, J. F., Vernié, T., Wang, E., Maillet, F., Kim, J., Miller, J. B., Sun, J., Bano, S. A., Ratet, P., Mysore, K. S., Dénarié, J., Schultze, M., &amp; Oldroyd, G. E. (2012). A GRAS-type transcription factor with a specific function in mycorrhizal signaling. Current biology, 22(23), 2236–2241.</t>
  </si>
  <si>
    <t>MtRAM2</t>
  </si>
  <si>
    <t>Lower levels of AM colonization; impaired development of arbuscules; resistance to oomycete colonization; dark seeds and increased permeability of seed coat to water</t>
  </si>
  <si>
    <t>Wang et al., 2012; Bravo et al., 2017; Luginbuehl et al., 2017</t>
  </si>
  <si>
    <t>REQUIRED FOR ARBUSCULAR MYCORRHIZATION 2 (RAM2)</t>
  </si>
  <si>
    <t>Medtr1g040500</t>
  </si>
  <si>
    <t>MtrunA17_Chr1g0170421</t>
  </si>
  <si>
    <t>Mtr.11226.1.S1_at</t>
  </si>
  <si>
    <t>Wang, E., Schornack, S., Marsh, J. F., Gobbato, E., Schwessinger, B., Eastmond, P., Schultze, M., Kamoun, S., &amp; Oldroyd, G. E. (2012). A common signaling process that promotes mycorrhizal and oomycete colonization of plants. Current biology, 22(23), 2242–2246.</t>
  </si>
  <si>
    <t>MtRDN1</t>
  </si>
  <si>
    <t>Shorter primary root</t>
  </si>
  <si>
    <t>Schnabel et al., 2011, 2023; Kassaw et al., 2015</t>
  </si>
  <si>
    <t>ROOT DETERMINED NODULATION 1 (RDN1)</t>
  </si>
  <si>
    <t>Medtr5g089520</t>
  </si>
  <si>
    <t>MtrunA17_Chr5g0441831</t>
  </si>
  <si>
    <t>Mtr.42387.1.S1_at</t>
  </si>
  <si>
    <t>Schnabel, E. L., Kassaw, T. K., Smith, L. S., Marsh, J. F., Oldroyd, G. E., Long, S. R., &amp; Frugoli, J. A. (2011). The ROOT DETERMINED NODULATION1 gene regulates nodule number in roots of Medicago truncatula and defines a highly conserved, uncharacterized plant gene family. Plant physiology, 157(1), 328–340.</t>
  </si>
  <si>
    <t>Kassaw, T., Bridges, W., Jr, &amp; Frugoli, J. (2015). Multiple Autoregulation of Nodulation (AON) Signals Identified through Split Root Analysis of Medicago truncatula sunn and rdn1 Mutants. Plants, 4(2), 209–224.</t>
  </si>
  <si>
    <t>Schnabel, E. L., Chavan, S. A., Gao, Y., Poehlman, W. L., Feltus, F. A., &amp; Frugoli, J. A. (2023). A Medicago truncatula autoregulation of nodulation mutant transcriptome analysis reveals disruption of the Sunn pathway causes constitutive expression changes in some genes, but overall response to rhizobia resembles wild-type, including induction of TML1 and TML2. Current Issues in Molecular Biology, 45(6), 4612-4631.</t>
  </si>
  <si>
    <t>MtROP9</t>
  </si>
  <si>
    <r>
      <t xml:space="preserve">Reduced vegetative growth; pleiotropic effects including stunted epicotyls and abnormal leaf shapes: leaves drawn out but reduced in width, exhibiting a trapezoid-like shape; extremely swollen noninfected root hairs; no ROS and antioxidative compound induction in infected transgenic roots; promoted AM fungal and </t>
    </r>
    <r>
      <rPr>
        <i/>
        <sz val="11"/>
        <color theme="1"/>
        <rFont val="Calibri"/>
        <family val="2"/>
        <scheme val="minor"/>
      </rPr>
      <t>Aphanomyces euteiches</t>
    </r>
    <r>
      <rPr>
        <sz val="11"/>
        <color theme="1"/>
        <rFont val="Calibri"/>
        <family val="2"/>
        <scheme val="minor"/>
      </rPr>
      <t xml:space="preserve"> early hyphal root colonization</t>
    </r>
  </si>
  <si>
    <t>Kiirika et al., 2012; Wang et al., 2021d</t>
  </si>
  <si>
    <t>RHO OF PLANTS 9 (ROP9)</t>
  </si>
  <si>
    <t>MtROP3</t>
  </si>
  <si>
    <t>Medtr5g022600</t>
  </si>
  <si>
    <t>MtrunA17_Chr5g0405791</t>
  </si>
  <si>
    <t>Mtr.43489.1.S1_at</t>
  </si>
  <si>
    <t>Kiirika, L. M., Bergmann, H. F., Schikowsky, C., Wimmer, D., Korte, J., Schmitz, U., Niehaus, K., &amp; Colditz, F. (2012). Silencing of the Rac1 GTPase MtROP9 in Medicago truncatula stimulates early mycorrhizal and oomycete root colonizations but negatively affects rhizobial infection. Plant physiology, 159(1), 501–516.</t>
  </si>
  <si>
    <t>MtROP10</t>
  </si>
  <si>
    <t>Normal root hair tip growth</t>
  </si>
  <si>
    <t>Lei et al., 2015; Wang et al., 2021d</t>
  </si>
  <si>
    <t>RHO OF PLANTS 10 (ROP10)</t>
  </si>
  <si>
    <t>Medtr3g078260</t>
  </si>
  <si>
    <t>MtrunA17_Chr3g0117931</t>
  </si>
  <si>
    <t>Mtr.3206.1.S1_at</t>
  </si>
  <si>
    <t>Lei, M. J., Wang, Q., Li, X., Chen, A., Luo, L., Xie, Y., Li, G., Luo, D., Mysore, K. S., Wen, J., Xie, Z. P., Staehelin, C., &amp; Wang, Y. Z. (2015). The small GTPase ROP10 of Medicago truncatula is required for both tip growth of root hairs and nod factor-induced root hair deformation. The Plant cell, 27(3), 806–822.</t>
  </si>
  <si>
    <t>MtRopGEF2</t>
  </si>
  <si>
    <t>Reduces root hair growth; short and swollen root hairs; affected cytoplasmic architecture; absence of the dense subapical cytoplasm normally observed in the control root hairs; the nuclei positioned at the base of the root hair shaft or completely absent from the shaft; disrupted cytoplasmic calcium gradient</t>
  </si>
  <si>
    <t>Riely et al., 2011; Wang et al., 2021d</t>
  </si>
  <si>
    <t>RHO OF PLANTS GUANINE NUCLEOTIDE EXCHANGE FACTOR 2 (RopGEF2)</t>
  </si>
  <si>
    <t>Medtr8g030850</t>
  </si>
  <si>
    <t>MtrunA17_Chr8g0348921</t>
  </si>
  <si>
    <t>Mtr.10136.1.S1_at, Mtr.38441.1.S1_at</t>
  </si>
  <si>
    <t>Riely, B. K., He, H., Venkateshwaran, M., Sarma, B., Schraiber, J., Ané, J. M., &amp; Cook, D. R. (2011). Identification of legume RopGEF gene families and characterization of a Medicago truncatula RopGEF mediating polar growth of root hairs. The Plant journal, 65(2), 230–243.</t>
  </si>
  <si>
    <t>MtRPG</t>
  </si>
  <si>
    <t>Normal AM fungal colonization; normal morphology of plant structures exhibiting polar growth (root hairs, pollen tubes, and trichomes)</t>
  </si>
  <si>
    <t>Arrighi et al., 2008; Lace et al., 2023</t>
  </si>
  <si>
    <t>Unknown protein (myosin-related, RRP domain containing)</t>
  </si>
  <si>
    <t>RHIZOBIUM-DIRECTED POLAR GROWTH (RPG)</t>
  </si>
  <si>
    <t>Medtr1g090807</t>
  </si>
  <si>
    <t>MtrunA17_Chr1g0197491</t>
  </si>
  <si>
    <t>Mtr.1440.1.S1_at, Mtr.31779.1.S1_at</t>
  </si>
  <si>
    <t>Arrighi, J. F., Godfroy, O., de Billy, F., Saurat, O., Jauneau, A., &amp; Gough, C. (2008). The RPG gene of Medicago truncatula controls Rhizobium-directed polar growth during infection. Proceedings of the National Academy of Sciences of the United States of America, 105(28), 9817–9822.</t>
  </si>
  <si>
    <t>Lace, B., Su, C., Invernot Perez, D., Rodriguez-Franco, M., Vernié, T., Batzenschlager, M., Egli, S., Liu, C. W., &amp; Ott, T. (2023). RPG acts as a central determinant for infectosome formation and cellular polarization during intracellular rhizobial infections. eLife, 12, e80741.</t>
  </si>
  <si>
    <t>MtRR5</t>
  </si>
  <si>
    <t>Fewer emerged lateral roots (C: MtRR9 and MtRR11)</t>
  </si>
  <si>
    <t>Op Den Camp et al., 2011</t>
  </si>
  <si>
    <t>RESPONSE REGULATOR 5 (RR5)</t>
  </si>
  <si>
    <t>MtRRA5</t>
  </si>
  <si>
    <t>Medtr7g490310</t>
  </si>
  <si>
    <t>MtrunA17_Chr7g0256551</t>
  </si>
  <si>
    <t>Mtr.12619.1.S1_at</t>
  </si>
  <si>
    <t>Op den Camp, R. H., De Mita, S., Lillo, A., Cao, Q., Limpens, E., Bisseling, T., &amp; Geurts, R. (2011). A phylogenetic strategy based on a legume-specific whole genome duplication yields symbiotic cytokinin type-A response regulators. Plant physiology, 157(4), 2013–2022.</t>
  </si>
  <si>
    <t>MtRR9</t>
  </si>
  <si>
    <t>Fewer emerged lateral roots (C: MtRR5 and MtRR11)</t>
  </si>
  <si>
    <t>RESPONSE REGULATOR 9 (RR9)</t>
  </si>
  <si>
    <t>MtRRA9</t>
  </si>
  <si>
    <t>Medtr3g015490</t>
  </si>
  <si>
    <t>MtrunA17_Chr3g0082861</t>
  </si>
  <si>
    <t xml:space="preserve">The genome assembly v4 contains one more entry corresponding to this gene: Medtr4g051330. </t>
  </si>
  <si>
    <t>MtRR11</t>
  </si>
  <si>
    <t>Fewer emerged lateral roots (C: MtRR5 and MtRR9)</t>
  </si>
  <si>
    <t>RESPONSE REGULATOR 11 (RR11)</t>
  </si>
  <si>
    <t>MtRRA11</t>
  </si>
  <si>
    <t>Medtr8g038620</t>
  </si>
  <si>
    <t>MtrunA17_Chr8g0352871</t>
  </si>
  <si>
    <t>Mtr.174.1.S1_at</t>
  </si>
  <si>
    <t>MtSCL2</t>
  </si>
  <si>
    <t>Kim and Nam, 2013b; Dong et al., 2021</t>
  </si>
  <si>
    <t>SCARECROW LIKE 2 (SCL2)</t>
  </si>
  <si>
    <t>MtSymSCL1</t>
  </si>
  <si>
    <t>Medtr1g069725</t>
  </si>
  <si>
    <t>MtrunA17_Chr1g0183641</t>
  </si>
  <si>
    <t>Mtr.31954.1.S1_at, Mtr.31955.1.S1_at</t>
  </si>
  <si>
    <t>Kim, G. B., &amp; Nam, Y. W. (2013b). A novel GRAS protein gene MtSymSCL1 plays a role in regulating nodule number in Medicago truncatula. Plant Growth Regulation, 71, 77–92.</t>
  </si>
  <si>
    <t>Dong, W., Zhu, Y., Chang, H., Wang, C., Yang, J., Shi, J., Gao, J., Yang, W., Lan, L., Wang, Y., Zhang, X., Dai, H., Miao, Y., Xu, L., He, Z., Song, C., Wu, S., Wang, D., Yu, N., &amp; Wang, E. (2021). An SHR-SCR module specifies legume cortical cell fate to enable nodulation. Nature, 589(7843), 586–590.</t>
  </si>
  <si>
    <t>MtSCR</t>
  </si>
  <si>
    <t>Defects in root radial patterning; defects in shoot gravitropism</t>
  </si>
  <si>
    <t>Dong et al., 2021</t>
  </si>
  <si>
    <t>SCARECROW (SCR)</t>
  </si>
  <si>
    <t>Medtr7g074650</t>
  </si>
  <si>
    <t>MtrunA17_Chr7g0245601</t>
  </si>
  <si>
    <t>Mtr.143.1.S1_at, Mtr.1835.1.S1_at, Mtr.39371.1.S1_at</t>
  </si>
  <si>
    <t>MtSCRL23</t>
  </si>
  <si>
    <t>Increased lateral root density; more pronounced effect (C: MtSCR)</t>
  </si>
  <si>
    <t>SCARECROW LIKE 23 (SCL23)</t>
  </si>
  <si>
    <t>Medtr4g076020</t>
  </si>
  <si>
    <t>MtrunA17_Chr4g0038761</t>
  </si>
  <si>
    <t>Mtr.35952.1.S1_at, Mtr.39131.1.S1_at</t>
  </si>
  <si>
    <t>MtSGR</t>
  </si>
  <si>
    <t>Visible retention of chlorophyll in leaves, seeds, and other organs during senescence; prolonged seed viability during storage</t>
  </si>
  <si>
    <t>Zhou et al., 2011b; Zinsmeister et al., 2023</t>
  </si>
  <si>
    <t>Unknown protein (chloroplastic)</t>
  </si>
  <si>
    <t>STAY-GREEN (SGR)</t>
  </si>
  <si>
    <t>MtNYE1</t>
  </si>
  <si>
    <t>Medtr5g011120</t>
  </si>
  <si>
    <t>MtrunA17_Chr5g0398211</t>
  </si>
  <si>
    <t>Mtr.6637.1.S1_s_at, Mtr.40782.1.S1_at</t>
  </si>
  <si>
    <t>Zhou, C., Han, L., Pislariu, C., Nakashima, J., Fu, C., Jiang, Q., Quan, L., Blancaflor, E. B., Tang, Y., Bouton, J. H., Udvardi, M., Xia, G., &amp; Wang, Z. Y. (2011b). From model to crop: functional analysis of a STAY-GREEN gene in the model legume Medicago truncatula and effective use of the gene for alfalfa improvement. Plant physiology, 157(3), 1483–1496.</t>
  </si>
  <si>
    <t>MtSHR1</t>
  </si>
  <si>
    <t>Reduction in root length (C: MtSHR2)</t>
  </si>
  <si>
    <t>SHORT ROOT 1 (SHR1)</t>
  </si>
  <si>
    <t>Medtr5g015490</t>
  </si>
  <si>
    <t>MtrunA17_Chr5g0401131</t>
  </si>
  <si>
    <t>Mtr.28272.1.S1_at, Mtr.32237.1.S1_at</t>
  </si>
  <si>
    <t>MtSHR2</t>
  </si>
  <si>
    <t>Reduction in root length (C: MtSHR1)</t>
  </si>
  <si>
    <t>SHORT ROOT 2 (SHR2)</t>
  </si>
  <si>
    <t>Medtr4g097080</t>
  </si>
  <si>
    <t>MtrunA17_Chr4g0054071</t>
  </si>
  <si>
    <t>Mtr.47195.1.S1_at</t>
  </si>
  <si>
    <t>MtSKL1</t>
  </si>
  <si>
    <t>Higher number of primary AM fungal infections; increased susceptibility to Rhizoctonia solani and Phytophthora medicaginis colonization; higher tolerance to freezing without cold acclimation but lower tolerance after cold acclimation; short root hairs; longer roots, consistent with the reduced sensitivity of roots to ethylene; higher chlorophyll, carotenoid, and nitrate contents under combined nitrate and phosphate deficiency</t>
  </si>
  <si>
    <t>EMS, FNB, RNAi</t>
  </si>
  <si>
    <t>Ivashuta et al., 2005; Penmetsa et al., 2008; Zhao et al., 2014; Chen and Chen, 2022; Gao et al., 2023a; Zeng et al., 2023b</t>
  </si>
  <si>
    <t>SICKLE 1 (SKL1)</t>
  </si>
  <si>
    <t>MtEIN2</t>
  </si>
  <si>
    <t>Medtr0041s0030</t>
  </si>
  <si>
    <t>MtrunA17_Chr7g0264231</t>
  </si>
  <si>
    <t>Mtr.9302.1.S1_at, Mtr.5458.1.S1_at</t>
  </si>
  <si>
    <t>Penmetsa, R. V., Uribe, P., Anderson, J., Lichtenzveig, J., Gish, J. C., Nam, Y. W., Engstrom, E., Xu, K., Sckisel, G., Pereira, M., Baek, J. M., Lopez-Meyer, M., Long, S. R., Harrison, M. J., Singh, K. B., Kiss, G. B., &amp; Cook, D. R. (2008). The Medicago truncatula ortholog of Arabidopsis EIN2, sickle, is a negative regulator of symbiotic and pathogenic microbial associations. The Plant journal, 55(4), 580–595.</t>
  </si>
  <si>
    <t>Zhao, M., Liu, W., Xia, X., Wang, T., &amp; Zhang, W. H. (2014). Cold acclimation-induced freezing tolerance of Medicago truncatula seedlings is negatively regulated by ethylene. Physiologia plantarum, 152(1), 115–129.</t>
  </si>
  <si>
    <t>Zeng, M., van Dam, N. M., &amp; Hause, B. (2023b). MtEIN2 affects nitrate uptake and accumulation of photosynthetic pigments under phosphate and nitrate deficiency in Medicago truncatula. Physiologia plantarum, 175(2), e13899.</t>
  </si>
  <si>
    <t>MtSMAX1</t>
  </si>
  <si>
    <t>Elevated AM fungal colonization</t>
  </si>
  <si>
    <t>SUPPRESSOR OF MAX2 1 (SMAX1)</t>
  </si>
  <si>
    <t>Medtr4g129230</t>
  </si>
  <si>
    <t>MtrunA17_Chr4g0073021</t>
  </si>
  <si>
    <t>Mtr.12680.1.S1_at, Mtr.42686.1.S1_at</t>
  </si>
  <si>
    <t>MtSOBIR1</t>
  </si>
  <si>
    <r>
      <t xml:space="preserve">Higher susceptibility to </t>
    </r>
    <r>
      <rPr>
        <i/>
        <sz val="11"/>
        <color theme="1"/>
        <rFont val="Calibri"/>
        <family val="2"/>
        <scheme val="minor"/>
      </rPr>
      <t>Aphanomyces euteiches</t>
    </r>
    <r>
      <rPr>
        <sz val="11"/>
        <color theme="1"/>
        <rFont val="Calibri"/>
        <family val="2"/>
        <scheme val="minor"/>
      </rPr>
      <t xml:space="preserve"> infection</t>
    </r>
  </si>
  <si>
    <t>Sarrette et al., 2025</t>
  </si>
  <si>
    <t>SUPPRESSOR OF BIR1 (SOBIR1)</t>
  </si>
  <si>
    <t>Medtr3g075440</t>
  </si>
  <si>
    <t>MtrunA17_Chr3g0116591</t>
  </si>
  <si>
    <t>Mtr.10602.1.S1_at, Mtr.30669.1.S1_at, Msa.444.1.S1_at</t>
  </si>
  <si>
    <t>MtSPK1</t>
  </si>
  <si>
    <r>
      <t xml:space="preserve">Reduced levels of AM colonization; normal primary root growth; lower  susceptibility to </t>
    </r>
    <r>
      <rPr>
        <i/>
        <sz val="11"/>
        <color theme="1"/>
        <rFont val="Calibri"/>
        <family val="2"/>
        <scheme val="minor"/>
      </rPr>
      <t>Ralstonia solanacearum</t>
    </r>
    <r>
      <rPr>
        <sz val="11"/>
        <color theme="1"/>
        <rFont val="Calibri"/>
        <family val="2"/>
        <scheme val="minor"/>
      </rPr>
      <t>; higher levels of ROS following inocultion with rhizobia or treatment with peptidoglycans (bacterial triggers of plant immunity)</t>
    </r>
  </si>
  <si>
    <t>Andrio et al., 2013; Bravo et al., 2016; Wang et al., 2025b</t>
  </si>
  <si>
    <t>SYMBIOTIC PROTEIN KINASE 1 (SPK1)</t>
  </si>
  <si>
    <t>Medtr4g129010</t>
  </si>
  <si>
    <t>MtrunA17_Chr4g0072901</t>
  </si>
  <si>
    <t>Mtr.16214.1.S1_at</t>
  </si>
  <si>
    <t>Andrio, E., Marino, D., Marmeys, A., de Segonzac, M. D., Damiani, I., Genre, A., Huguet, S., Frendo, P., Puppo, A., &amp; Pauly, N. (2013). Hydrogen peroxide-regulated genes in the Medicago truncatula-Sinorhizobium meliloti symbiosis. The New phytologist, 198(1), 179–189.</t>
  </si>
  <si>
    <t>MtSTR</t>
  </si>
  <si>
    <t>Tiny and shrivelled arbuscules; lower levels of AM colonization</t>
  </si>
  <si>
    <t>Zhang et al., 2010; Bravo et al., 2017</t>
  </si>
  <si>
    <t>STUNTED ARBUSCULE (STR)</t>
  </si>
  <si>
    <t>Medtr8g107450</t>
  </si>
  <si>
    <t>MtrunA17_Chr8g0393191</t>
  </si>
  <si>
    <t>MtSucS1</t>
  </si>
  <si>
    <t>Reduced shoot biomass, plant height, and leaf development; delayed flowering, resulting in a lower seed yield; increased root weight and root-to-shoot ratio; strongly reduced frequencies of internal hyphae, vesicles, and arbuscules; early senescing arbuscules; reduced development of mature arbuscules; reduced phosphorus and nitrogen levels (all C: colonization by AM fungi under P-deplete conditions)</t>
  </si>
  <si>
    <t>Baier et al., 2007, 2010</t>
  </si>
  <si>
    <t>SUCROSE SYNTHASE 1 (SucS1)</t>
  </si>
  <si>
    <t>Medtr4g124660</t>
  </si>
  <si>
    <t>MtrunA17_Chr4g0070011</t>
  </si>
  <si>
    <t>Mtr.2239.1.S1_at, Mtr.22018.1.S1_s_at</t>
  </si>
  <si>
    <t>Baier, M. C., Barsch, A., Küster, H., &amp; Hohnjec, N. (2007). Antisense repression of the Medicago truncatula nodule-enhanced sucrose synthase leads to a handicapped nitrogen fixation mirrored by specific alterations in the symbiotic transcriptome and metabolome. Plant physiology, 145(4), 1600–1618.</t>
  </si>
  <si>
    <t>Baier, M. C., Keck, M., Gödde, V., Niehaus, K., Küster, H., &amp; Hohnjec, N. (2010). Knockdown of the symbiotic sucrose synthase MtSucS1 affects arbuscule maturation and maintenance in mycorrhizal roots of Medicago truncatula. Plant physiology, 152(2), 1000–1014.</t>
  </si>
  <si>
    <t>MtSUNN</t>
  </si>
  <si>
    <t>Two flowers per peduncle instead of one; shorter primary root; even smaller root (C: MtCRA2); normal root length (C: MtBAM2); normal AM fungal colonization</t>
  </si>
  <si>
    <t>EMS, gamma-irradiation, Tnt1</t>
  </si>
  <si>
    <t>Penmetsa et al., 2003; Schnabel et al., 2005, 2023; Jeudy et al., 2010; Kassaw et al., 2015; Laffont et al., 2019; Chaulagain et al., 2023; Thomas and Frugoli, 2024; Pereira et al., 2024; Orosz et al., 2024</t>
  </si>
  <si>
    <t>SUPERNUMERARY NODULATION (SUNN)</t>
  </si>
  <si>
    <t>Medtr4g070970</t>
  </si>
  <si>
    <t>MtrunA17_Chr4g0035464</t>
  </si>
  <si>
    <t>Mtr.31573.1.S1_s_at, Mtr.46819.1.S1_at, Mtr.46819.1.S1_s_at, Mtr.52039.1.S1_s_at</t>
  </si>
  <si>
    <t>Penmetsa, R. V., Frugoli, J. A., Smith, L. S., Long, S. R., &amp; Cook, D. R. (2003). Dual genetic pathways controlling nodule number in Medicago truncatula. Plant physiology, 131(3), 998–1008.</t>
  </si>
  <si>
    <t xml:space="preserve">Schnabel, E., Journet, E. P., de Carvalho-Niebel, F., Duc, G., &amp; Frugoli, J. (2005). The Medicago truncatula SUNN gene encodes a CLV1-like leucine-rich repeat receptor kinase that regulates nodule number and root length. Plant molecular biology, 58(6), 809–822. </t>
  </si>
  <si>
    <t>Jeudy, C., Ruffel, S., Freixes, S., Tillard, P., Santoni, A. L., Morel, S., Journet, E. P., Duc, G., Gojon, A., Lepetit, M., &amp; Salon, C. (2010). Adaptation of Medicago truncatula to nitrogen limitation is modulated via local and systemic nodule developmental responses. The New phytologist, 185(3), 817–828.</t>
  </si>
  <si>
    <t>MtSWEET11</t>
  </si>
  <si>
    <t>Kryvoruchko et al., 2016</t>
  </si>
  <si>
    <t>Transporter (sucrose efflux)</t>
  </si>
  <si>
    <t>SUGARS WILL EVENTUALLY BE EXPORTED TRANSPORTER 11 (SWEET11)</t>
  </si>
  <si>
    <t>MtSWEET13</t>
  </si>
  <si>
    <t>Medtr3g098930</t>
  </si>
  <si>
    <t>MtrunA17_Chr3g0131961</t>
  </si>
  <si>
    <t>Mtr.20845.1.S1_at</t>
  </si>
  <si>
    <t>Kryvoruchko, I. S., Sinharoy, S., Torres-Jerez, I., Sosso, D., Pislariu, C. I., Guan, D., Murray, J., Benedito, V. A., Frommer, W. B., &amp; Udvardi, M. K. (2016). MtSWEET11, a Nodule-Specific Sucrose Transporter of Medicago truncatula. Plant physiology, 171(1), 554–565.</t>
  </si>
  <si>
    <t>MtSYP121</t>
  </si>
  <si>
    <t>Normal levels of AM colonization</t>
  </si>
  <si>
    <t>SYNTAXIN OF PLANTS 121 (SYP121)</t>
  </si>
  <si>
    <t>Medtr1g056560</t>
  </si>
  <si>
    <t>MtrunA17_Chr1g0177131</t>
  </si>
  <si>
    <t>Mtr.38899.1.S1_at</t>
  </si>
  <si>
    <t>MtSYP122</t>
  </si>
  <si>
    <t>SYNTAXIN OF PLANTS 122 (SYP122)</t>
  </si>
  <si>
    <t>Medtr1g056550</t>
  </si>
  <si>
    <t>MtrunA17_Chr1g0177121</t>
  </si>
  <si>
    <t>Mtr.10696.1.S1_at</t>
  </si>
  <si>
    <t>MtSYP132alpha</t>
  </si>
  <si>
    <t>Normal levels of AM colonization; strongly reduced mature arbuscule abundance in mycorrhized root parts and in the whole root system (all C: RNAi); putative embryo or Gametophyte lethality (C: Tnt1)</t>
  </si>
  <si>
    <t>CRISPR/Cas9, RNAi, Tnt1</t>
  </si>
  <si>
    <t>SYNTAXIN OF PLANTS 132alpha (SYP132alpha)</t>
  </si>
  <si>
    <t>Medtr2g088700</t>
  </si>
  <si>
    <t>MtrunA17_Chr2g0322801</t>
  </si>
  <si>
    <t>Mtr.31873.1.S1_at</t>
  </si>
  <si>
    <t>MtTML1</t>
  </si>
  <si>
    <t>Normal root length; normal AM fungal colonization; mild increase in AM fungal root colonization at later timepoints (C: MtTML2); shorter roots (C: MtTML2)</t>
  </si>
  <si>
    <t>Gautrat et al., 2019; Chaulagain et al., 2024</t>
  </si>
  <si>
    <t>TOO MUCH LOVE 1 (TML1)</t>
  </si>
  <si>
    <t>Medtr7g029290</t>
  </si>
  <si>
    <t>MtrunA17_Chr7g0225551</t>
  </si>
  <si>
    <t>Mtr.9802.1.S1_at, Mtr.13058.1.S1_at</t>
  </si>
  <si>
    <t>Gautrat, P., Mortier, V., Laffont, C., De Keyser, A., Fromentin, J., Frugier, F., &amp; Goormachtig, S. (2019). Unraveling new molecular players involved in the autoregulation of nodulation in Medicago truncatula. Journal of experimental botany, 70(4), 1407–1417.</t>
  </si>
  <si>
    <t>Chaulagain, D., Schnabel, E., Kappes, M., Lin, E. X., Müller, L. M., &amp; Frugoli, J. A. (2024). TML1 and TML2 synergistically regulate nodulation and affect arbuscular mycorrhiza in Medicago truncatula. Frontiers in plant science, 15, 1504404.</t>
  </si>
  <si>
    <t>MtTML2</t>
  </si>
  <si>
    <t>Normal root length; normal AM fungal colonization; mild increase in AM fungal root colonization at later timepoints (C: MtTML1); shorter roots (C: MtTML1)</t>
  </si>
  <si>
    <t>TOO MUCH LOVE 2 (TML2)</t>
  </si>
  <si>
    <t>Medtr6g023805</t>
  </si>
  <si>
    <t>MtrunA17_Chr6g0459491</t>
  </si>
  <si>
    <t>Mtr.28373.1.S1_at</t>
  </si>
  <si>
    <t>MtTPST</t>
  </si>
  <si>
    <t>Stunted phenotype with short roots; reduced primary root length, lateral root number per plant, lateral root density, shoot height, and fresh weight; smaller leaves, fruits, and mature seeds</t>
  </si>
  <si>
    <t>Zhang et al., 2025</t>
  </si>
  <si>
    <t>TYROSYLPROTEIN SULFOTRANSFERASE (TPST)</t>
  </si>
  <si>
    <t>Medtr4g058890</t>
  </si>
  <si>
    <t>MtrunA17_Chr4g0028941</t>
  </si>
  <si>
    <t>Mtr.1595.1.S1_at</t>
  </si>
  <si>
    <t>MtVAMP721d</t>
  </si>
  <si>
    <t>Fewer mature arbuscules; small trunk-like hyphae abundantly formed in root inner cortical cells; shorter transgenic roots (all C: MtVAMP721e)</t>
  </si>
  <si>
    <t>Ivanov et al., 2012</t>
  </si>
  <si>
    <t>Membrane protein (vesicle trafficking)</t>
  </si>
  <si>
    <t>VESICLE ASSOCIATED MEMBRANE PROTEIN 721d (VAMP721d)</t>
  </si>
  <si>
    <t>Medtr2g028790</t>
  </si>
  <si>
    <t>MtrunA17_Chr2g0291651</t>
  </si>
  <si>
    <t>Mtr.16019.1.S1_at, Mtr.27800.1.S1_s_at</t>
  </si>
  <si>
    <t>Ivanov, S., Fedorova, E. E., Limpens, E., De Mita, S., Genre, A., Bonfante, P., &amp; Bisseling, T. (2012). Rhizobium-legume symbiosis shares an exocytotic pathway required for arbuscule formation. Proceedings of the National Academy of Sciences of the United States of America, 109(21), 8316–8321.</t>
  </si>
  <si>
    <t>MtVAMP721e</t>
  </si>
  <si>
    <t>Fewer mature arbuscules; small trunk-like hyphae abundantly formed in root inner cortical cells; shorter transgenic roots (all C: MtVAMP721d)</t>
  </si>
  <si>
    <t>VESICLE ASSOCIATED MEMBRANE PROTEIN 721e (VAMP721e)</t>
  </si>
  <si>
    <t>Medtr4g083490</t>
  </si>
  <si>
    <t>MtrunA17_Chr4g0043521</t>
  </si>
  <si>
    <t>Mtr.40273.1.S1_at</t>
  </si>
  <si>
    <t>MtVPS11</t>
  </si>
  <si>
    <t>No formation of transgenic roots</t>
  </si>
  <si>
    <t>Vacuolar sorting protein (HOPS complex)</t>
  </si>
  <si>
    <t>VACUOLAR SORTING PROTEIN 11 (VPS11)</t>
  </si>
  <si>
    <t>Medtr1g019500</t>
  </si>
  <si>
    <t>MtrunA17_Chr1g0153441</t>
  </si>
  <si>
    <t>Mtr.28776.1.S1_s_at, Mtr.46699.1.S1_at</t>
  </si>
  <si>
    <t>MtVPS39</t>
  </si>
  <si>
    <t>VACUOLAR SORTING PROTEIN 39 (VPS39)</t>
  </si>
  <si>
    <t>Medtr5g020140</t>
  </si>
  <si>
    <t>MtrunA17_Chr5g0404061</t>
  </si>
  <si>
    <t>Mtr.4622.1.S1_at, Mtr.42000.1.S1_at</t>
  </si>
  <si>
    <t>MtVPT2</t>
  </si>
  <si>
    <t>High phosphate sensitivity and low phosphate tolerance; lower root-to-shoot phosphate transfer efficiency; higher root cytosolic inorganic phosphate concentration</t>
  </si>
  <si>
    <t>Liu et al., 2023c</t>
  </si>
  <si>
    <t>VACUOLAR PHOSPHATE TRANSPORTER 2 (VPT2)</t>
  </si>
  <si>
    <t>Medtr1g099580</t>
  </si>
  <si>
    <t>MtrunA17_Chr1g0202441</t>
  </si>
  <si>
    <t>Mtr.14318.1.S1_at</t>
  </si>
  <si>
    <t>Liu, J., Yang, R., Yan, J., Li, C., Lin, X., Lin, L., Cao, Y., Xu, T., Li, J., Yuan, Y., Wen, J., Mysore, K. S., &amp; Luan, S. (2023c). VPT-like genes modulate Rhizobium-legume symbiosis and phosphorus adaptation. The Plant journal, 116(1), 112–127.</t>
  </si>
  <si>
    <t>MtVPT3</t>
  </si>
  <si>
    <t>High phosphate sensitivity and low phosphate tolerance; higher root-to-shoot phosphate transfer efficiency; lower root cytosolic inorganic phosphate concentration; delayed leaf-wilting phenotype under vanadium stress; higher vanadium tolerance but higher concentration of vanadium accumulated in the shoot; higher total sulfur and total calcium levels in the shoot; lower concentrations of vanadium and phosphorus in the root</t>
  </si>
  <si>
    <t>Liu et al., 2023c, 2024a</t>
  </si>
  <si>
    <t>VACUOLAR PHOSPHATE TRANSPORTER 3 (VPT3)</t>
  </si>
  <si>
    <t>Medtr7g076520</t>
  </si>
  <si>
    <t>MtrunA17_Chr7g0246901</t>
  </si>
  <si>
    <t>Mtr.20659.1.S1_s_at</t>
  </si>
  <si>
    <t>MtVPY</t>
  </si>
  <si>
    <t>Compromised AM fungal entry; failure to form arbuscules</t>
  </si>
  <si>
    <t>Pumplin et al., 2010; Murray et al., 2011; Liu et al., 2019b; Lindsay et al., 2022</t>
  </si>
  <si>
    <t>Membrane protein (ankyrin-repeat domain containing)</t>
  </si>
  <si>
    <t>VAPYRIN (VPY)</t>
  </si>
  <si>
    <t>MtFLOT7</t>
  </si>
  <si>
    <t>Medtr6g027840</t>
  </si>
  <si>
    <t>MtrunA17_Chr6g0461061</t>
  </si>
  <si>
    <t>Mtr.39050.1.S1_at, Mtr.42828.1.S1_at</t>
  </si>
  <si>
    <t>Pumplin, N., Mondo, S. J., Topp, S., Starker, C. G., Gantt, J. S., &amp; Harrison, M. J. (2010). Medicago truncatula Vapyrin is a novel protein required for arbuscular mycorrhizal symbiosis. The Plant journal, 61(3), 482–494.</t>
  </si>
  <si>
    <t>Murray, J. D., Muni, R. R., Torres-Jerez, I., Tang, Y., Allen, S., Andriankaja, M., Li, G., Laxmi, A., Cheng, X., Wen, J., Vaughan, D., Schultze, M., Sun, J., Charpentier, M., Oldroyd, G., Tadege, M., Ratet, P., Mysore, K. S., Chen, R., &amp; Udvardi, M. K. (2011). Vapyrin, a gene essential for intracellular progression of arbuscular mycorrhizal symbiosis, is also essential for infection by rhizobia in the nodule symbiosis of Medicago truncatula. The Plant journal, 65(2), 244–252.</t>
  </si>
  <si>
    <t>MtZPT2-1</t>
  </si>
  <si>
    <t>Slower recovery of root growth after salt stress (C: MtZPT2-2)</t>
  </si>
  <si>
    <t>Frugier et al., 2000; Merchan et al., 2003, 2007</t>
  </si>
  <si>
    <t>ZINC FINGER PROTEIN 2 member 1 (ZPT2-1)</t>
  </si>
  <si>
    <t>Medtr3g102980</t>
  </si>
  <si>
    <t>MtrunA17_Chr3g0134711</t>
  </si>
  <si>
    <t>Mtr.37495.1.S1_at</t>
  </si>
  <si>
    <t>Frugier, F., Poirier, S., Satiat-Jeunemaître, B., Kondorosi, A., &amp; Crespi, M. (2000). A Krüppel-like zinc finger protein is involved in nitrogen-fixing root nodule organogenesis. Genes &amp; development, 14(4), 475–482.</t>
  </si>
  <si>
    <t>Merchan, F., Breda, C., Hormaeche, J. P., Sousa, C., Kondorosi, A., Aguilar, O. M., Megias, M., &amp; Crespi, M. (2003). A Krüppel-like transcription factor gene is involved in salt stress responses in Medicago spp. Plant and Soil, 257(1), 1–9.</t>
  </si>
  <si>
    <t>Merchan, F., de Lorenzo, L., Rizzo, S. G., Niebel, A., Manyani, H., Frugier, F., Sousa, C., &amp; Crespi, M. (2007). Identification of regulatory pathways involved in the reacquisition of root growth after salt stress in Medicago truncatula. The Plant journal, 51(1), 1–17.</t>
  </si>
  <si>
    <t>MtZPT2-2</t>
  </si>
  <si>
    <t>Increased salt tolerance; longer roots under salt stress; higher germination rate under salt stress; slower recovery of root growth after salt stress (C: MtZPT2-1)</t>
  </si>
  <si>
    <t>AS, CRISPR/Cas9</t>
  </si>
  <si>
    <t>Frugier et al., 2000; Merchan et al., 2003, 2007; Huang et al., 2023</t>
  </si>
  <si>
    <t>ZINC FINGER PROTEIN 2 member 2 (ZPT2-2)</t>
  </si>
  <si>
    <t>Medtr1g106730</t>
  </si>
  <si>
    <t>MtrunA17_Chr1g0207451</t>
  </si>
  <si>
    <t>Mtr.8696.1.S1_at</t>
  </si>
  <si>
    <t>Huang, R., Jiang, S., Dai, M., Shi, H., Zhu, H., &amp; Guo, Z. (2023). Zinc finger transcription factor MtZPT2-2 negatively regulates salt tolerance in Medicago truncatula. Plant physiology, 194(1), 564–577.</t>
  </si>
  <si>
    <t>MtZR1</t>
  </si>
  <si>
    <t>Shorter roots</t>
  </si>
  <si>
    <t>Hopkins et al., 2013</t>
  </si>
  <si>
    <t xml:space="preserve">PRAF family protein </t>
  </si>
  <si>
    <t>ZINC RIBBON PROTEIN 1 (ZR1)</t>
  </si>
  <si>
    <t>Medtr3g086740</t>
  </si>
  <si>
    <t>MtrunA17_Chr3g0123651</t>
  </si>
  <si>
    <t>Mtr.19212.1.S1_at</t>
  </si>
  <si>
    <t>Hopkins, J., Pierre, O., Kazmierczak, T., Gruber, V., Frugier, F., Clement, M., Frendo, P., Herouart, D., &amp; Boncompagni, E. (2014). MtZR1, a PRAF protein, is involved in the development of roots and symbiotic root nodules in Medicago truncatula. Plant, cell &amp; environment, 37(3), 658–669.</t>
  </si>
  <si>
    <t>MtrunA17_Chr3g01215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CHR, and MtrunA17_Chr5g0447961)</t>
  </si>
  <si>
    <t>Secondary effect of a T-DNA insertion or a different factor</t>
  </si>
  <si>
    <t>MtCHS-1A</t>
  </si>
  <si>
    <t>Medtr3g083920</t>
  </si>
  <si>
    <t>Mtr.14428.1.S1_at, Mtr.14428.1.S1_x_at, Mtr.28714.1.S1_at</t>
  </si>
  <si>
    <t>The mutant phenotypes do not cosegregate with the T-DNA insertion in MtCRA1. Gene(s) responsible for the phenotypes remain unknown.</t>
  </si>
  <si>
    <t>MtrunA17_Chr4g002198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8g0369391, MtrunA17_Chr5g0447941, MtCHR, MtrunA17_Chr5g0447961, and MtrunA17_Chr3g0121541)</t>
  </si>
  <si>
    <t>Medtr4g038440</t>
  </si>
  <si>
    <t>Mtr.20438.1.S1_at</t>
  </si>
  <si>
    <t>The genome assembly v4 contains one more entry corresponding to this gene: Medtr0079s0070. The mutant phenotypes do not cosegregate with the T-DNA insertion in MtCRA1. Gene(s) responsible for the phenotypes remain unknown.</t>
  </si>
  <si>
    <t>MtrunA17_Chr5g044794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CHR, MtrunA17_Chr5g0447961, and MtrunA17_Chr3g0121541)</t>
  </si>
  <si>
    <t>Secondary effect of a T-DNA insertion or a different factor, RNAi</t>
  </si>
  <si>
    <t>Enzyme (oxidoreductase/transferase)</t>
  </si>
  <si>
    <t>Medtr5g097900</t>
  </si>
  <si>
    <t>MtrunA17_Chr5g044796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8g0369391, MtrunA17_Chr5g0447941, MtCHR, and MtrunA17_Chr3g0121541)</t>
  </si>
  <si>
    <t>Medtr5g097940</t>
  </si>
  <si>
    <t>The mutant phenotypes do not cosegregate with the T-DNA insertion in MtCRA1. Gene(s) responsible for the phenotypes remain unknown. The original sequence TC100400 was initially annotated as reductase.</t>
  </si>
  <si>
    <t>MtrunA17_Chr7g0220161</t>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CHS1 and MtrunA17_Chr7g0220171)</t>
    </r>
  </si>
  <si>
    <t>Medtr7g016700</t>
  </si>
  <si>
    <t>Mtr.20464.1.S1_x_at</t>
  </si>
  <si>
    <t>MtrunA17_Chr7g0220171</t>
  </si>
  <si>
    <r>
      <t xml:space="preserve">Reduces root growth after inoculation with rhizobia; shorter galls triggered by </t>
    </r>
    <r>
      <rPr>
        <i/>
        <sz val="11"/>
        <color theme="1"/>
        <rFont val="Calibri"/>
        <family val="2"/>
        <scheme val="minor"/>
      </rPr>
      <t>Meloidogyne javanica</t>
    </r>
    <r>
      <rPr>
        <sz val="11"/>
        <color theme="1"/>
        <rFont val="Calibri"/>
        <family val="2"/>
        <scheme val="minor"/>
      </rPr>
      <t>; differential accumulation of flavonoids; altered auxin transport (all C: MtrunA17_Chr7g0220161 and MtCHS1)</t>
    </r>
  </si>
  <si>
    <t>Medtr7g016720</t>
  </si>
  <si>
    <t>Mtr.17612.1.S1_x_at</t>
  </si>
  <si>
    <t>MtrunA17_Chr8g0369391</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CRA1, MtrunA17_Chr4g0021981, MtrunA17_Chr5g0447941, MtCHR, MtrunA17_Chr5g0447961, and MtrunA17_Chr3g0121541)</t>
  </si>
  <si>
    <t>Medtr8g071130</t>
  </si>
  <si>
    <t>Mtr.10592.1.S1_at</t>
  </si>
  <si>
    <t>Nod+; Nod++ (C: ABA pre‐treatment for mimicking drought stress)</t>
  </si>
  <si>
    <t>Nod+; Nod++ (C: MtAMN2 and MtAMN3)</t>
  </si>
  <si>
    <t>Nod+; Nod++ (C: MtAMN1 and MtAMN3)</t>
  </si>
  <si>
    <t>Nod+; Nod++ (C: MtAMN1 and MtAMN2)</t>
  </si>
  <si>
    <t>Nod+, Nod*; Nod+/- (C: RNAi possibly affecting MtAnn2)</t>
  </si>
  <si>
    <t>Inf+/- (C: MtARF3, MtARF4a, and MtARF4b)</t>
  </si>
  <si>
    <t>Nod+/- (C: MtARF3, MtARF4a, and MtARF4b)</t>
  </si>
  <si>
    <t>Inf+/- (C: MtARF2, MtARF4a, and MtARF4b)</t>
  </si>
  <si>
    <t>Nod+/- (C: MtARF2, MtARF4a, and MtARF4b)</t>
  </si>
  <si>
    <t>Inf+/- (C: MtARF2, MtARF3, and MtARF4a)</t>
  </si>
  <si>
    <t>Nod+/- (C: MtARF2, MtARF3, and MtARF4a)</t>
  </si>
  <si>
    <t>Nod+/- (C1: pCsVMV:miR160a construct; C2: MtARF16A, MtARF16B, MtARF16C, MtARF17A, and possibly other targets of miR160a)</t>
  </si>
  <si>
    <t>Nod+/- (C1: pCsVMV:miR160a construct; C2: MtARF10A, MtARF16B, MtARF16C, MtARF17A, and possibly other targets of miR160a)</t>
  </si>
  <si>
    <t>Nod+/- (C1: pCsVMV:miR160a construct; C2: MtARF10A, MtARF16A, MtARF16C, MtARF17A, and possibly other targets of miR160a)</t>
  </si>
  <si>
    <t>Nod+/- (C1: pCsVMV:miR160a construct; C2: MtARF10A, MtARF16A, MtARF16B, MtARF17A, and possibly other targets of miR160a)</t>
  </si>
  <si>
    <t>Nod+/- (C1: pCsVMV:miR160a construct; C2: MtARF10A, MtARF16A, MtARF16B, MtARF16C, and possibly other targets of miR160a)</t>
  </si>
  <si>
    <t>Nod+; Nod+ (C: MtNRLK1 or MtBAM4); Nod+ (C: MtSUNN, the mutantion rescues the Nod++ phenotype)</t>
  </si>
  <si>
    <t>Nod+; Nod+ (C: MtBAM2 or MtBAM5)</t>
  </si>
  <si>
    <t>Nod+; Nod+ (C: MtBAM4)</t>
  </si>
  <si>
    <t>Nod+; Nod* and White++ (C: drought stress)</t>
  </si>
  <si>
    <t xml:space="preserve">Fix+; Fix+/- (C: drought stress) </t>
  </si>
  <si>
    <t>Inf-</t>
  </si>
  <si>
    <t>Nod-</t>
  </si>
  <si>
    <t>Nod+/- (C: MtCRE1)</t>
  </si>
  <si>
    <t>Nod+; Nod+/- (C: MtCHK4 or MtCRE1)</t>
  </si>
  <si>
    <t>Fix+; Fix+ (C: MtCHK4)</t>
  </si>
  <si>
    <t>Nod+; Nod+/- (C: MtCHK3)</t>
  </si>
  <si>
    <t>Fix+; Fix+ (C: MtCHK3)</t>
  </si>
  <si>
    <t>Nod+/- (C: MtrunA17_Chr5g0447941 and MtrunA17_Chr5g0447961)</t>
  </si>
  <si>
    <t>Nod- (C: MtrunA17_Chr7g0220161 and MtrunA17_Chr7g0220171)</t>
  </si>
  <si>
    <t>Nod+/- (C: MtCHSc)</t>
  </si>
  <si>
    <t>Nod+/- (C: MtCHS-1B)</t>
  </si>
  <si>
    <t>Nod+ (C: CRISPR/Cas9); Nod++ (C: Tnt1); Nod+/- (C: MtCNA2 and MtHB8)</t>
  </si>
  <si>
    <t>Nod+/- (C: MtCNA1 and MtHB8)</t>
  </si>
  <si>
    <t>Inf+/-; Inf++ (C: GOF EMS mutant P98S)</t>
  </si>
  <si>
    <t>Nod+/-; Nod++ (C: GOF EMS mutant P98S)</t>
  </si>
  <si>
    <t>Nod+/-; Nod* (fewer spontaneous nodules, C: MtDMI1 and MtDMI2)</t>
  </si>
  <si>
    <t>Inf+/-; Inf++ (C: GOF EMS mutant P104S)</t>
  </si>
  <si>
    <t>Nod+/-; Nod* (fewer spontaneous nodules, C: MtDMI1 and MtDMI2); Nod++ (C: GOF EMS mutant P104S)</t>
  </si>
  <si>
    <t>Nod+/-; Nod++ (C: MtSUNN, intermediate between the two single mutants)</t>
  </si>
  <si>
    <t>Inf++ (C: ITs ending in root hairs and root epidermis); Inf+/- (C: ITs ending in root cortex); Inf*; Inf+/- (Molla et al., 2023, partially restored by sucrose and turanose); Inf+/- (C: MtIAR33, more pronounced phenotype)</t>
  </si>
  <si>
    <t>Nod+/-, Nod*; Nod+/- (Molla et al., 2023, partially restored by sucrose and turanose); Nod*, Nod+/- (C: MtIAR33, more pronounced phenotype)</t>
  </si>
  <si>
    <t>Fix+/-; Fix- (C: MtIAR33)</t>
  </si>
  <si>
    <t>Inf+/- (C: MtDELLA2 and MtDELLA3)</t>
  </si>
  <si>
    <t>Nod+/- and Nod* (C: MtDELLA2 and MtDELLA3)</t>
  </si>
  <si>
    <t>Inf+/- (C1: MtDELLA3; C2: MtDELLA1 and MtDELLA3)</t>
  </si>
  <si>
    <t>Nod+/- (C: MtDELLA3); Nod+/- and Nod* (C: MtDELLA1 and MtDELLA3)</t>
  </si>
  <si>
    <t>Inf+/- (C1: MtDELLA2; C2: MtDELLA1 and MtDELLA2)</t>
  </si>
  <si>
    <t>Nod+/- (C: MtDELLA2); Nod+/- and Nod* (C: MtDELLA1 and MtDELLA2)</t>
  </si>
  <si>
    <t>Nod+; Nod+/- (Gao et al., 2023a; Drapek et al., 2024)</t>
  </si>
  <si>
    <t>Nod-; Nod* (spontaneous nodules, C: MtDMI2); Nod* (fewer spontaneous nodules, C: MtDMI2 together with MtCNGC15b or MtCNGC15c)</t>
  </si>
  <si>
    <t>Inf-; Inf+ (C: some mutant alleles, Wais et al., 2000)</t>
  </si>
  <si>
    <t>Nod-; Nod+ (C: some mutant alleles, Wais et al., 2000); Nod* (spontaneous nodules, C: MtDMI1); Nod* (fewer spontaneous nodules, C: MtDMI1 together with MtCNGC15b or MtCNGC15c)</t>
  </si>
  <si>
    <t>Nod++; Nod* (C: strain-dependent)</t>
  </si>
  <si>
    <t>Fix- or Fix+/- (C: strain-dependent)</t>
  </si>
  <si>
    <t>Nod+; Nod+/- (C: one out of three CRISPR/Cas9 lines)</t>
  </si>
  <si>
    <t>Nod+; Nod+/- and Nod* (C: MtERF75)</t>
  </si>
  <si>
    <t>Fix+; Fix+/- (C: MtERF75)</t>
  </si>
  <si>
    <t>Nod+/- and Nod* (C: MtERF74)</t>
  </si>
  <si>
    <t>Fix+/- (C: MtERF74)</t>
  </si>
  <si>
    <t>Inf+/-, Inf*; Inf- (C: MtERN2)</t>
  </si>
  <si>
    <t>Nod-; Nod* (C: exposure to rhizobia over two months)</t>
  </si>
  <si>
    <t>Inf+, Inf*; Inf- (C: MtERN1)</t>
  </si>
  <si>
    <t>Inf+/- (C: early time point); Inf++ (C: later time point); Inf*</t>
  </si>
  <si>
    <t>Nod+; Nod++ (C: MtHAN2)</t>
  </si>
  <si>
    <t>Fix+ (C: MtHAN2)</t>
  </si>
  <si>
    <t>Fix+ (C: MtHAN1)</t>
  </si>
  <si>
    <t>Nod+/- (C: MtCNA1 and MtCNA2)</t>
  </si>
  <si>
    <t>Nod+/- and Nod* (C: MtHDT2 and MtHDT3)</t>
  </si>
  <si>
    <t>Nod+/- and Nod* (C: MtHDT1 and MtHDT3)</t>
  </si>
  <si>
    <t>Nod+/- and Nod* (C: MtHDT1 and MtHDT2)</t>
  </si>
  <si>
    <t>Inf* and Inf++ (C: FNB, ITs in root hairs); Inf- (C: Tnt1,  ipd3-2 mutant); Inf+/- (C: CRISPR/Cas9)</t>
  </si>
  <si>
    <t>Nod++, White++, Nod*</t>
  </si>
  <si>
    <t>Inf+; Inf- (C: MtIPD3)</t>
  </si>
  <si>
    <t>Nod+; Nod- (C: MtIPD3, Jin et al., 2018); Nod* (C: MtIPD3, Lindsay et al., 2019)</t>
  </si>
  <si>
    <t>Nod+; Nod+ and Nod* (C: MtKNOX5, MtKNOX9, and MtKNOX10)</t>
  </si>
  <si>
    <t>Nod+ and Nod* (C: MtKNOX3, MtKNOX9, and MtKNOX10)</t>
  </si>
  <si>
    <t>Nod+ and Nod* (C: MtKNOX3, MtKNOX5, and MtKNOX10)</t>
  </si>
  <si>
    <t>Nod+ and Nod* (C: MtKNOX3, MtKNOX5, and MtKNOX9)</t>
  </si>
  <si>
    <t>Inf+/-; Inf- (C: MtSPK1, Tnt1)</t>
  </si>
  <si>
    <t>Nod+/-; Nod+/- (C: MtSPK1, MtSPK1-RNAi in the mtlick1 mutant backgorund, more pronounced phenotype); Nod* (C: MtSPK1, Tnt1)</t>
  </si>
  <si>
    <t>Fix- (C: MtSPK1, Tnt1)</t>
  </si>
  <si>
    <t>Nod*, White++; Nod- (C: at 18 dpi, Kuppusamy et al., 2004)</t>
  </si>
  <si>
    <t>Fix- (C: at 18 dpi, Kuppusamy et al., 2004)</t>
  </si>
  <si>
    <t>Inf+/-; Inf+/- (stronger pehonotype, C: MtLSH2)</t>
  </si>
  <si>
    <t>Nod*, White++; White++ (almost exclusively, C: MtLSH2)</t>
  </si>
  <si>
    <t>Inf+/-; Inf+/- (stronger pehonotype, C: MtLSH1)</t>
  </si>
  <si>
    <t>Nod*, White++; White++ (almost exclusively, C: MtLSH1)</t>
  </si>
  <si>
    <t>Inf+, Inf*; Inf- (C: mutant hcl-4); Inf+/- (C: inoculation with mutant rhizobia)</t>
  </si>
  <si>
    <t>Nod+; Nod- (C: EMS); Nod+/- (C1: mutant hcl-4; C2: RNAi, inoculation with mutant rhizobia); Nod- (C: FNB mutant in which MtLYK3 to MtLYK7 are deleted); Nod- (C: MtLYK2bis); strongly diminished root hair curling after treatment with Nod factors (C: MtLYK2bis)</t>
  </si>
  <si>
    <t>Inf+; Inf* (C: inoculation with mutant rhizobia)</t>
  </si>
  <si>
    <t>Nod+; Nod- (C: FNB mutant in which MtLYK3 to MtLYK7 are deleted)</t>
  </si>
  <si>
    <t>Nod+; Nod+/- (C: inoculation with mutant rhizobia); Nod- (C: FNB mutant in which MtLYK3 to MtLYK7 are deleted)</t>
  </si>
  <si>
    <t>Nod- (C: FNB mutant in which MtLYK3 to MtLYK7 are deleted)</t>
  </si>
  <si>
    <t>Inf+/- (C: heterozygous state); lethality (C: homozygous state)</t>
  </si>
  <si>
    <t>Nod+/- (C: heterozygous state); lethality (C: homozygous state)</t>
  </si>
  <si>
    <t>Calcium oscillations disrupted</t>
  </si>
  <si>
    <t>Inf+; Inf+/- and Inf* (C: MtSUNN)</t>
  </si>
  <si>
    <t>Nod+/-, Nod*; Nod+ (C: MtSUNN)</t>
  </si>
  <si>
    <t>Inf-; Inf+/- and Inf* (C: RNAi, observed in regions adjacent to nodules)</t>
  </si>
  <si>
    <t>Nod-; Nod+/- (C: RNAi)</t>
  </si>
  <si>
    <t>Inf++, Inf*; inf+/- (Schiessl et al., 2023)</t>
  </si>
  <si>
    <t>Nod+/-, Nod*; Nod++ and White++ (Schiessl et al., 2023)</t>
  </si>
  <si>
    <t>Nod+; Nod+ (C: MtPI)</t>
  </si>
  <si>
    <t>Nod+; Nod+/- and Nod* (C: MtNIA2)</t>
  </si>
  <si>
    <t>Nod+; Nod+/- and Nod* (C: MtNIA1)</t>
  </si>
  <si>
    <t>Inf- (C: mutant 12C); Inf* (C: mutant Tnt148); Inf++ (C: mutant FN8113)</t>
  </si>
  <si>
    <t>Nod-; Nod+ and Nod* (C: mutants NF0440 and NF10547)</t>
  </si>
  <si>
    <t>Fix-?</t>
  </si>
  <si>
    <t>Inf+; Inf++ (C: inhibition by KNO3)</t>
  </si>
  <si>
    <t>Nod+; Nod++ (Luo et al., 2023); Nod++ (C: inhibition by KNO3; MtNLP4, more pronounced effect)</t>
  </si>
  <si>
    <t>Fix+; Fix++ (C: inhibition by KNO3)</t>
  </si>
  <si>
    <t>Fix+; Fix- (C: MtNOOT2)</t>
  </si>
  <si>
    <t>Nod+; Nod+/- and Nod* (C: MtNOOT1)</t>
  </si>
  <si>
    <t>Fix+; Fix- (C: MtNOOT1)</t>
  </si>
  <si>
    <t>Nod+; Nod+ (C: MtBAM2)</t>
  </si>
  <si>
    <t>Inf+/- (C: low nitrate)</t>
  </si>
  <si>
    <t>Nod+/- (C: low nitrate); Nod++ (C: high nitrate)</t>
  </si>
  <si>
    <t>Fix+/- (C: low nitrate); Fix++ (C: high nitrate)</t>
  </si>
  <si>
    <t>Nod- (C: FNB mutant); Nod+/- (C: EMS mutant, miRNA); Nod* (C: EMS mutant)</t>
  </si>
  <si>
    <t>Nod+/- (C: optimal Pi); Nod+ (C: reduced Pi)</t>
  </si>
  <si>
    <t>Nod+/- (C: optimal Pi); Nod+ (C: reduced Pi); Nod*</t>
  </si>
  <si>
    <t>Nod+; Nod+ (C: MtNGL9)</t>
  </si>
  <si>
    <t>Nod+; Nod++ (C: treatment with 1 μM IAA); Nod+/- (C: MtPIN3 and MtPIN4); Nod+/- and Nod* (C: MtPIN4 and MtPIN10)</t>
  </si>
  <si>
    <t>Nod+; Nod+/- (C: MtPIN2 and MtPIN4)</t>
  </si>
  <si>
    <t>Nod+; Nod+/- (C: MtPIN2 and MtPIN3); Nod+/- and Nod* (C: MtPIN2 and MtPIN10)</t>
  </si>
  <si>
    <t>Nod+; Nod+/- and Nod* (C: MtPIN2 and MtPIN4)</t>
  </si>
  <si>
    <t>Nod+; Nod+/- and Nod* (C: MtPLT2)</t>
  </si>
  <si>
    <t>Nod+; Nod+/- and Nod* (C: MtPLT1)</t>
  </si>
  <si>
    <t>Nod+; Nod+/- and Nod* (C:MtPLT4)</t>
  </si>
  <si>
    <t>Nod+; Nod+/- and Nod* (C: MtPLT3)</t>
  </si>
  <si>
    <t>Inf+ (C: RNAi), Inf++ (C1: EMS mutant; C2: MtLYK3)</t>
  </si>
  <si>
    <t>Nod+ (C: RNAi), Nod++ (C1: EMS mutant; C2: inoculation with Sm 2011 nodL or nodF/nodL mutants; C3: MtLYK3)</t>
  </si>
  <si>
    <t xml:space="preserve">Nod+/-, Nod* </t>
  </si>
  <si>
    <t>Inf+; Inf+/- (C: MtRac1, MtROP9, MtROP5, MtROP6, MtROP7, and MtROP8)</t>
  </si>
  <si>
    <t>Nod+; Nod+/- (C: MtRac1, MtROP9, MtROP5, MtROP6, MtROP7, and MtROP8)</t>
  </si>
  <si>
    <t>Inf+, Inf*</t>
  </si>
  <si>
    <t>Nod+/- (C: MtRR9 and MtRR11)</t>
  </si>
  <si>
    <t>Nod+/- (C: MtRR5 and MtRR11)</t>
  </si>
  <si>
    <t>Nod+/- (C: MtRR5 and MtRR9)</t>
  </si>
  <si>
    <t>Nod+ (C: Kim and Nam, 2013b); Nod+/- (C: Dong et al., 2021)</t>
  </si>
  <si>
    <t>Inf+/- (C: MtSCR, more pronounced effect)</t>
  </si>
  <si>
    <t>Nod+/- (C: MtSCR, more pronounced effect)</t>
  </si>
  <si>
    <t>Inf+/- (C: MtSHR2)</t>
  </si>
  <si>
    <t>Nod+/- (C: MtSHR2)</t>
  </si>
  <si>
    <t>Inf+/- (C: MtSHR1)</t>
  </si>
  <si>
    <t>Nod+/- (C: MtSHR1)</t>
  </si>
  <si>
    <r>
      <t xml:space="preserve">Inf+; Inf+/- (C: </t>
    </r>
    <r>
      <rPr>
        <i/>
        <sz val="11"/>
        <color theme="1"/>
        <rFont val="Calibri"/>
        <family val="2"/>
        <scheme val="minor"/>
      </rPr>
      <t>Sinorhizobium medicae</t>
    </r>
    <r>
      <rPr>
        <sz val="11"/>
        <color theme="1"/>
        <rFont val="Calibri"/>
        <family val="2"/>
        <scheme val="minor"/>
      </rPr>
      <t xml:space="preserve"> WSM419)</t>
    </r>
  </si>
  <si>
    <r>
      <t xml:space="preserve">Nod+; Nod+/- (C: </t>
    </r>
    <r>
      <rPr>
        <i/>
        <sz val="11"/>
        <color theme="1"/>
        <rFont val="Calibri"/>
        <family val="2"/>
        <scheme val="minor"/>
      </rPr>
      <t>Sinorhizobium medicae</t>
    </r>
    <r>
      <rPr>
        <sz val="11"/>
        <color theme="1"/>
        <rFont val="Calibri"/>
        <family val="2"/>
        <scheme val="minor"/>
      </rPr>
      <t xml:space="preserve"> WSM419); Nod+/- (C: MtNAD1)</t>
    </r>
  </si>
  <si>
    <t>Fix+; Fix- (C: MtNAD1)</t>
  </si>
  <si>
    <t>Inf+/-; Inf- (C: MtLICK1, Tnt1)</t>
  </si>
  <si>
    <t>Nod+/-; Nod+/- (C: MtLICK1, MtSPK1-RNAi in the mtlick1 mutant backgorund, more pronounced phenotype); Nod* (C: MtLICK1, Tnt1)</t>
  </si>
  <si>
    <t>Fix- (C: MtLICK1, Tnt1)</t>
  </si>
  <si>
    <t>Nod++; Nod++ (C: MtCRA2, intermediate between the two single mutants); Nod+ (C: MtBAM2)</t>
  </si>
  <si>
    <t>Fix+ (C: Penmetsa et al., 2003; Kassaw et al., 2015); Fix+/- (C: Jeudy et al., 2010)</t>
  </si>
  <si>
    <t>Nod++; White++ (C: MtTML2)</t>
  </si>
  <si>
    <t>Nod++; White++ (C: MtTML1)</t>
  </si>
  <si>
    <t>Nod+/- and Nod* (C: MtVAMP721e)</t>
  </si>
  <si>
    <t>Nod+/- and Nod* (C: MtVAMP721d)</t>
  </si>
  <si>
    <t>Nod* (C: MtZPT2-2)</t>
  </si>
  <si>
    <t>Fix- (C: MtZPT2-2)</t>
  </si>
  <si>
    <t>Nod* (C: MtZPT2-1)</t>
  </si>
  <si>
    <t>Fix- (C: MtZPT2-1)</t>
  </si>
  <si>
    <t>Nod+/- (C: MtCHR and MtrunA17_Chr5g0447961)</t>
  </si>
  <si>
    <t>Nod+/- (C: MtCHR and MtrunA17_Chr5g0447941)</t>
  </si>
  <si>
    <t>Nod- (C: MtCHS1 and MtrunA17_Chr7g0220171)</t>
  </si>
  <si>
    <t>Nod- (C: MtrunA17_Chr7g0220161 and MtCHS1)</t>
  </si>
  <si>
    <t>MtCEP1</t>
  </si>
  <si>
    <t>Nod+/- (C: MtCEP2 and MtCEP12)</t>
  </si>
  <si>
    <t>Imin et al., 2013; Mohd-Radzman et al., 2015, 2016; Laffont et al., 2019; Zhu et al., 2021; Luo et al., 2023; Pedinotti et al., 2024</t>
  </si>
  <si>
    <t>C-TERMINALLY ENCODED PEPTIDE 1 (CEP1)</t>
  </si>
  <si>
    <t>MtrunA17_Chr8g0374821</t>
  </si>
  <si>
    <t>Imin, N., Mohd-Radzman, N. A., Ogilvie, H. A., &amp; Djordjevic, M. A. (2013). The peptide-encoding CEP1 gene modulates lateral root and nodule numbers in Medicago truncatula. Journal of experimental botany, 64(17), 5395–5409.</t>
  </si>
  <si>
    <t>Mohd-Radzman, N. A., Binos, S., Truong, T. T., Imin, N., Mariani, M., &amp; Djordjevic, M. A. (2015). Novel MtCEP1 peptides produced in vivo differentially regulate root development in Medicago truncatula. Journal of experimental botany, 66(17), 5289–5300.</t>
  </si>
  <si>
    <t>Mohd-Radzman, N. A., Laffont, C., Ivanovici, A., Patel, N., Reid, D., Stougaard, J., Frugier, F., Imin, N., &amp; Djordjevic, M. A. (2016). Different Pathways Act Downstream of the CEP Peptide Receptor CRA2 to Regulate Lateral Root and Nodule Development. Plant physiology, 171(4), 2536–2548.</t>
  </si>
  <si>
    <t>Zhu, F., Ye, Q., Chen, H., Dong, J., &amp; Wang, T. (2021). Multigene editing reveals that MtCEP1/2/12 redundantly control lateral root and nodule number in Medicago truncatula. Journal of experimental botany, 72(10), 3661–3676.</t>
  </si>
  <si>
    <t>MtCEP2</t>
  </si>
  <si>
    <t>Nod+/- (C: MtCEP1 and MtCEP12)</t>
  </si>
  <si>
    <t>Imin et al., 2013; Zhu et al., 2021; Pedinotti et al., 2024</t>
  </si>
  <si>
    <t>C-TERMINALLY ENCODED PEPTIDE 2 (CEP2)</t>
  </si>
  <si>
    <t>MtrunA17_Chr8g0374781</t>
  </si>
  <si>
    <t>MtCEP4</t>
  </si>
  <si>
    <t>Zhu et al., 2021</t>
  </si>
  <si>
    <t>C-TERMINALLY ENCODED PEPTIDE 4 (CEP4)</t>
  </si>
  <si>
    <t>Medtr5g025730</t>
  </si>
  <si>
    <t>MtrunA17_Chr5g0408281</t>
  </si>
  <si>
    <t>MtCEP5</t>
  </si>
  <si>
    <t>C-TERMINALLY ENCODED PEPTIDE 5 (CEP5)</t>
  </si>
  <si>
    <t>Medtr5g017710</t>
  </si>
  <si>
    <t>MtrunA17_Chr5g0402471</t>
  </si>
  <si>
    <t>MtCEP6</t>
  </si>
  <si>
    <t>C-TERMINALLY ENCODED PEPTIDE 6 (CEP6)</t>
  </si>
  <si>
    <t>MtrunA17_Chr8g0374771</t>
  </si>
  <si>
    <t>MtCEP8</t>
  </si>
  <si>
    <t>C-TERMINALLY ENCODED PEPTIDE 8 (CEP8)</t>
  </si>
  <si>
    <t>MtrunA17_Chr8g0374801</t>
  </si>
  <si>
    <t>MtCEP12</t>
  </si>
  <si>
    <t>Nod+/- (C: MtCEP1 and MtCEP2)</t>
  </si>
  <si>
    <t>C-TERMINALLY ENCODED PEPTIDE 12 (CEP12)</t>
  </si>
  <si>
    <t>Medtr1g020020</t>
  </si>
  <si>
    <t>MtrunA17_Chr1g0153841</t>
  </si>
  <si>
    <t>MtGLV10</t>
  </si>
  <si>
    <t>Nod+ (Nod*?)</t>
  </si>
  <si>
    <t>Roy et al., 2024a, b</t>
  </si>
  <si>
    <t>GOLVEN 10 (GLV10)</t>
  </si>
  <si>
    <t>MtRGF11</t>
  </si>
  <si>
    <t>Medtr8g446520</t>
  </si>
  <si>
    <t>MtrunA17_Chr8g0356121</t>
  </si>
  <si>
    <t>The nodulation zone was wider in one of the two mutant alleles.</t>
  </si>
  <si>
    <t>MtNCR169</t>
  </si>
  <si>
    <t>Starker et al., 2006; Domonkos et al., 2013; Farkas et al., 2014; Horváth et al., 2015, 2023; Güngör et al., 2023; Li et al., 2025</t>
  </si>
  <si>
    <t>NODULE CYSTEINE-RICH PEPTIDE 169 (NCR169)</t>
  </si>
  <si>
    <t>MtDNF7</t>
  </si>
  <si>
    <t>Medtr7g029760</t>
  </si>
  <si>
    <t>MtrunA17_Chr7g0229931</t>
  </si>
  <si>
    <t>Mtr.3210.1.S1_at</t>
  </si>
  <si>
    <t>Farkas, A., Maróti, G., Durgő, H., Györgypál, Z., Lima, R. M., Medzihradszky, K. F., Kereszt, A., Mergaert, P., &amp; Kondorosi, É. (2014). Medicago truncatula symbiotic peptide NCR247 contributes to bacteroid differentiation through multiple mechanisms. Proceedings of the National Academy of Sciences of the United States of America, 111(14), 5183–5188.</t>
  </si>
  <si>
    <t>Horváth, B., Domonkos, Á., Kereszt, A., Szűcs, A., Ábrahám, E., Ayaydin, F., Bóka, K., Chen, Y., Chen, R., Murray, J. D., Udvardi, M. K., Kondorosi, É., &amp; Kaló, P. (2015). Loss of the nodule-specific cysteine rich peptide, NCR169, abolishes symbiotic nitrogen fixation in the Medicago truncatula dnf7 mutant. Proceedings of the National Academy of Sciences of the United States of America, 112(49), 15232–15237.</t>
  </si>
  <si>
    <t>MtPSKδ</t>
  </si>
  <si>
    <t>Inf+; Inf+ (C: MtPSKα)</t>
  </si>
  <si>
    <r>
      <t>Nod+; Nod+/- (C: MtPSK</t>
    </r>
    <r>
      <rPr>
        <sz val="11"/>
        <color theme="1"/>
        <rFont val="Calibri"/>
        <family val="2"/>
      </rPr>
      <t>α</t>
    </r>
    <r>
      <rPr>
        <sz val="11"/>
        <color theme="1"/>
        <rFont val="Calibri"/>
        <family val="2"/>
        <scheme val="minor"/>
      </rPr>
      <t>)</t>
    </r>
  </si>
  <si>
    <t>Yu et al., 2022a; Suri and Tiwari, 2023; Zhang et al., 2025</t>
  </si>
  <si>
    <t>PHYTOSULFOKINE-δ (PSKδ)</t>
  </si>
  <si>
    <t>MtPSK8</t>
  </si>
  <si>
    <t>Medtr3g094730</t>
  </si>
  <si>
    <t>MtrunA17_Chr3g0129091</t>
  </si>
  <si>
    <t>Mtr.27461.1.S1_at</t>
  </si>
  <si>
    <t>Higher lateral root density (C: MtCEP2 and MtCEP12)</t>
  </si>
  <si>
    <t>Higher lateral root density (C: MtCEP1 and MtCEP12)</t>
  </si>
  <si>
    <t>Higher lateral root density (C: MtCEP1, MtCEP2, MtCEP8, and MtCEP12)</t>
  </si>
  <si>
    <t>Higher lateral root density (C: MtCEP1, MtCEP2, MtCEP5, and MtCEP12)</t>
  </si>
  <si>
    <t>Higher lateral root density (C: MtCEP1 and MtCEP2)</t>
  </si>
  <si>
    <t>Wider lateral root zone</t>
  </si>
  <si>
    <t>Normal nitrogen content in shoots and roots</t>
  </si>
  <si>
    <t>Normal root development; normal shoot development</t>
  </si>
  <si>
    <t>Embryo development; Hormone perception; Hormone transport; Root development; Seed development; SNF</t>
  </si>
  <si>
    <t>Hormone homeostasis; Root development; SNF</t>
  </si>
  <si>
    <t>AM symbiosis; Resistance to parasitic plants; SNF; Strigolactone transport</t>
  </si>
  <si>
    <t>AM symbiosis; SNF</t>
  </si>
  <si>
    <t>AM symbiosis; Root development; SNF</t>
  </si>
  <si>
    <t>AM symbiosis; Pod development; Resistance to oomycete pathogens; Root development; Root hair development; Seed development; SNF; Trichome development</t>
  </si>
  <si>
    <t>Root development; SNF</t>
  </si>
  <si>
    <t>Leaf development; Root development; Shoot development; SNF</t>
  </si>
  <si>
    <t>Root development; Root gravitropism; SNF</t>
  </si>
  <si>
    <t>Hormone perception; Root development; Root gravitropism; SNF</t>
  </si>
  <si>
    <t>Control of body size; Seed development; SNF; Vegetative growth</t>
  </si>
  <si>
    <t>Fertility; Flower development; Pollen development; Root development; SNF</t>
  </si>
  <si>
    <t>Root development; SNF; Vegetative growth</t>
  </si>
  <si>
    <t>Control of body size; Flower development; Leaf development; Nyctinastic leaf movement; Pod development; Root development; Seedling development; SNF</t>
  </si>
  <si>
    <t>Drought stress; SNF</t>
  </si>
  <si>
    <t>AM symbiosis; MFRE symbiosis; SNF</t>
  </si>
  <si>
    <t>AM symbiosis; Control of body size; Leaf development; Shoot development; SNF; Strigolactone biosynthesis</t>
  </si>
  <si>
    <t>Branch development; Control of somatic ploidy level; SNF</t>
  </si>
  <si>
    <t>AM symbiosis; Root development; Root hair development; SNF</t>
  </si>
  <si>
    <t>AM symbiosis; Resistance to fungal pathogens; Resistance to oomycete pathogens; Root development; SNF</t>
  </si>
  <si>
    <t>Epidermis development; Flavonoid metabolism; Floral transition; Hormone transport; Leaf development; Lignin metabolism; Pod development; Root development; Seed development; Shoot development; SNF; Trichome development</t>
  </si>
  <si>
    <t>Flavonoid metabolism; Hormone transport; Organogenesis triggered by plant parasitic nematodes; Root development; SNF</t>
  </si>
  <si>
    <t>AM symbiosis; Self-fertilization; SNF</t>
  </si>
  <si>
    <t>AM symbiosis; Flavonoid metabolism; Self-fertilization; SNF</t>
  </si>
  <si>
    <t>AM symbiosis; Hormone homeostasis; Nitrate uptake; Resistance to parasitic plants; Root development; Shoot development; SNF; Strigolactone biosynthesis</t>
  </si>
  <si>
    <t>AM symbiosis; Resistance to bacterial pathogens; Resistance to oomycete pathogens; Root development; Salinity stress; SNF</t>
  </si>
  <si>
    <t>AM symbiosis; Floral transition; Flower development; Inflorescence development; Nutrient homeostasis; Root development; Seed development; SNF; Vegetative growth</t>
  </si>
  <si>
    <t>Fertility; Seed germination; SNF; Vegetative growth</t>
  </si>
  <si>
    <t>Saponin metabolism; SNF</t>
  </si>
  <si>
    <t>AM symbiosis; Control of body size; Leaf development; Root development; Shoot development; SNF; Strigolactone perception</t>
  </si>
  <si>
    <t>Branch development; Control of body size; Leaf development; Root development; Seed germination; SNF; Stem development</t>
  </si>
  <si>
    <t>Embryo development; Gametophyte development; SNF</t>
  </si>
  <si>
    <t>AM symbiosis; MFRE symbiosis; Root development; Root hair development; SNF</t>
  </si>
  <si>
    <t>SNF; Strigolactone biosynthesis</t>
  </si>
  <si>
    <t xml:space="preserve">AM symbiosis; Resistance to bacterial pathogens; SNF </t>
  </si>
  <si>
    <t>Flower development; Leaf development; Pod development; Seed development; SNF</t>
  </si>
  <si>
    <t>Leaf development; Root development; SNF; Stem development</t>
  </si>
  <si>
    <t>Control of body size; Pod development; Root development; Seed development; SNF</t>
  </si>
  <si>
    <t>AM symbiosis; Flooding stress; Resistance to insect herbivory; SNF</t>
  </si>
  <si>
    <t>Flower development; Leaf development; Root development; Shoot development; SNF</t>
  </si>
  <si>
    <t>Amino acid metabolism; Drought stress; Leaf development; SNF</t>
  </si>
  <si>
    <t>AM symbiosis; Root development; Root gravitropism; Root hair development; SNF</t>
  </si>
  <si>
    <t>Control of body size; Root development; Shoot development; SNF</t>
  </si>
  <si>
    <t>Floral transition; Nyctinastic leaf movement; Salinity stress; SNF; Stem development</t>
  </si>
  <si>
    <t>Resistance to bacterial pathogens; SNF</t>
  </si>
  <si>
    <t>Flower development; Leaf development; Pod development; Pollen viability; Root development; SNF</t>
  </si>
  <si>
    <t>Flower development; Root development; Shoot development; SNF</t>
  </si>
  <si>
    <t>Branch development; Control of body size; Floral transition; Nyctinastic leaf movement; SNF; Stem development; Vegetative growth</t>
  </si>
  <si>
    <t>AM symbiosis; Root development; Resistance to fungal pathogens; SNF</t>
  </si>
  <si>
    <t>AM symbiosis; Resistance to oomycete pathogens; SNF</t>
  </si>
  <si>
    <t>Embryo development; Gametophyte development; Photosynthesis; SNF; Vegetative growth</t>
  </si>
  <si>
    <t>Branch development; Control of body size; Leaf development; SNF; Stem development</t>
  </si>
  <si>
    <t>Leaf development; SNF</t>
  </si>
  <si>
    <t>Hormone perception; Resistance to fungal pathogens; Root development; SNF</t>
  </si>
  <si>
    <t>Root development; Salinity stress; SNF</t>
  </si>
  <si>
    <t>Resistance to oomycete pathogens; SNF</t>
  </si>
  <si>
    <t>Flower development; SNF</t>
  </si>
  <si>
    <t>Flooding stress; Nitrate metabolism; Nitric oxide homeostasis; Resistance to oomycete pathogens; Root development; Shoot development; SNF; Vegetative growth</t>
  </si>
  <si>
    <t>AM symbiosis; Nitrogen homeostasis; SNF</t>
  </si>
  <si>
    <t>Oxidative stress; Root development; Root hair development; SNF</t>
  </si>
  <si>
    <t>Chloride homeostasis; Nitrate homeostasis; Nitrate uptake; SNF</t>
  </si>
  <si>
    <t>Nitric oxide homeostasis; Root development; SNF</t>
  </si>
  <si>
    <t>Root development; SNF; Stipule development</t>
  </si>
  <si>
    <t>Flower development; Inflorescence development; Pod development; Seed development; SNF; Stipule development</t>
  </si>
  <si>
    <t>Nitrate metabolism; Nitric oxide homeostasis; SNF; Vegetative growth</t>
  </si>
  <si>
    <t>Iron homeostasis; SNF</t>
  </si>
  <si>
    <t>Nitrate uptake; Nitrogen homeostasis; SNF</t>
  </si>
  <si>
    <t>AM symbiosis; Iron homeostasis; Phosphorus homeostasis; Root development; SNF; Strigolactone biosynthesis; Sulfur homeostasis; Vanadium tolerance</t>
  </si>
  <si>
    <t>Amino acid metabolism; Root development; Salinity stress; SNF</t>
  </si>
  <si>
    <t xml:space="preserve">Amino acid metabolism; Fruit development; Drought stress; Oxidative stress; Photosynthesis; Root development; Salinity stress; Seed development; Seedling development; Senescence; SNF </t>
  </si>
  <si>
    <t>Amino acid metabolism; SNF; Vitamin metabolism</t>
  </si>
  <si>
    <t>Phosphate homeostasis; SNF; Vegetative growth</t>
  </si>
  <si>
    <t>Hormone homeostasis; Phototropism; SNF</t>
  </si>
  <si>
    <t>Cotyledon development; Embryo development; Hormone homeostasis; Leaf development; Pod development; Root development; Seed composition; Seed development; SNF</t>
  </si>
  <si>
    <t>Control of body size; Cotyledon development; Embryo development; Flower development; Leaf development; Pod development; Root development; SNF</t>
  </si>
  <si>
    <t>AM symbiosis; Resistance to oomycete pathogens; Seed coat function; Seed composition; SNF</t>
  </si>
  <si>
    <t>AM symbiosis; Leaf development; Oxidative stress; Resistance to oomycete pathogens; Root hair development; Shoot development; SNF; Vegetative growth</t>
  </si>
  <si>
    <t>Root hair development; SNF</t>
  </si>
  <si>
    <t>AM symbiosis; Pollen development; Root hair development; SNF; Trichome development</t>
  </si>
  <si>
    <t>Root development; Shoot development; Shoot gravitropism; SNF</t>
  </si>
  <si>
    <t>Seed longevity; Senescence; SNF</t>
  </si>
  <si>
    <t>AM symbiosis; Cold stress; Hormone perception; Nutrient deficiency stress; Resistance to fungal pathogens; Resistance to oomycete pathogens; Root development; Root hair development; Photosynthesis; SNF</t>
  </si>
  <si>
    <t>AM symbiosis; Resistance to bacterial pathogens; Root development; SNF</t>
  </si>
  <si>
    <t>AM symbiosis; Inflorescence development; Root development; SNF</t>
  </si>
  <si>
    <t>AM symbiosis; Embryo development; Gametophyte development; SNF</t>
  </si>
  <si>
    <t>Control of body size; Leaf development; Pod development; Root development; Seed development; Shoot development; SNF; Vegetative growth</t>
  </si>
  <si>
    <t>Phosphate homeostasis; SNF</t>
  </si>
  <si>
    <t>Calcium homeostasis; Phosphate homeostasis; SNF; Sulfur homeostasis; Vanadium tolerance</t>
  </si>
  <si>
    <t xml:space="preserve">Root development; Salinity stress; SNF </t>
  </si>
  <si>
    <t>Root development; Salinity stress; Seed germination; SNF</t>
  </si>
  <si>
    <t>Nitrogen metabolism; SNF</t>
  </si>
  <si>
    <t>Root development; Shoot development; SNF</t>
  </si>
  <si>
    <t>The table covers data published by 16 June 2025.</t>
  </si>
  <si>
    <t>Explanation of column titles and content:</t>
  </si>
  <si>
    <t>Column letter</t>
  </si>
  <si>
    <t>Column title</t>
  </si>
  <si>
    <t>Explanation</t>
  </si>
  <si>
    <t>B</t>
  </si>
  <si>
    <t>D</t>
  </si>
  <si>
    <t>E</t>
  </si>
  <si>
    <t>F</t>
  </si>
  <si>
    <t>In this column, the description of mutant phenotypes is based on the verbal description in the main/supplementary text and figures/tables of corresponding studies. To preserve the meaning, the wording was kept as close to the original as possible. In "(C: gene name)", "C" stands for a conditional phenotype where there is ambiguity about the causative gene. The symbol indicates a loss-of-function phenotype recorded in the background of another mutated gene or genes (applies only to a statement preceeding the symbol and does not apply to a statement separated by a semicolon). In "(all C: gene name)", "all C" indicates a loss-of-function phenotype recorded in the background of another mutated gene or genes (applies to all statements preceeding the symbol, including those separated by a semicolon). Symbol "C:" can also describe conditions other than a multiple mutant background, for example, specific growth conditions or mutant lines.</t>
  </si>
  <si>
    <t>This column is based on column F. 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K</t>
  </si>
  <si>
    <t>For enzymes, the description is simplified. It is based on the strict EC grouping indicated in the current genome annotation (v5.1.9). Kinases (EC2.7) are mentioned as a separate group although biochemically they belong to EC 2 (transferases). Enzymes described as transferases in this list are non-kinase members of EC2. Likewise, transporters are mentioned as a separate group although biochemically they belong to EC7 (translocases). There are numerous cases where a locus name or description is in conflict with the corresponding EC-based grouping. In such cases, the protein class is shown in the list is based on the strict EC grouping (genome annotation v5.1.9). For transporters and channels, the substrate is mentioned only if adequate biochemical studies were conducted or if the substrate is inferred based on very strong indirect evidence. For transcription factors, the family is deduced either from the genome assembly v5.1.9 or from the main text (if different). The same concerns proteins of other types, for which the main text description is prioritized.</t>
  </si>
  <si>
    <t>Reference 1-10</t>
  </si>
  <si>
    <r>
      <t xml:space="preserve">A master table that summarizes loss-of-function studies on 673 loci in </t>
    </r>
    <r>
      <rPr>
        <i/>
        <sz val="11"/>
        <color theme="1"/>
        <rFont val="Calibri"/>
        <family val="2"/>
        <scheme val="minor"/>
      </rPr>
      <t>Medicago truncatula</t>
    </r>
  </si>
  <si>
    <t>J</t>
  </si>
  <si>
    <t>L</t>
  </si>
  <si>
    <t>P</t>
  </si>
  <si>
    <t>Locus list</t>
  </si>
  <si>
    <t>AM</t>
  </si>
  <si>
    <t>This columnt lists candidate biological processes pertinent to the context of the loss-of-function analysis. This includes not only biological processes in which a locus is clearly involved but also biological processes for which the mutant phenotype was tested, regardless of the presence of any difference between the wild type and the mutant. The involvement in most processes is hypothetical. For example, if the mutant has a dwarf phenotype, "Control of body size" is proposed as a candidate process.</t>
  </si>
  <si>
    <t>In these columns, the description of mutant phenotypes is based on the verbal description in the main/supplementary text and figures/tables of corresponding studies. In "(C: gene name)", "C" stands for a conditional phenotype. The symbol indicates a loss-of-function phenotype recorded in the background of another mutated gene or genes (applies only to a statement preceeding the symbol and does not apply to a statement separated by a semicolon). In "(all C: gene name)", "all C" indicates a loss-of-function phenotype recorded in the background of another mutated gene or genes (applies to all statements preceeding the symbol). Symbol "C:" can also describe conditions other than a multiple mutant background. A semicolon acts as a symbol separating phenotypes not observed simultaneously (i.e., phenotypes observed under different genetic conditions). A comma acts as a symbol separating phenotypes observed simultaneously.</t>
  </si>
  <si>
    <t>G-I</t>
  </si>
  <si>
    <t>SNF phenotypic defect: infection, nodule number and morphology, and nitrogen fixation</t>
  </si>
  <si>
    <t>This column is based on columns G-I. A phenotype is categorized as altered (A) if there is at least one phenotypic difference from the wild type that is not conditional. In this context, "conditional" refers only to genetic conditions indicated with "(C: gene name)", where there is ambiguity about the causative gene. It does not refer to non-genetic conditions such as specific growth conditions or mutant lines. A phenotype is categorized as conditional (C) if there is no "A"-phenotype and there is at least one phenotypic difference from the wild type that is genetically conditional (C: gene name). A phenotype is categorized as neutral, or none, (N) if there are no "A"- and "C"-phenotypes.</t>
  </si>
  <si>
    <t>Symbol*</t>
  </si>
  <si>
    <t>Meaning</t>
  </si>
  <si>
    <t>5'-UTR</t>
  </si>
  <si>
    <t>5′ untranslated region</t>
  </si>
  <si>
    <t>A17</t>
  </si>
  <si>
    <r>
      <t xml:space="preserve">Ecotype of </t>
    </r>
    <r>
      <rPr>
        <i/>
        <sz val="11"/>
        <color theme="1"/>
        <rFont val="Calibri"/>
        <family val="2"/>
        <scheme val="minor"/>
      </rPr>
      <t>Medicago truncatula</t>
    </r>
    <r>
      <rPr>
        <sz val="11"/>
        <color theme="1"/>
        <rFont val="Calibri"/>
        <family val="2"/>
        <scheme val="minor"/>
      </rPr>
      <t xml:space="preserve"> used for the reference genome assembly</t>
    </r>
  </si>
  <si>
    <t>ABA</t>
  </si>
  <si>
    <t>Abscisic acid</t>
  </si>
  <si>
    <t>ALOG</t>
  </si>
  <si>
    <t>Arabidopsis LIGHT-DEPENDENT SHORT HYPOCOTYLS 1 (LSH1) and Oryza G1</t>
  </si>
  <si>
    <t>Arbuscular mycorrhiza</t>
  </si>
  <si>
    <t>AP2-EREBP</t>
  </si>
  <si>
    <t>AP2 (APETALA2) and EREBPs (ethylene-responsive element binding proteins)</t>
  </si>
  <si>
    <t>Antisense sequence-based RNAse H dependent silencing (cleavage and subsequent degradation of complementary RNA)</t>
  </si>
  <si>
    <t>AS2-LOB</t>
  </si>
  <si>
    <t>Assymmetric leaves 2 and lateral organ boundaries</t>
  </si>
  <si>
    <t>ATP</t>
  </si>
  <si>
    <t>Adenosine triphosphate</t>
  </si>
  <si>
    <t>bHLH</t>
  </si>
  <si>
    <t>Basic helix–loop–helix</t>
  </si>
  <si>
    <t>BLASTN</t>
  </si>
  <si>
    <t>Basic local alignment search tool for nucleotide sequences</t>
  </si>
  <si>
    <t>bp</t>
  </si>
  <si>
    <t>Base pairs</t>
  </si>
  <si>
    <t>bZIP</t>
  </si>
  <si>
    <t>Basic leucine zipper domain</t>
  </si>
  <si>
    <t>C2C2-CO</t>
  </si>
  <si>
    <t>N-terminal Cys2 Cys2 zinc-finger(C2C2) and CONSTANS like</t>
  </si>
  <si>
    <t>C2C2-Dof</t>
  </si>
  <si>
    <t>N-terminal Cys2 Cys2 zinc-finger(C2C2) and DNA-binding with one finger</t>
  </si>
  <si>
    <t>C2C2-GATA</t>
  </si>
  <si>
    <t>N-terminal Cys2 Cys2 zinc-finger(C2C2) and (T/A)GATA(A/G)-binding</t>
  </si>
  <si>
    <t>C3H-WRC</t>
  </si>
  <si>
    <t>Zinc finger CCCH domain and WRC (Trp, Arg, Cys) domain</t>
  </si>
  <si>
    <t>CC-NBS-LRR</t>
  </si>
  <si>
    <t>Coiled coil - nucleotide-binding site - leucine-rich repeat</t>
  </si>
  <si>
    <t>Chimeric repressor silencing technology</t>
  </si>
  <si>
    <t>Mutagenesis technology based on the clustered regularly interspaced short palindromic repeats/CRISPR-associated protein 9</t>
  </si>
  <si>
    <t>DELLA</t>
  </si>
  <si>
    <t>Motif named according to the single letter codes of corresponding amino acids</t>
  </si>
  <si>
    <t>DNA</t>
  </si>
  <si>
    <t>Deoxyribonucleic acid</t>
  </si>
  <si>
    <t>DUF</t>
  </si>
  <si>
    <t>Domain of unknown function</t>
  </si>
  <si>
    <t>Efflux</t>
  </si>
  <si>
    <t>Transport from the cytoplasm to any location</t>
  </si>
  <si>
    <t>Ethyl methanesulfonate-based mutagenesis</t>
  </si>
  <si>
    <t>Fast neutron bombardment-based mutagenesis</t>
  </si>
  <si>
    <t>FST</t>
  </si>
  <si>
    <t>Flanking sequence tag</t>
  </si>
  <si>
    <t>GA3</t>
  </si>
  <si>
    <t>Gibberellic acid</t>
  </si>
  <si>
    <t>GARP</t>
  </si>
  <si>
    <t>Golden2, ARR-B, Psr1</t>
  </si>
  <si>
    <t>GOF</t>
  </si>
  <si>
    <t>Gain of function</t>
  </si>
  <si>
    <t>Hap</t>
  </si>
  <si>
    <t>Heme activator protein</t>
  </si>
  <si>
    <t>HD-SAD</t>
  </si>
  <si>
    <t>Homeodomain-START-associated domain</t>
  </si>
  <si>
    <t>HD-ZIP</t>
  </si>
  <si>
    <t>Homeodomain and basic leucine zipper domain</t>
  </si>
  <si>
    <t>HOPS</t>
  </si>
  <si>
    <t>Homotypic fusion and protein sorting</t>
  </si>
  <si>
    <t>IAA</t>
  </si>
  <si>
    <t>Indoleacetic acid</t>
  </si>
  <si>
    <t>Influx</t>
  </si>
  <si>
    <t>Transport from any location to the cytoplasm</t>
  </si>
  <si>
    <t>JA</t>
  </si>
  <si>
    <t>Jasmonic acid</t>
  </si>
  <si>
    <t>KIX</t>
  </si>
  <si>
    <t>Kinase-inducible domain interacting</t>
  </si>
  <si>
    <t>LEA</t>
  </si>
  <si>
    <t>Late embryogenesis abundant</t>
  </si>
  <si>
    <t>Long non-coding RNA</t>
  </si>
  <si>
    <t>LOB</t>
  </si>
  <si>
    <t>Lateral organ boundaries</t>
  </si>
  <si>
    <t>LOF</t>
  </si>
  <si>
    <t>Loss of function</t>
  </si>
  <si>
    <t>LRR</t>
  </si>
  <si>
    <t>Leucine-rich repeat</t>
  </si>
  <si>
    <t>MADS</t>
  </si>
  <si>
    <t>MINICHROMOSOME MAINTENANCE1 (MCM1, Saccharomyces cerevisiae), AGAMOUS (AG, Arabidopsis thaliana), DEFICIENS (DEF, Antirrhinum majus), and SERUM RESPONSE FACTOR (SRF, Homo sapiens)</t>
  </si>
  <si>
    <t>MERE1</t>
  </si>
  <si>
    <t>Medicago retro element 1; a low-copy-number copia-type retroelement active during tissue culture</t>
  </si>
  <si>
    <t>MFRE</t>
  </si>
  <si>
    <t>Mucoromycotina 'fine root endophytes'</t>
  </si>
  <si>
    <t>MIKC</t>
  </si>
  <si>
    <t>M, for MADS DBD, I for the dimerisation specifying Intervening domain, K for the coiled-coil keratin-like domain involved in dimer and tetramer formation, and C for the variable C-terminal domain important for transactivation and higher-order complex formation</t>
  </si>
  <si>
    <t>micro-RNA mediated silencing</t>
  </si>
  <si>
    <t>mRNA</t>
  </si>
  <si>
    <t>Messenger RNA</t>
  </si>
  <si>
    <t>MYB-HB</t>
  </si>
  <si>
    <t>Myeloblastosis-homeobox</t>
  </si>
  <si>
    <t>Not analyzed or not available</t>
  </si>
  <si>
    <t>NAS</t>
  </si>
  <si>
    <t>Natural antisense transcript</t>
  </si>
  <si>
    <t>NCBI</t>
  </si>
  <si>
    <t>National Center for Biotechnology Information</t>
  </si>
  <si>
    <t>PAZ</t>
  </si>
  <si>
    <t>Piwi, Argonaut, and Zwille</t>
  </si>
  <si>
    <t>PCR</t>
  </si>
  <si>
    <t>Polymerase chain reaction</t>
  </si>
  <si>
    <t>PHD</t>
  </si>
  <si>
    <t>Plant homeodomain</t>
  </si>
  <si>
    <t>PRAF</t>
  </si>
  <si>
    <t>PRONE</t>
  </si>
  <si>
    <t>Plant-specific Rop nucleotide exchanger</t>
  </si>
  <si>
    <t>qRT-PCR</t>
  </si>
  <si>
    <t>Quantitative real-time reverse-transcription polymerase chain reaction</t>
  </si>
  <si>
    <t>R108</t>
  </si>
  <si>
    <r>
      <t xml:space="preserve">Ecotype of </t>
    </r>
    <r>
      <rPr>
        <i/>
        <sz val="11"/>
        <color theme="1"/>
        <rFont val="Calibri"/>
        <family val="2"/>
        <scheme val="minor"/>
      </rPr>
      <t>M. truncatula</t>
    </r>
    <r>
      <rPr>
        <sz val="11"/>
        <color theme="1"/>
        <rFont val="Calibri"/>
        <family val="2"/>
        <scheme val="minor"/>
      </rPr>
      <t xml:space="preserve"> used as a basis for the </t>
    </r>
    <r>
      <rPr>
        <i/>
        <sz val="11"/>
        <color theme="1"/>
        <rFont val="Calibri"/>
        <family val="2"/>
        <scheme val="minor"/>
      </rPr>
      <t>Tnt1</t>
    </r>
    <r>
      <rPr>
        <sz val="11"/>
        <color theme="1"/>
        <rFont val="Calibri"/>
        <family val="2"/>
        <scheme val="minor"/>
      </rPr>
      <t xml:space="preserve"> mutant population.</t>
    </r>
  </si>
  <si>
    <t>refORF</t>
  </si>
  <si>
    <t>Reference open reading frame; the frame of an annotated protein.</t>
  </si>
  <si>
    <t>RIL</t>
  </si>
  <si>
    <t>Recombinant inbred line</t>
  </si>
  <si>
    <t>RNA</t>
  </si>
  <si>
    <t>Ribonucleic acid</t>
  </si>
  <si>
    <t>RNA interference technology</t>
  </si>
  <si>
    <t>ROS</t>
  </si>
  <si>
    <t>Reactive oxygen species</t>
  </si>
  <si>
    <t>SBP</t>
  </si>
  <si>
    <t>SQUAMOSA promoter binding protein</t>
  </si>
  <si>
    <t>SCAR/WAVE</t>
  </si>
  <si>
    <t>Suppressor of cytokinesis 1 and WASP family verprolin homologous enacted</t>
  </si>
  <si>
    <t>siRNA</t>
  </si>
  <si>
    <t>Small interfering RNA</t>
  </si>
  <si>
    <t>TALE</t>
  </si>
  <si>
    <t>Three-amino-acid-loop-extension</t>
  </si>
  <si>
    <t>Mutagenesis technology based on the transcription activator-like effector nucleases</t>
  </si>
  <si>
    <t>tasiARFs</t>
  </si>
  <si>
    <t>Trans-acting siRNAs that target Auxin Response Factor (ARF) transcripts</t>
  </si>
  <si>
    <t>T-DNA</t>
  </si>
  <si>
    <t>Transfer DNA-based insertional mutagenesis</t>
  </si>
  <si>
    <t>TF</t>
  </si>
  <si>
    <t>Transcription factor</t>
  </si>
  <si>
    <t>TIFY</t>
  </si>
  <si>
    <t>TIF(F/Y) motif; motif named according to the single letter codes of corresponding amino acids</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Virus-induced gene silencing</t>
  </si>
  <si>
    <t>VLD</t>
  </si>
  <si>
    <t>Extended winter cold (vernalization) followed by warm, long day (LD) photoperiods in spring</t>
  </si>
  <si>
    <t>WD40</t>
  </si>
  <si>
    <t>The WD40 repeat is a short structural motif of approximately 40 amino acids, often terminating in a tryptophan-aspartic acid (W-D) dipeptide.</t>
  </si>
  <si>
    <t>WT</t>
  </si>
  <si>
    <t>Wild type</t>
  </si>
  <si>
    <t>*</t>
  </si>
  <si>
    <t>ABTB</t>
  </si>
  <si>
    <t>Ankyrin broad complex, tramtrack, and bric a brac</t>
  </si>
  <si>
    <t>BES/BZR</t>
  </si>
  <si>
    <t>BRASSINAZOLE-RESISTANT 1/BRI1-EMS-SUPPRESSOR 1</t>
  </si>
  <si>
    <t>CaLB</t>
  </si>
  <si>
    <t>Calcium-dependent lipid-binding</t>
  </si>
  <si>
    <t>dpi</t>
  </si>
  <si>
    <t>Days post inoculation</t>
  </si>
  <si>
    <t>DREPP/PCaP</t>
  </si>
  <si>
    <t>Developmentally-regulated plasma membrane polypeptide/plasma membrane‐associated Ca2+ ‐ binding protein</t>
  </si>
  <si>
    <t>No nitrogen fixation</t>
  </si>
  <si>
    <t>Nitrogen fixation comparable to the wild type</t>
  </si>
  <si>
    <t>Reduced nitrogen fixation</t>
  </si>
  <si>
    <t>More efficient nitrogen fixation</t>
  </si>
  <si>
    <t>No infection. Some mutants with this phenotype are also affected in root hair development.</t>
  </si>
  <si>
    <t>Normal infection</t>
  </si>
  <si>
    <t>Reduced infection. Some mutants with this phenotype are also affected in root hair development.</t>
  </si>
  <si>
    <t>Hyperinfected</t>
  </si>
  <si>
    <t>IT</t>
  </si>
  <si>
    <t>Infection thread</t>
  </si>
  <si>
    <t>LRP1</t>
  </si>
  <si>
    <t>Low density lipoprotein receptor-related protein 1</t>
  </si>
  <si>
    <t>No nodules</t>
  </si>
  <si>
    <t xml:space="preserve">Nod* </t>
  </si>
  <si>
    <t>Aberrant nodules (shape, size, weight, morphology, abnormal distribution along the root, affected symbiosome development)</t>
  </si>
  <si>
    <t>Normal nodule number (and morphology, if not combined with a symbol Nod*)</t>
  </si>
  <si>
    <t>Reduced nodule number</t>
  </si>
  <si>
    <t>Hypernodulated</t>
  </si>
  <si>
    <t>Pi</t>
  </si>
  <si>
    <t>Inorganic phosphate</t>
  </si>
  <si>
    <t>PLAT</t>
  </si>
  <si>
    <t>Polycystin-1, lipoxygenase, and α toxin</t>
  </si>
  <si>
    <t>TM</t>
  </si>
  <si>
    <t>Transmembrane</t>
  </si>
  <si>
    <t>White++</t>
  </si>
  <si>
    <t>More frequent white nodules</t>
  </si>
  <si>
    <t>LEED..PEED</t>
  </si>
  <si>
    <t>LTP</t>
  </si>
  <si>
    <t>Lipid transfer protein</t>
  </si>
  <si>
    <t>The list does not cover acronyms already explained in column Q (Gene name).</t>
  </si>
  <si>
    <t>This column is based on columns J and K. For "common" genes (those tested for both SNF and non-SNF processes), an overall phenotype is categorized as altered (A) if either of phenotypes is A (pairs AA, AC, CA, AN, and NA). An overall phenotype is categorized as conditional (C) if phenotype pairs are CC, CN, and NC. An overall phenotype is categorized as neutral (N) only if the phenotype pair is NN.</t>
  </si>
  <si>
    <t>MtCIR2</t>
  </si>
  <si>
    <t>Higher sensitivity to cold stress</t>
  </si>
  <si>
    <t>Zhao et al., 2023</t>
  </si>
  <si>
    <t>Long intergenic noncoding RNA (lincRNA)</t>
  </si>
  <si>
    <t>A COLD‐RESPONSIVE LONG INTERGENIC NONCODING RNA 2 (CIR2)</t>
  </si>
  <si>
    <t>The exact sequence of MtCIR2 has not been reported or annotated. It is located between MtrunA17_Chr6g0473961 and MtrunA17_Chr6g0473971 but is different from MtrunA17_Chr6g0473951. Dr. Zhao kindly provided the sequence upon request: GGCGCGCCAGGCATAATTGTCCCTCTCAACCAAAACCTTGTTATAATGCTTTTGGGTTAGGTCTATATCAACCAAAATACGTACATAGTGGCCAAGTAGACGGTTTTTTGTGGATTCATCAATGGAAAGAGGGGCGTCCACACTAGATGCAATTTCAAAAAGCAATGTTGGTCTCTAATACTCTTGCGGGAGGTTCATAATTCGAATCCAAACTTGTGCATGTGAAAGTTTTTGCTTGGATGGATTGAAGTCCTTTGTCGAACACGAAAACCTCGATATGACTGGTTTGAGACTCAACTACCTTAAAGACCATATTTTTCGCATCTCTTCAACTGTGTTAAATTGGCCATAGAGAGGACAATTTCATGTAAAGATCACGTGTGGTTAGGGGAGAATCTCCCTTTTGAAGAGTTAACCTATCGTGTAAGCTTCGATTACCATCCTCTAACTTTAATTCATACTTCTGCTGAGAGATTTTCACAATAACACAGTCCCCTTTAGCCATGAAATTTTATGGGCAAAATATGAAAATCAACCAAATCGAATCAACAGTTAAAAGAACGAAATAAATTTTGAAACCAAGTGACAGATTAATTAAC</t>
  </si>
  <si>
    <t>Zhao, M., Tian, R., Sun, X., &amp; Zhang, W. H. (2023). lncRNA MtCIR2 positively regulates plant-freezing tolerance by modulating CBF/DREB1 gene clusters. Plant, cell &amp; environment, 46(8), 2450–2469.</t>
  </si>
  <si>
    <t>MtGLYI</t>
  </si>
  <si>
    <t>Lower glutathione/oxidized glutathione (GSH/GSSG) ratio upon exposure to H2O2 stress</t>
  </si>
  <si>
    <t>GLYOXALASE I (GLYI)</t>
  </si>
  <si>
    <t>MtLAL</t>
  </si>
  <si>
    <t>Enhanced salinity tolerance</t>
  </si>
  <si>
    <t>LONG NON-CODING RNA AS AN ANTISENSE FOR MtLHCB1s (LAL)</t>
  </si>
  <si>
    <t>There is no information on the locus identity of MtLAL in the original publication. Primers shown for MtLAL do not match any annotated ncRNA in the genome assembly v5.</t>
  </si>
  <si>
    <t>MtLHCB1.4</t>
  </si>
  <si>
    <t>Normal salinity tolerance (C: MtLAL, MtLHCB1.1, MtLHCB1.2, and MtLHCB1.3)</t>
  </si>
  <si>
    <t>Ambiguity: there is no information on the locus identity of MtLHCB1.4 in the original publication. Primers shown for MtLHCB1.4 match MtrunA17_Chr6g0453161, which is the most likely locus of MtLHCB1.3.</t>
  </si>
  <si>
    <t>MtuORF1p</t>
  </si>
  <si>
    <t>El Yahyaoui et al., 2004; Combier et al., 2006, 2008a</t>
  </si>
  <si>
    <t>Peptide (unknown)</t>
  </si>
  <si>
    <t>UPSTREAM OPEN READING FRAME 1 P (uORF1P)</t>
  </si>
  <si>
    <t>Mtr.43750.1.S1_at</t>
  </si>
  <si>
    <t>This locus is also found in the lists of refORFs tested for symbiotic nitrogen fixation phenotypes and other biological processes. Its refORF is MtNF-YA1/MtHAP2-1.</t>
  </si>
  <si>
    <t>MtCRA1</t>
  </si>
  <si>
    <t>Epidermis development; Flavonoid metabolism; Floral transition; Hormone transport; Leaf development; Lignin metabolism; Pod development; Root development; Seed development; Shoot development; Trichome development</t>
  </si>
  <si>
    <t>Roots short and thick due to defects in cell elongation; cell diameter (i.e. radial length) increased, whereas longitudinal length reduced; pleiotropic shoot phenotypes; smaller leaves, irregularly shaped, with a white refringent epidermis; high number of trichomes on leaf epidermis; reduced pod numbers and seed progeny; delay in flowering; extended life cycle; defects in lignification; differential accumulation of flavonoids; decreased polar auxin transport ability (all C: six downregulated candidate genes that contain no genetic lesions, namely MtrunA17_Chr4g0021981, MtrunA17_Chr8g0369391, MtrunA17_Chr5g0447941, MtCHR, MtrunA17_Chr5g0447961, and MtrunA17_Chr3g0121541)</t>
  </si>
  <si>
    <t>COMPACT ROOT ARCHITECTURE 1 (CRA1)</t>
  </si>
  <si>
    <t>MtLYK2bis</t>
  </si>
  <si>
    <t>Nod+; Nod- (C: inoculation with mutant rhizobia); Nod- (C: MtLYK2 or MtLYK3)</t>
  </si>
  <si>
    <t>LYSIN-MOTIF RECEPTOR-LIKE KINASE 2 bis (LYK2bis)</t>
  </si>
  <si>
    <t>This chimeric gene existst only in R108.</t>
  </si>
  <si>
    <t>MtLYK5bis</t>
  </si>
  <si>
    <t>LYSIN-MOTIF RECEPTOR-LIKE KINASE 5bis (LYK5bis)</t>
  </si>
  <si>
    <t>Medtr5g086110</t>
  </si>
  <si>
    <t>Mtr.15758.1.S1_at</t>
  </si>
  <si>
    <t>In the A17-based genome assembly v5, the genetic space of this locus is annotated as MtrunA17_Chr5R0212540. However, in reality, it is a truncated version of MtLYK5 located immediately upstream of MtLYK4. In R108, it merges with the genetic space that is occupied by MtLYK4 in A17. Thus, MtLYK5bis is a chimeric gene in R108. The original article provides a sligthly different view on the origin of this gene.</t>
  </si>
  <si>
    <t>MtUGT73F3</t>
  </si>
  <si>
    <t>Y-AH</t>
  </si>
  <si>
    <t>No</t>
  </si>
  <si>
    <t>Yes</t>
  </si>
  <si>
    <t>YN</t>
  </si>
  <si>
    <t>MtARF8</t>
  </si>
  <si>
    <t>MtARF22</t>
  </si>
  <si>
    <t>MtARF10</t>
  </si>
  <si>
    <t>MtARF23</t>
  </si>
  <si>
    <t>MtARF5</t>
  </si>
  <si>
    <t>MtARF12</t>
  </si>
  <si>
    <t>V</t>
  </si>
  <si>
    <t>W</t>
  </si>
  <si>
    <t>Is the locus named in v5?</t>
  </si>
  <si>
    <t>Is a LOF reference shown for the locus in v5?</t>
  </si>
  <si>
    <t>R</t>
  </si>
  <si>
    <t>MtARF4, MtARF7</t>
  </si>
  <si>
    <t>MtCYP734A12</t>
  </si>
  <si>
    <t>MtSPP</t>
  </si>
  <si>
    <t>MtCCD8-1</t>
  </si>
  <si>
    <t>MtCDF13</t>
  </si>
  <si>
    <t>MtCDFd1_13</t>
  </si>
  <si>
    <t>MtCDFd1_23</t>
  </si>
  <si>
    <t>MtCDFd1_33</t>
  </si>
  <si>
    <t>MtCDFe3</t>
  </si>
  <si>
    <t>MtCP</t>
  </si>
  <si>
    <t>MtCDPK3</t>
  </si>
  <si>
    <t>MtCYP72A67v1</t>
  </si>
  <si>
    <t>MtPDF18</t>
  </si>
  <si>
    <t>MtDWF4A, MtCYP90B11</t>
  </si>
  <si>
    <t>In contrast to earlier studies, currently, this locus is thought to have no translation product. GenBank entries X80264 and X80262 mentioned in Wan et al. (2007) both correspond to MtrunA17_Chr5g0413247 (X80262 does not correspond to MtENOD40-2, MtrunA17_Chr8g0368441, contrary to the statement in the paper). RNAi pimers Mt401BS and Mt401SA (Wan et al., 2007) amplify this sequence with a few mismatches (the exact sequence was unknown in 2007).</t>
  </si>
  <si>
    <t>MtENOD40</t>
  </si>
  <si>
    <t>MtSULTR2.2, MtSULTR2.2a</t>
  </si>
  <si>
    <t>MtGA20ox6</t>
  </si>
  <si>
    <t>MtFIE.11</t>
  </si>
  <si>
    <t>GLABRA 2 (GL2)</t>
  </si>
  <si>
    <t>GenBank sequence KY673694 from the R108 genome has no close homolog in the A17-based genome assembly v5. The closest sequence is MtrunA17_Chr3g0140101, which is annotated as a transcription factor, not an enzyme. It is possible that MtGLYI studied in R108 is unique to that ecotype.</t>
  </si>
  <si>
    <t xml:space="preserve">MtHAN </t>
  </si>
  <si>
    <t>MtHEN1-like</t>
  </si>
  <si>
    <t>MtKunitz22</t>
  </si>
  <si>
    <t>MtLb6, MtLb8</t>
  </si>
  <si>
    <t>MtMATE68</t>
  </si>
  <si>
    <t>MtCPS1</t>
  </si>
  <si>
    <t>MtGA20ox, MtGA20ox1, MtGA20ox3</t>
  </si>
  <si>
    <t>MtMYB022</t>
  </si>
  <si>
    <t>MtMYB019</t>
  </si>
  <si>
    <t>MtMYB118</t>
  </si>
  <si>
    <t>The new locus ID is MtrunA17_Chr8g0370340. MtrunA17_Chr8g0370334 was removed.</t>
  </si>
  <si>
    <t>NODULE-INDUCED RECEPTOR-LIKE KINASE 1 (NRLK1)</t>
  </si>
  <si>
    <t>MtMYB023</t>
  </si>
  <si>
    <t>MtPHO2</t>
  </si>
  <si>
    <t>MtGlb1-1</t>
  </si>
  <si>
    <t>MtBELL1-5</t>
  </si>
  <si>
    <t>MtPIP2,2</t>
  </si>
  <si>
    <t>MtBBM</t>
  </si>
  <si>
    <t xml:space="preserve">MtPRR3	</t>
  </si>
  <si>
    <t xml:space="preserve">MtPRR1	</t>
  </si>
  <si>
    <t xml:space="preserve">MtPRR6	</t>
  </si>
  <si>
    <t>MtCycA2-4</t>
  </si>
  <si>
    <t>MtPHV</t>
  </si>
  <si>
    <t>MtSHR</t>
  </si>
  <si>
    <t>MtPL11</t>
  </si>
  <si>
    <t xml:space="preserve">MtSPK, MtKIN2, MtLICK2 </t>
  </si>
  <si>
    <t>MtSPL15B</t>
  </si>
  <si>
    <t>MtSPL5A</t>
  </si>
  <si>
    <t>MtSTP13_3</t>
  </si>
  <si>
    <t>MtSTP13</t>
  </si>
  <si>
    <t>MtSTP3_2</t>
  </si>
  <si>
    <t>MtMADS1</t>
  </si>
  <si>
    <t>MtSWEET1.2</t>
  </si>
  <si>
    <t>MtREM2.2</t>
  </si>
  <si>
    <t>MtSYP132</t>
  </si>
  <si>
    <t>MtSYT1</t>
  </si>
  <si>
    <t>MtSYP132b</t>
  </si>
  <si>
    <t>TEOSINTE BRANCHED1/CYCLOIDEA/PROLIFERATING CELL FACTOR 18 (TCP18)</t>
  </si>
  <si>
    <t>MtKunitz14</t>
  </si>
  <si>
    <t>MtKunitz15</t>
  </si>
  <si>
    <t>MtTIR1-like</t>
  </si>
  <si>
    <t>MtPR5</t>
  </si>
  <si>
    <t>MtTPR4</t>
  </si>
  <si>
    <t>MtMYB036</t>
  </si>
  <si>
    <t>MtAFB-like1</t>
  </si>
  <si>
    <t>MtAurora</t>
  </si>
  <si>
    <t>MtCAD2</t>
  </si>
  <si>
    <t>MtCCOMT</t>
  </si>
  <si>
    <t>MtCAB215</t>
  </si>
  <si>
    <t>MtPEPC</t>
  </si>
  <si>
    <t>MtPNO1</t>
  </si>
  <si>
    <t>MtREV, MPPF1</t>
  </si>
  <si>
    <t>MtSGS3</t>
  </si>
  <si>
    <t>The status is as of 17-23 July 2025. "No" corresponds to no name assigned. It does not cover cases where the name is different from any published name.</t>
  </si>
  <si>
    <r>
      <t xml:space="preserve">The status is as of 17-23 July 2025. "Yes" corresponds to cases where at least one relevant LOF reference is given, regardless of other references. "No" corresponds to no reference assigned. It does not cover cases where the reference is incorrect or incompletely relevant. "YN" for "Yes and No" corresponds to incorrect or incompletely relevant references. For example, a reference that describes only transcriptomic analysis of the locus in question or a reference that describes the LOF analysis in a different species but not in </t>
    </r>
    <r>
      <rPr>
        <i/>
        <sz val="11"/>
        <color theme="1"/>
        <rFont val="Calibri"/>
        <family val="2"/>
        <scheme val="minor"/>
      </rPr>
      <t>M. truncatula</t>
    </r>
    <r>
      <rPr>
        <sz val="11"/>
        <color theme="1"/>
        <rFont val="Calibri"/>
        <family val="2"/>
        <scheme val="minor"/>
      </rPr>
      <t>. In "YN" cases, no reference from those listed in this study was mentioned in the genome browser v5.1.9.</t>
    </r>
  </si>
  <si>
    <t>MtHAP2-1, MtCBF-B</t>
  </si>
  <si>
    <t>BACTEROIDS WITH IMPAIRED DIFFERENTIATION 1 (BID1)</t>
  </si>
  <si>
    <t>LIGHT-HARVESTING CHLOROPHYLL A/B BINDING 1.1 (LHCB1.1)</t>
  </si>
  <si>
    <t>LIGHT-HARVESTING CHLOROPHYLL A/B BINDING 1.2 (LHCB1.2)</t>
  </si>
  <si>
    <t>LIGHT-HARVESTING CHLOROPHYLL A/B BINDING 1.3 (LHCB1.3)</t>
  </si>
  <si>
    <t>LIGHT-HARVESTING CHLOROPHYLL A/B BINDING 1.4 (LHCB1.4)</t>
  </si>
  <si>
    <t>MtPSK1, MtPSK4</t>
  </si>
  <si>
    <t>In the genome assembly v5, this locus is called MtCbf4. However, a different (unrelated) locus MtrunA17_Chr1g0203861 was called MtCbf4 by Zhang et al. (2016b). The original article provides no locus identifier for this gene. The locus ID shown here was obtained from the genome assembly v5 portal using this gene's name (MtNF-YB6) as a key word (does not guarantee the accuracy).</t>
  </si>
  <si>
    <t>In the genome assembly v5, this locus and locus MtrunA17_Chr7g0218131 are called MtChOMT1. However, a different (related) locus MtrunA17_Chr1g0200491 was called MtChOMT1 by Wu et al. (2024).</t>
  </si>
  <si>
    <t>In the genome assembly v5, this locus and locus MtrunA17_Chr3g0085211 are called MtChOMT1. However, a different (related) locus MtrunA17_Chr1g0200491 was called MtChOMT1 by Wu et al. (2024).</t>
  </si>
  <si>
    <t>In the genome assembly v5, this locus is called MtPRR7. However, a different (related) locus MtrunA17_Chr1g0181811 was called MtPRR7 by Wang et al. (2023g).</t>
  </si>
  <si>
    <t>In the genome assembly v5, this locus is called MtROP9. However, a different (related) locus MtrunA17_Chr5g0405791 was called MtROP9 by Kiirika et al. (2012).</t>
  </si>
  <si>
    <t>In the genome assembly v5, this locus is called MtGA20ox1. However, a different (related) locus MtrunA17_Chr1g0204181 was called MtGA20ox1 by Li et al. (2021b).</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X).</t>
  </si>
  <si>
    <t>Mt</t>
  </si>
  <si>
    <t>Medicago truncatula</t>
  </si>
  <si>
    <t>It is possible that the mutant NF0707 could not be complemented in Mt because of the effect of Tnt1 on splicing. An unknown translated aberrant splicing form specific to NF0707 could have a dominant effect, which presumably could not be abolished by the introduction of the wild-type copy of the ORF. This did not happen in Arabidopsis thaliana because such an aberrant splicing form presumably did not form in the A. thaliana mutant.</t>
  </si>
  <si>
    <t>Although this locus is called MtAOC1 in Isayenkov et al. (2005) and MtAOC2 in Yang et al. (2023), both groups worked on the same locus. Here, we preserve the naming of the first group. At the same time, MtAOC2 (MtrunA17_Chr7g0220911) in Isayenkov et al. (2005) is not MtAOC1 (MtrunA17_Chr4g0034431) in Yang et al. (2023b). These two genes are not in this list because they have not been targeted by LOF approaches.</t>
  </si>
  <si>
    <t>A different gene was called MtbZIP60 by Xing et al. (2024) (MtrunA17_Chr4g0035414). Thus, we refer to this gene as MtbZIP60a.</t>
  </si>
  <si>
    <t>A different gene was called MtbZIP60 by Ribeiro et al. (2022) (MtrunA17_Chr1g0171291). Thus, we refer to this gene as MtbZIP60b.</t>
  </si>
  <si>
    <t>No article provides information on the locus identity of this gene, even though it was spposed to be tagged by T-DNA. This entry must not be confused with another gene named MtCRA1 for chitinase-related agglutinin 1 (MtrunA17_Chr3g0140491) in DOI: 10.1098/rsob.160061 and in DOI: 10.1104/pp.113.223966 (not targeted by LOF approaches). The mutant phenotypes do not cosegregate with the T-DNA insertion in MtCRA1. Gene(s) responsible for the phenotypes remain unknown.</t>
  </si>
  <si>
    <t>Must not be confused with another gene named MtCRA2 for chitinase-related agglutinin 2 (MtrunA17_Chr4g0065461) in DOI: 10.1098/rsob.160061 (not targeted by LOF approaches).</t>
  </si>
  <si>
    <t>In the genome assembly v5, this locus is mistakenly called MtD14Lb.</t>
  </si>
  <si>
    <t>In the genome assembly v5, this locus is mistakenly called MtD14La.</t>
  </si>
  <si>
    <t>In Zheng et al. (2022), the decrease in the nodule number was due to defects in root development. Thus, no effect on nodulation was concluded. In that paper, a mutant nodule image in Figure 4b gives the impression as if nodules are 2-3 times smaller. This is due to the difference in magnification (there is a typo in the scale bar).</t>
  </si>
  <si>
    <t>H.T. means "fewer floral leaves" in Japanese.</t>
  </si>
  <si>
    <t>In the genome assembly v5, this locus is called MtHDT3. However, a different (related) locus MtrunA17_Chr7g0265761 was called MtHDT3 by Li et al. (2021a). There is ambiguity in the specificity of RNAi and qRT-PCR primers reported in the study.</t>
  </si>
  <si>
    <t>There is ambiguity in the specificity of RNAi and qRT-PCR primers reported in the study.</t>
  </si>
  <si>
    <t>The gene was thought to be located in a transposon, according to Lindsay et al. (2019) (Medtr8te071320). In the genome assembly v5, however, the locus is not associated with any transposable element.</t>
  </si>
  <si>
    <t>This gene was called MtLOX9 by Li et al., 2022c, MtLOX24 by Xu et al., 2024, and it is shown as MtLOX4 in the genome assembly v5.</t>
  </si>
  <si>
    <t>In the genome assembly v5, a different member of this family was named MtMYC2: MtrunA17_Chr5g0411341 (Deng et al., 2019, the current list).</t>
  </si>
  <si>
    <t>MtrunA17_Chr8g0370340</t>
  </si>
  <si>
    <t>The construct used by Samac et al. (2011) may be not gene-specific. At least three other genes might have been affected in the RNAi line: MtrunA17_Chr2g0295091, MtrunA17_Chr2g0295104, and MtrunA17_Chr2g0295124.</t>
  </si>
  <si>
    <t>This locus is mistakenly called MtSCR in the genome assembly v5. The actual MtSCR is MtrunA17_Chr7g0245601 (this list).</t>
  </si>
  <si>
    <t>Ambiguity: RNAi and qRT-PCR primers coamplify an oppositely overlapping gene, MtrunA17_Chr1g0170481 (this list). Thus, the phenotype is conditional.</t>
  </si>
  <si>
    <t>There is an adjacent locus with the same name MtSLB1 but an entirely different sequence (MtrunA17_Chr5g0447371). Both are annotated as MtSLB1 in the genome assembly v5.</t>
  </si>
  <si>
    <t>The construct may be not gene-specific. At least one other gene might have been affected in the RNAi line: MtrunA17_Chr1g0180161 (not shown in this list because the phenotype is neutral).</t>
  </si>
  <si>
    <t>Ambiguity: RNAi and qRT-PCR primers coamplify an oppositely overlapping gene, MtrunA17_Chr1g0170471 (this list). Thus, the phenotype is conditional.</t>
  </si>
  <si>
    <t>RAS-RELATED PROTEIN IN BRAIN 7A1 (Rab7A1)</t>
  </si>
  <si>
    <t>RAS-RELATED C3 BOTULINUM TOXIN SUBSTRATE 1 (Rac1)</t>
  </si>
  <si>
    <t>BASIC LEUCINE ZIPPER 60a (bZIP60a)</t>
  </si>
  <si>
    <t>BASIC LEUCINE ZIPPER 60b (bZIP60b)</t>
  </si>
  <si>
    <t>Huo et al., 2006; Ng et al., 2020; Xiao et al., 2025</t>
  </si>
  <si>
    <t>Peng and Chen, 2011; Zhou et al., 2011a; Zhou et al., 2014; Wang et al., 2023c; Jiang et al., 2024; Xiao et al., 2025</t>
  </si>
  <si>
    <t xml:space="preserve">Combier et al., 2006, 2008a; Laporte et al., 2014; Laloum et al., 2014; Rey et al., 2016; Batzenschlager et al., 2023; Lee et al., 2024 </t>
  </si>
  <si>
    <t>O</t>
  </si>
  <si>
    <t xml:space="preserve">For all genes in this table, the publication year of the first LOF study is shown. Cells in which the year of the first LOF publication is not the same as the year of the first relevant non-GOF publication are shown in violet. </t>
  </si>
  <si>
    <t>Data S6</t>
  </si>
  <si>
    <t>MtMYB1a</t>
  </si>
  <si>
    <t>MtMYB1b</t>
  </si>
  <si>
    <t>Curling of leaves; higher salt stress tolerance and higher proline content upon salt treatment (all C: MtTCP10, MtMYB1b, and MtLOX9)</t>
  </si>
  <si>
    <t>Curling of leaves; higher salt stress tolerance and higher proline content upon salt treatment (all C: MtTCP4, MtMYB1b, and MtLOX9)</t>
  </si>
  <si>
    <t>Lower activity of catalase but unaffected activity of peroxidase and hydrogen peroxide content; more significant leaf wilting, yellowing, and oxidative damage; curling of leaves, higher salt stress tolerance, and higher proline content upon salt treatment (C: MtTCP4, MtTCP10, and MtMYB1b)</t>
  </si>
  <si>
    <t>The authors called this locus MtMYB1. However, another member of this family was called MtMYB1 later (MtrunA17_Chr3g0080861, Li et al., 2022c, this list). To avoid confusion in the current table, we named this locus MtMYB1a and the second locus MtMYB1b.</t>
  </si>
  <si>
    <t>The authors called this locus MtMYB1. However, another member of this family was called MtMYB1 earlier (MtrunA17_Chr7g0242521, Floss et al., 2017, this list). To avoid confusion in the current table, we named this locus MtMYB1b and the first locus MtMYB1a.</t>
  </si>
  <si>
    <t>MYELOBLASTOSIS 1a (MYB1a)</t>
  </si>
  <si>
    <t>MYELOBLASTOSIS 1b (MYB1b)</t>
  </si>
  <si>
    <t>In the genome assembly v5, loci MtrunA17_Chr4g0013371 and MtrunA17_Chr4g0013401 are called MtPRP1. The name MtPRP1 was given to locus MtrunA17_Chr4g0013391 by Erickson et al. (2020).</t>
  </si>
  <si>
    <t>This locus was reported as MtSymSCL1 (Rey et al., 2017), which is a different member of this family (MtrunA17_Chr1g0183641, the current list).</t>
  </si>
  <si>
    <t>RNAi, Tnt1 (MtRac1 background)</t>
  </si>
  <si>
    <t>In the genome assembly v5, this locus is mistakenly called MtRac1. The actual  MtRac1 is MtrunA17_Chr6g0486041 (this list). The genome assembly v4 locus Medtr4g088055 corresponds to two different genes in the genome assembly v5: MtrunA17_Chr4g0046211 and MtrunA17_Chr4g0046221. Thus, we added "a" and "b" to the names of these loci, respectively. However, it is important to note that qRT-PCR analysis presented in the original study clearly supports the old model, in which MtROP7b is the continuation of MtROP7a (see the Results section in the current manuscript). For this reason, we did not include locus names MtROP7a and MtROP7b in the description of conditional phenotypes. They are shown as a single locus in that description. For the same reason, we kept the name of the protein class for both loci as "Enzyme (hydrolase)", according to the original annotation.</t>
  </si>
  <si>
    <t>The genome assembly v4 locus Medtr4g088055 corresponds to two different genes in the genome assembly v5: MtrunA17_Chr4g0046211 and MtrunA17_Chr4g0046221. Thus, we added "a" and "b" to the names of these loci, respectively. However, it is important to note that qRT-PCR analysis presented in the original study clearly supports the old model, in which MtROP7b is the continuation of MtROP7a (see the Results section in the current manuscript). For this reason, we did not include locus names MtROP7a and MtROP7b in the description of conditional phenotypes. They are shown as a single locus in that description. For the same reason, we kept the name of the protein class for both loci as "Enzyme (hydrolase)", according to the original annotation.</t>
  </si>
  <si>
    <t>The genome assembly v4 locus Medtr4g073400 corresponds to two different genes in the genome assembly v5: MtrunA17_Chr4g0037111 and MtrunA17_Chr4g0037121. Thus, we added "a" and "b" to the names of these loci, respectively. However, it is important to note that qRT-PCR analysis presented in the original study clearly supports the old model, in which MtSYT1b is the continuation of MtSYT1a (see the Results section in the current manuscript). For this reason, we did not include locus names MtSYT1a and MtSYT1b in the description of conditional phenotypes. They are shown as a single locus in that description. For the same reason, we kept the name of the protein class for both loci as "Membrane protein (CaLB domain containing)", according to the original annotation.</t>
  </si>
  <si>
    <t>In that study, MtGRAS7 transcript levels remained unaffected in stress experiments. Thus, only phenotypes at normal conditions are mentioned here. Results reported for the nodule number and flower number are statistically non-significant. The RNAi construct used in that study matches a region 341-181 bp upstream of the translational start codon of MtrunA17_Chr2g0290241, which is contrary to what is stated in the paper (ORF). According to the BLASTN search using the A17-based genome assembly v5, the amplicon matches a unique position in the genome. However, this position does not match any part of the transcriptome. The NCBI database contains a different model for this gene (XM_003594215.3), according to which this region corresponds to the 5'-UTR. Finally, the qRT-PCR amplicon in this study is 223 bp long, which is beyond the range recommended by the golden standards of the qRT-PCR primer design.</t>
  </si>
  <si>
    <t>The genome assembly v4 locus Medtr1g102190 corresponds to two different genes in the genome assembly v5: MtrunA17_Chr1g0204221 and MtrunA17_Chr1g0204231. Thus, we added "a" and "b" to the names of these loci, respectively. If this newer model is correct, only MtrunA17_Chr1g0204221 is affected by Tnt1. Based on FST NF9810_low_9 (the Tnt1 mutant collection), the insertion is located in the 5'-UTR of this gene. However, locus MtrunA17_Chr1g0204221 is a direct continuation of locus MtrunA17_Chr1g0204231. The high similarity of exon-intron structures shown in Extended Data Fig. 2k and i (Wang et al., 2025b) suggests that the new model may be incorrect. The old model is also supported by MS proteomic data shown in Table 1 of that study.</t>
  </si>
  <si>
    <t>The Fix- phenotype was not complemented genetically or biochemically in this study. Thus, the association between this candidate gene and the described phenotype is not certain. This was emphasized by the authors.</t>
  </si>
  <si>
    <t>In Figure 2a of Liu et al. (2023c), the first sequence is MtVPT2. However, it is mislabeled as MtVPT3. MtVPT2 has only one Tnt1 line analysed in that study.</t>
  </si>
  <si>
    <t>Xing et al., 2024</t>
  </si>
  <si>
    <t>The genome assembly v4 locus Medtr4g125520 corresponds to two entries in the genome assembly v5: MtrunA17_Chr4g0070611 and MtrunA17_Chr4g0070641. The gDNA sequence of the latter locus is shorter but has 100% sequence identity to MtrunA17_Chr4g0070611. These loci are separated by several other genes and repeat elements. The gene model presented in Figure 5a of Liu et al. (2014) corresponds to the model of MtrunA17_Chr4g0070611. Thus, only this locus is listed in the current dataset. However, if both models are correct, it is impossible to tell which one was affected by the Tnt1 insertions because gDNA sequences are identical over the entire length of the shorter locus MtrunA17_Chr4g0070641. Based on the qRT-PCR-mediated analysis of gene copy number (Supplemental Figure S11 in Liu et al., 2014), the shorter model MtrunA17_Chr4g0070641 cannot exist in R108 because the signal generated by primers MtMYB14qPCR1-F and MtMYB14qPCR1-R (Supplemental Table 4 in Liu et al., 2014) located in the shared region corresponds to a single genomic copy.</t>
  </si>
  <si>
    <t>Presence of ncORF</t>
  </si>
  <si>
    <t>C ncORF</t>
  </si>
  <si>
    <t>U SNF ncORF</t>
  </si>
  <si>
    <t>U SNF ncORF (C)</t>
  </si>
  <si>
    <t>U non-SNF ncORF</t>
  </si>
  <si>
    <t>This locus is also found in the list of ncORFs tested for symbiotic nitrogen fixation phenotypes. It contains a so-called upstream ORF (uORF, ncORF found in the 5'-UTR) named MtuORF1p.</t>
  </si>
  <si>
    <t>"C" (for common) stands for genes studied in the context of symbiotic nitrogen fixation and other biological processes. "U non-SNF" (for unique non-SNF) and "U SNF" (for unique SNF) stand for non-short ORF genes studied in the context of non-SNF processes and SNF, respectively (Data S1 and S3, respectively). "U non-SNF ncORF" (for unique non-SNF ncORFs) and "U SNF ncORF" (for unique SNF ncORFs) stand for short-ORF genes studied in the context of non-SNF processes and SNF, respectively (Data S2 and S4, respectively). "U SNF ncORF (C)" stand for short-ORF genes studied in the context of SNF using loss-of-function approaches and in the context non-SNF processes using gain-of-function approaches (Data S2). Thus, they are conditionally "common".</t>
  </si>
  <si>
    <t>"CS" (for conserved) stands for the presence of a ncORF with a conservation signature (a corresponding ncProt has at least one NCBI-BLASTP hit with an e-value at most 0.001 regardless of a percent identity value). "MS" (for mass spectrometry) stands for the presence of a ncORF with a translation signature (a matching MS-validated peptide is found in at least one biological sample). "CSMS" (for conserved and MS-validated) stands for the presence of a ncORF that is conserved and MS-validated at the same time.</t>
  </si>
  <si>
    <t>Gene symbols highlighted in blue correspond to "C" and "C ncORF" in column B. Gene symbols that are not highlighted correspond to all lists containing "U" in column B.</t>
  </si>
  <si>
    <t>For refORFs, this column lists references that describe either the functional analysis or the generation of a mutant prior to the identification of the affected gene. Studies that propose candidate genes on the basis of transcriptomic or proteomic analyses without the completion of at least one loss-of-function experiment are excluded from the reference list. For ncORFs, this column lists references that describe either the functional analysis (both LOF and GOF) or the generation of a mutant prior to the identification of the affected gene. Publications crucial for the information on general features of ncORFs (peptide length, locus ID, etc.) are also shown even if they describe no LOF/GOF work. However, ncORFs with no LOF studies are excluded from this table.</t>
  </si>
  <si>
    <t>NcORF</t>
  </si>
  <si>
    <t>Non-canonical open reading frame; the frame different from an annotated ORF (refORF). This category also includes short ORFs located on transcripts with no long annotated ORF.</t>
  </si>
  <si>
    <t>In the genome assembly v5, this locus is named MtMYC2. However, a different member of this family was characterized under the same name MtMYC2: MtrunA17_Chr8g0366751 (Guo et al., 2024).</t>
  </si>
  <si>
    <t>TF (Homeobox-WOX family)</t>
  </si>
  <si>
    <t>Abnormal pod and seed development; flowers are wild-type in appearance; mild developmental defects on the third and fourth-whorl organs; incomplete fusion of the staminal tube (C: MtAGb); some petaloid prolongation in the anther tip (C: MtAGb); flowers generally sterile (C: MtAGb); stamens and carpels are mostly converted to vexillum-like petals (C: MtAGb)</t>
  </si>
  <si>
    <t>Flowers are wild-type in appearance; mild developmental defects on the third and fourth-whorl organs; incomplete fusion of the staminal tube (C: MtAGa); some petaloid prolongation in the anther tip (C: MtAGa); flowers generally sterile (C: MtAGa); stamens and carpels are mostly converted to vexillum-like petals (C: MtAGa)</t>
  </si>
  <si>
    <t>Stipules are less serrated and reduced in area; accelerated root elongation due to an enlarged root apical meristem; roots are thinner than in the wild type and are delayed in xylem cell differentiation; higher proportion of transformation from stipules to leaflet-like stipules (C: MtNOOT2)</t>
  </si>
  <si>
    <t>The table lists 681 genes, out of which 673 have unique locus IDs in v5.1.9. Eight genetic units, MtCIR2, MtCRA1, MtGLYI, MtLAL, MtLHCB1.4, MtLYK2bis, MtLYK5bis, and MtuORF1p, were excluded from the count of unique locus IDs (see column V: Notes). Thus, they are also excluded from all figures and analytical datasets. The uORF MtuORF1p and MtNF-YA1/MtHAP2-1 are listed as separate cistrons with separate phenotype/annotation records. However, they correspond to a single locus MtrunA17_Chr1g0177091. For this reason, there are 673 non-redundant but 674 redundant loci in this table, plus seven genes that have no corresponding locus IDs (681 row in total).</t>
  </si>
  <si>
    <t>Aberrant infection structures; compatibility. It should be noted that some mutants with this phenotype are also affected in root hair development.</t>
  </si>
  <si>
    <t>Putative embryo lethality</t>
  </si>
  <si>
    <t>References highlighted in yellow and shown in bold are releavant for ncORFs studied by LOF approaches but describe no LOF experiments. They are excluded from the LOF references (Data S7). References highlighted in green were published in bioRxiv and not in any other journal by the end of June 2025.</t>
  </si>
  <si>
    <t>Among three EMS mutants of this locus in Cook et al. (2025), only the GOF mutant P98S had a phenotype different from the WT plants. "GOF" in this study does not refer to a method that overexpresses the target gene but to the effect of a single-nucleotide change, which was dominant. Thus, techincally it is a mutant (LOF) phenotype, not an overexpression phenotype.</t>
  </si>
  <si>
    <t>Among two EMS mutants of this locus in Cook et al. (2025), only the GOF mutant P104S had a phenotype different from the WT plants. "GOF" in this study does not refer to a method that overexpresses the target gene but to the effect of a single-nucleotide change, which was dominant. Thus, techincally it is a mutant (LOF) phenotype, not an overexpression phenotype.</t>
  </si>
  <si>
    <t>The construct may not be gene-specific. At least MtrunA17_Chr7g0220161 and 12 other genes might have been affected in the RNAi line. So far, there are three different genes called MtCHS in the literature. For clarity, we added a, b, and c to the names of those genes, according to the year of the  first publication: MtCHSa (Zhang et al., 2009), MtCHSb (Samac et al., 2011), and MtCHSc (Cook et al., 2025).</t>
  </si>
  <si>
    <t>According to MtExpress v3, this transcript is three times less expressed in nodules compared to MtFNSII-2 (10 dpi nodules). Silencing of the transcript was estimated by qRT-PCR on roots, not on nodules. Since the RNAi construct was designed with 99% identity to both transcripts, it is likely that MtFNSII-2 was silenced along with MtFNSII-1. Thus, the phenotype is the result of a double knockdown, not a single knockdown.</t>
  </si>
  <si>
    <t>According to MtExpress v3, this transcript is three times more expressed in nodules compared to MtFNSII-1 (10 dpi nodules). Silencing of the transcript was estimated by qRT-PCR on roots, not on nodules. Since the RNAi construct was designed with 99% identity to both transcripts, it is likely that MtFNSII-2 was silenced along with MtFNSII-1. Thus, the phenotype is the result of a double knockdown, not a single knockdown.</t>
  </si>
  <si>
    <t>In the original article, MtGSHS2 is highly similar (84% nucleotide identity) to the second half of MtGSHS1. However, two gene models in the genome assembly v5 are highly similar to the first half of MtGSHS1: MtrunA17_Chr7g0273151 and MtrunA17_Chr7g0273131, which we called MtGSHSa and MthGSHSa, respectively. Two other current gene models in Mt are highly similar to the second half of MtGSHS1 and to MtGSHS2. These are MtrunA17_Chr7g0273161 and MtrunA17_Chr7g0273141, which we called MtGSHSb and MthGSHSb, respectively. There is currently no gene model for the full-length version that combines two coding sequences in one (MtGSHS1). However, such versions are ubiquitous in eudicots. Each of the AS constructs was likely to affect two genes instead of one because of the high similarity between the GSHS and hGSHS nucleotide sequences.</t>
  </si>
  <si>
    <t>The genome assembly v4 locus Medtr7g113890 corresponds to two different genes in the genome assembly v5: MtrunA17_Chr7g0273151 and MtrunA17_Chr7g0273161, annotated as glutathione synthases. In the original article, MtGSHS2 is highly similar (84% nucleotide identity) to the second half of MtGSHS1. However, two gene models in the genome assembly v5 are highly similar to the first half of MtGSHS1: MtrunA17_Chr7g0273151 and MtrunA17_Chr7g0273131, which we called MtGSHSa and MthGSHSa, respectively. Two other current gene models in Mt are highly similar to the second half of MtGSHS1 and to MtGSHS2. These are MtrunA17_Chr7g0273161 and MtrunA17_Chr7g0273141, which we called MtGSHSb and MthGSHSb, respectively. There is currently no gene model for the full-length version that combines two coding sequences in one (MtGSHS1). However, such versions are ubiquitous in eudicots. Each of the AS constructs was likely to affect two genes instead of one because of the high similarity between the GSHS and hGSHS nucleotide sequences.</t>
  </si>
  <si>
    <t>In contrast to earlier studies, currently, this locus is thought to have no translation product. The GenBank entry X80262 mentioned in Wan et al. (2007) corresponds to MtrunA17_Chr5g0413247 (not to MtENOD40-2, MtrunA17_Chr8g0368441, contrary to the statement in the paper). RNAi pimers Mt402BS and Mt402SA (Wan et al., 2007) amplify this sequence with many mismatches (the exact sequence was unknown in 200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11"/>
      <color theme="1"/>
      <name val="Calibri"/>
      <family val="2"/>
    </font>
    <font>
      <sz val="11"/>
      <color theme="1"/>
      <name val="Aptos Narrow"/>
      <family val="2"/>
    </font>
    <font>
      <i/>
      <sz val="11"/>
      <color theme="1"/>
      <name val="Calibri"/>
      <family val="2"/>
      <scheme val="minor"/>
    </font>
    <font>
      <sz val="11"/>
      <name val="Calibri"/>
      <family val="2"/>
      <scheme val="minor"/>
    </font>
    <font>
      <sz val="11"/>
      <color rgb="FF000000"/>
      <name val="Calibri"/>
      <family val="2"/>
      <scheme val="minor"/>
    </font>
    <font>
      <sz val="8"/>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9966FF"/>
        <bgColor indexed="64"/>
      </patternFill>
    </fill>
    <fill>
      <patternFill patternType="solid">
        <fgColor rgb="FF00B050"/>
        <bgColor indexed="64"/>
      </patternFill>
    </fill>
    <fill>
      <patternFill patternType="solid">
        <fgColor rgb="FFFFC000"/>
        <bgColor indexed="64"/>
      </patternFill>
    </fill>
    <fill>
      <patternFill patternType="solid">
        <fgColor rgb="FF00B0F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1" fillId="2" borderId="0" xfId="0" applyFont="1" applyFill="1"/>
    <xf numFmtId="0" fontId="1" fillId="0" borderId="0" xfId="0" applyFont="1"/>
    <xf numFmtId="0" fontId="0" fillId="3" borderId="0" xfId="0" applyFill="1"/>
    <xf numFmtId="0" fontId="0" fillId="4" borderId="0" xfId="0" applyFill="1"/>
    <xf numFmtId="0" fontId="0" fillId="5" borderId="0" xfId="0" applyFill="1"/>
    <xf numFmtId="0" fontId="0" fillId="0" borderId="0" xfId="0" applyAlignment="1">
      <alignment horizontal="left"/>
    </xf>
    <xf numFmtId="0" fontId="5" fillId="0" borderId="0" xfId="0" applyFont="1"/>
    <xf numFmtId="0" fontId="6" fillId="0" borderId="0" xfId="0" applyFont="1" applyAlignment="1">
      <alignment vertical="top"/>
    </xf>
    <xf numFmtId="0" fontId="0" fillId="0" borderId="0" xfId="0" applyAlignment="1">
      <alignment vertical="top"/>
    </xf>
    <xf numFmtId="0" fontId="0" fillId="6" borderId="0" xfId="0" applyFill="1"/>
    <xf numFmtId="0" fontId="1" fillId="0" borderId="0" xfId="0" applyFont="1" applyAlignment="1">
      <alignment horizontal="left" vertical="top" wrapText="1"/>
    </xf>
    <xf numFmtId="0" fontId="1" fillId="7" borderId="0" xfId="0" applyFont="1" applyFill="1"/>
  </cellXfs>
  <cellStyles count="1">
    <cellStyle name="Normal" xfId="0" builtinId="0"/>
  </cellStyles>
  <dxfs count="2">
    <dxf>
      <fill>
        <patternFill>
          <bgColor rgb="FF00B0F0"/>
        </patternFill>
      </fill>
    </dxf>
    <dxf>
      <fill>
        <patternFill>
          <bgColor rgb="FF00B0F0"/>
        </patternFill>
      </fill>
    </dxf>
  </dxfs>
  <tableStyles count="0" defaultTableStyle="TableStyleMedium2" defaultPivotStyle="PivotStyleLight16"/>
  <colors>
    <mruColors>
      <color rgb="FF99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E2330-C1D7-484B-A1B5-27C4222A2FCD}">
  <dimension ref="A1:AH682"/>
  <sheetViews>
    <sheetView tabSelected="1" topLeftCell="Q1" zoomScale="85" zoomScaleNormal="85" workbookViewId="0">
      <pane ySplit="1" topLeftCell="A200" activePane="bottomLeft" state="frozen"/>
      <selection activeCell="G1" sqref="G1"/>
      <selection pane="bottomLeft" activeCell="X207" sqref="X207"/>
    </sheetView>
  </sheetViews>
  <sheetFormatPr defaultColWidth="13" defaultRowHeight="14.5" x14ac:dyDescent="0.35"/>
  <cols>
    <col min="1" max="1" width="6" customWidth="1"/>
    <col min="2" max="2" width="10.90625" customWidth="1"/>
    <col min="3" max="3" width="5.453125" customWidth="1"/>
    <col min="4" max="4" width="23.26953125" customWidth="1"/>
    <col min="5" max="5" width="9.6328125" customWidth="1"/>
    <col min="6" max="6" width="8.6328125" customWidth="1"/>
    <col min="7" max="7" width="8.36328125" customWidth="1"/>
    <col min="8" max="8" width="9.36328125" customWidth="1"/>
    <col min="9" max="9" width="7" customWidth="1"/>
    <col min="10" max="10" width="5.453125" customWidth="1"/>
    <col min="11" max="11" width="5.1796875" customWidth="1"/>
    <col min="12" max="12" width="7.1796875" customWidth="1"/>
    <col min="13" max="13" width="6.36328125" customWidth="1"/>
    <col min="14" max="14" width="6.26953125" customWidth="1"/>
    <col min="15" max="15" width="7.6328125" customWidth="1"/>
    <col min="16" max="16" width="13.08984375" customWidth="1"/>
    <col min="17" max="17" width="60" customWidth="1"/>
    <col min="18" max="18" width="13" customWidth="1"/>
    <col min="19" max="19" width="14.90625" customWidth="1"/>
    <col min="21" max="21" width="2.7265625" customWidth="1"/>
  </cols>
  <sheetData>
    <row r="1" spans="1:34" s="2" customFormat="1" x14ac:dyDescent="0.35">
      <c r="A1" s="1" t="s">
        <v>0</v>
      </c>
      <c r="B1" s="1" t="s">
        <v>5550</v>
      </c>
      <c r="C1" s="1" t="s">
        <v>5942</v>
      </c>
      <c r="D1" s="1" t="s">
        <v>1</v>
      </c>
      <c r="E1" s="1" t="s">
        <v>3055</v>
      </c>
      <c r="F1" s="1" t="s">
        <v>3535</v>
      </c>
      <c r="G1" s="1" t="s">
        <v>3536</v>
      </c>
      <c r="H1" s="1" t="s">
        <v>3537</v>
      </c>
      <c r="I1" s="1" t="s">
        <v>3538</v>
      </c>
      <c r="J1" s="1" t="s">
        <v>3539</v>
      </c>
      <c r="K1" s="1" t="s">
        <v>3540</v>
      </c>
      <c r="L1" s="1" t="s">
        <v>3541</v>
      </c>
      <c r="M1" s="1" t="s">
        <v>2</v>
      </c>
      <c r="N1" s="1" t="s">
        <v>3</v>
      </c>
      <c r="O1" s="1" t="s">
        <v>4</v>
      </c>
      <c r="P1" s="1" t="s">
        <v>5</v>
      </c>
      <c r="Q1" s="1" t="s">
        <v>6</v>
      </c>
      <c r="R1" s="1" t="s">
        <v>7</v>
      </c>
      <c r="S1" s="1" t="s">
        <v>8</v>
      </c>
      <c r="T1" s="1" t="s">
        <v>9</v>
      </c>
      <c r="U1" s="1" t="s">
        <v>10</v>
      </c>
      <c r="V1" s="1" t="s">
        <v>5794</v>
      </c>
      <c r="W1" s="1" t="s">
        <v>5795</v>
      </c>
      <c r="X1" s="2" t="s">
        <v>11</v>
      </c>
      <c r="Y1" s="1" t="s">
        <v>12</v>
      </c>
      <c r="Z1" s="1" t="s">
        <v>13</v>
      </c>
      <c r="AA1" s="1" t="s">
        <v>14</v>
      </c>
      <c r="AB1" s="1" t="s">
        <v>15</v>
      </c>
      <c r="AC1" s="1" t="s">
        <v>16</v>
      </c>
      <c r="AD1" s="1" t="s">
        <v>17</v>
      </c>
      <c r="AE1" s="1" t="s">
        <v>18</v>
      </c>
      <c r="AF1" s="1" t="s">
        <v>19</v>
      </c>
      <c r="AG1" s="1" t="s">
        <v>20</v>
      </c>
      <c r="AH1" s="1" t="s">
        <v>21</v>
      </c>
    </row>
    <row r="2" spans="1:34" x14ac:dyDescent="0.35">
      <c r="A2">
        <v>1</v>
      </c>
      <c r="B2" t="s">
        <v>1955</v>
      </c>
      <c r="D2" t="s">
        <v>22</v>
      </c>
      <c r="E2" t="s">
        <v>3056</v>
      </c>
      <c r="F2" t="s">
        <v>3057</v>
      </c>
      <c r="G2" t="s">
        <v>1940</v>
      </c>
      <c r="H2" t="s">
        <v>1940</v>
      </c>
      <c r="I2" t="s">
        <v>1940</v>
      </c>
      <c r="J2" t="s">
        <v>23</v>
      </c>
      <c r="K2" t="s">
        <v>1940</v>
      </c>
      <c r="L2" t="s">
        <v>23</v>
      </c>
      <c r="M2" t="s">
        <v>24</v>
      </c>
      <c r="N2" t="s">
        <v>25</v>
      </c>
      <c r="O2">
        <v>2018</v>
      </c>
      <c r="P2" t="s">
        <v>26</v>
      </c>
      <c r="Q2" t="s">
        <v>27</v>
      </c>
      <c r="S2" t="s">
        <v>28</v>
      </c>
      <c r="T2" t="s">
        <v>29</v>
      </c>
      <c r="U2" t="s">
        <v>30</v>
      </c>
      <c r="V2" t="s">
        <v>5783</v>
      </c>
      <c r="W2" t="s">
        <v>5783</v>
      </c>
      <c r="Y2" t="s">
        <v>31</v>
      </c>
    </row>
    <row r="3" spans="1:34" x14ac:dyDescent="0.35">
      <c r="A3">
        <v>2</v>
      </c>
      <c r="B3" t="s">
        <v>1955</v>
      </c>
      <c r="C3" s="3" t="s">
        <v>32</v>
      </c>
      <c r="D3" t="s">
        <v>33</v>
      </c>
      <c r="E3" t="s">
        <v>3058</v>
      </c>
      <c r="F3" t="s">
        <v>3059</v>
      </c>
      <c r="G3" t="s">
        <v>1940</v>
      </c>
      <c r="H3" t="s">
        <v>1940</v>
      </c>
      <c r="I3" t="s">
        <v>1940</v>
      </c>
      <c r="J3" t="s">
        <v>23</v>
      </c>
      <c r="K3" t="s">
        <v>1940</v>
      </c>
      <c r="L3" t="s">
        <v>23</v>
      </c>
      <c r="M3" t="s">
        <v>34</v>
      </c>
      <c r="N3" t="s">
        <v>35</v>
      </c>
      <c r="O3">
        <v>2013</v>
      </c>
      <c r="P3" t="s">
        <v>36</v>
      </c>
      <c r="Q3" t="s">
        <v>37</v>
      </c>
      <c r="S3" t="s">
        <v>38</v>
      </c>
      <c r="T3" t="s">
        <v>39</v>
      </c>
      <c r="U3" t="s">
        <v>40</v>
      </c>
      <c r="V3" t="s">
        <v>5784</v>
      </c>
      <c r="W3" t="s">
        <v>5784</v>
      </c>
      <c r="Y3" t="s">
        <v>41</v>
      </c>
      <c r="Z3" t="s">
        <v>42</v>
      </c>
    </row>
    <row r="4" spans="1:34" x14ac:dyDescent="0.35">
      <c r="A4">
        <v>3</v>
      </c>
      <c r="B4" t="s">
        <v>1955</v>
      </c>
      <c r="C4" s="3" t="s">
        <v>32</v>
      </c>
      <c r="D4" t="s">
        <v>43</v>
      </c>
      <c r="E4" t="s">
        <v>3060</v>
      </c>
      <c r="F4" t="s">
        <v>3061</v>
      </c>
      <c r="G4" t="s">
        <v>1940</v>
      </c>
      <c r="H4" t="s">
        <v>1940</v>
      </c>
      <c r="I4" t="s">
        <v>1940</v>
      </c>
      <c r="J4" t="s">
        <v>44</v>
      </c>
      <c r="K4" t="s">
        <v>1940</v>
      </c>
      <c r="L4" t="s">
        <v>44</v>
      </c>
      <c r="M4" t="s">
        <v>45</v>
      </c>
      <c r="N4" t="s">
        <v>46</v>
      </c>
      <c r="O4">
        <v>2020</v>
      </c>
      <c r="P4" t="s">
        <v>47</v>
      </c>
      <c r="Q4" t="s">
        <v>48</v>
      </c>
      <c r="S4" t="s">
        <v>49</v>
      </c>
      <c r="T4" t="s">
        <v>50</v>
      </c>
      <c r="U4" t="s">
        <v>51</v>
      </c>
      <c r="V4" t="s">
        <v>5784</v>
      </c>
      <c r="W4" t="s">
        <v>5784</v>
      </c>
      <c r="Y4" t="s">
        <v>52</v>
      </c>
    </row>
    <row r="5" spans="1:34" x14ac:dyDescent="0.35">
      <c r="A5">
        <v>4</v>
      </c>
      <c r="B5" t="s">
        <v>1955</v>
      </c>
      <c r="D5" t="s">
        <v>53</v>
      </c>
      <c r="E5" t="s">
        <v>3060</v>
      </c>
      <c r="F5" t="s">
        <v>3062</v>
      </c>
      <c r="G5" t="s">
        <v>1940</v>
      </c>
      <c r="H5" t="s">
        <v>1940</v>
      </c>
      <c r="I5" t="s">
        <v>1940</v>
      </c>
      <c r="J5" t="s">
        <v>23</v>
      </c>
      <c r="K5" t="s">
        <v>1940</v>
      </c>
      <c r="L5" t="s">
        <v>23</v>
      </c>
      <c r="M5" t="s">
        <v>45</v>
      </c>
      <c r="N5" t="s">
        <v>46</v>
      </c>
      <c r="O5">
        <v>2020</v>
      </c>
      <c r="P5" t="s">
        <v>54</v>
      </c>
      <c r="Q5" t="s">
        <v>55</v>
      </c>
      <c r="S5" t="s">
        <v>56</v>
      </c>
      <c r="T5" t="s">
        <v>57</v>
      </c>
      <c r="U5" t="s">
        <v>58</v>
      </c>
      <c r="V5" t="s">
        <v>5784</v>
      </c>
      <c r="W5" t="s">
        <v>5784</v>
      </c>
      <c r="Y5" t="s">
        <v>52</v>
      </c>
    </row>
    <row r="6" spans="1:34" x14ac:dyDescent="0.35">
      <c r="A6">
        <v>5</v>
      </c>
      <c r="B6" t="s">
        <v>1955</v>
      </c>
      <c r="C6" s="3" t="s">
        <v>32</v>
      </c>
      <c r="D6" t="s">
        <v>59</v>
      </c>
      <c r="E6" t="s">
        <v>3060</v>
      </c>
      <c r="F6" t="s">
        <v>3061</v>
      </c>
      <c r="G6" t="s">
        <v>1940</v>
      </c>
      <c r="H6" t="s">
        <v>1940</v>
      </c>
      <c r="I6" t="s">
        <v>1940</v>
      </c>
      <c r="J6" t="s">
        <v>44</v>
      </c>
      <c r="K6" t="s">
        <v>1940</v>
      </c>
      <c r="L6" t="s">
        <v>44</v>
      </c>
      <c r="M6" t="s">
        <v>60</v>
      </c>
      <c r="N6" t="s">
        <v>46</v>
      </c>
      <c r="O6">
        <v>2020</v>
      </c>
      <c r="P6" t="s">
        <v>47</v>
      </c>
      <c r="Q6" t="s">
        <v>61</v>
      </c>
      <c r="S6" t="s">
        <v>62</v>
      </c>
      <c r="T6" t="s">
        <v>63</v>
      </c>
      <c r="U6" t="s">
        <v>64</v>
      </c>
      <c r="V6" t="s">
        <v>5784</v>
      </c>
      <c r="W6" t="s">
        <v>5784</v>
      </c>
      <c r="Y6" t="s">
        <v>52</v>
      </c>
    </row>
    <row r="7" spans="1:34" x14ac:dyDescent="0.35">
      <c r="A7">
        <v>6</v>
      </c>
      <c r="B7" t="s">
        <v>99</v>
      </c>
      <c r="D7" s="10" t="s">
        <v>3551</v>
      </c>
      <c r="E7" t="s">
        <v>5440</v>
      </c>
      <c r="F7" t="s">
        <v>3552</v>
      </c>
      <c r="G7" t="s">
        <v>1940</v>
      </c>
      <c r="H7" t="s">
        <v>5205</v>
      </c>
      <c r="I7" t="s">
        <v>1940</v>
      </c>
      <c r="J7" t="s">
        <v>23</v>
      </c>
      <c r="K7" t="s">
        <v>23</v>
      </c>
      <c r="L7" t="s">
        <v>23</v>
      </c>
      <c r="M7" t="s">
        <v>45</v>
      </c>
      <c r="N7" t="s">
        <v>3553</v>
      </c>
      <c r="O7">
        <v>2019</v>
      </c>
      <c r="P7" t="s">
        <v>3554</v>
      </c>
      <c r="Q7" t="s">
        <v>3555</v>
      </c>
      <c r="R7" t="s">
        <v>3556</v>
      </c>
      <c r="S7" t="s">
        <v>3557</v>
      </c>
      <c r="T7" t="s">
        <v>3558</v>
      </c>
      <c r="U7" t="s">
        <v>58</v>
      </c>
      <c r="V7" t="s">
        <v>5783</v>
      </c>
      <c r="W7" t="s">
        <v>5783</v>
      </c>
      <c r="Y7" t="s">
        <v>3559</v>
      </c>
    </row>
    <row r="8" spans="1:34" x14ac:dyDescent="0.35">
      <c r="A8">
        <v>7</v>
      </c>
      <c r="B8" t="s">
        <v>99</v>
      </c>
      <c r="C8" s="3" t="s">
        <v>32</v>
      </c>
      <c r="D8" s="10" t="s">
        <v>3560</v>
      </c>
      <c r="E8" t="s">
        <v>5441</v>
      </c>
      <c r="F8" t="s">
        <v>3561</v>
      </c>
      <c r="G8" t="s">
        <v>1940</v>
      </c>
      <c r="H8" t="s">
        <v>3448</v>
      </c>
      <c r="I8" t="s">
        <v>1940</v>
      </c>
      <c r="J8" t="s">
        <v>23</v>
      </c>
      <c r="K8" t="s">
        <v>23</v>
      </c>
      <c r="L8" t="s">
        <v>23</v>
      </c>
      <c r="M8" t="s">
        <v>24</v>
      </c>
      <c r="N8" t="s">
        <v>961</v>
      </c>
      <c r="O8">
        <v>2022</v>
      </c>
      <c r="P8" t="s">
        <v>3562</v>
      </c>
      <c r="Q8" t="s">
        <v>3563</v>
      </c>
      <c r="S8" t="s">
        <v>3564</v>
      </c>
      <c r="T8" t="s">
        <v>3565</v>
      </c>
      <c r="U8" t="s">
        <v>58</v>
      </c>
      <c r="V8" t="s">
        <v>5783</v>
      </c>
      <c r="W8" t="s">
        <v>5783</v>
      </c>
      <c r="Y8" s="4" t="s">
        <v>965</v>
      </c>
    </row>
    <row r="9" spans="1:34" x14ac:dyDescent="0.35">
      <c r="A9">
        <v>8</v>
      </c>
      <c r="B9" t="s">
        <v>2898</v>
      </c>
      <c r="C9" s="3" t="s">
        <v>32</v>
      </c>
      <c r="D9" t="s">
        <v>1956</v>
      </c>
      <c r="E9" t="s">
        <v>3534</v>
      </c>
      <c r="F9" t="s">
        <v>1940</v>
      </c>
      <c r="G9" t="s">
        <v>3425</v>
      </c>
      <c r="H9" t="s">
        <v>3426</v>
      </c>
      <c r="I9" t="s">
        <v>1940</v>
      </c>
      <c r="J9" t="s">
        <v>1940</v>
      </c>
      <c r="K9" t="s">
        <v>23</v>
      </c>
      <c r="L9" t="s">
        <v>23</v>
      </c>
      <c r="M9" t="s">
        <v>1957</v>
      </c>
      <c r="N9" t="s">
        <v>1958</v>
      </c>
      <c r="O9">
        <v>2021</v>
      </c>
      <c r="P9" t="s">
        <v>1959</v>
      </c>
      <c r="Q9" t="s">
        <v>1960</v>
      </c>
      <c r="S9" t="s">
        <v>1961</v>
      </c>
      <c r="T9" t="s">
        <v>1962</v>
      </c>
      <c r="U9" t="s">
        <v>1963</v>
      </c>
      <c r="V9" t="s">
        <v>5784</v>
      </c>
      <c r="W9" t="s">
        <v>5784</v>
      </c>
      <c r="Y9" t="s">
        <v>1964</v>
      </c>
    </row>
    <row r="10" spans="1:34" x14ac:dyDescent="0.35">
      <c r="A10">
        <v>9</v>
      </c>
      <c r="B10" t="s">
        <v>99</v>
      </c>
      <c r="C10" s="3" t="s">
        <v>32</v>
      </c>
      <c r="D10" s="10" t="s">
        <v>3566</v>
      </c>
      <c r="E10" t="s">
        <v>5442</v>
      </c>
      <c r="F10" t="s">
        <v>3567</v>
      </c>
      <c r="G10" t="s">
        <v>1940</v>
      </c>
      <c r="H10" t="s">
        <v>3427</v>
      </c>
      <c r="I10" t="s">
        <v>1940</v>
      </c>
      <c r="J10" t="s">
        <v>23</v>
      </c>
      <c r="K10" t="s">
        <v>44</v>
      </c>
      <c r="L10" t="s">
        <v>23</v>
      </c>
      <c r="M10" t="s">
        <v>45</v>
      </c>
      <c r="N10" t="s">
        <v>3568</v>
      </c>
      <c r="O10">
        <v>2020</v>
      </c>
      <c r="P10" t="s">
        <v>3569</v>
      </c>
      <c r="Q10" t="s">
        <v>3570</v>
      </c>
      <c r="R10" t="s">
        <v>3571</v>
      </c>
      <c r="S10" t="s">
        <v>3572</v>
      </c>
      <c r="T10" t="s">
        <v>3573</v>
      </c>
      <c r="U10" t="s">
        <v>58</v>
      </c>
      <c r="V10" t="s">
        <v>5784</v>
      </c>
      <c r="W10" t="s">
        <v>5785</v>
      </c>
      <c r="Y10" t="s">
        <v>3574</v>
      </c>
    </row>
    <row r="11" spans="1:34" x14ac:dyDescent="0.35">
      <c r="A11">
        <v>10</v>
      </c>
      <c r="B11" t="s">
        <v>1955</v>
      </c>
      <c r="D11" t="s">
        <v>65</v>
      </c>
      <c r="E11" t="s">
        <v>3063</v>
      </c>
      <c r="F11" t="s">
        <v>3064</v>
      </c>
      <c r="G11" t="s">
        <v>1940</v>
      </c>
      <c r="H11" t="s">
        <v>1940</v>
      </c>
      <c r="I11" t="s">
        <v>1940</v>
      </c>
      <c r="J11" t="s">
        <v>23</v>
      </c>
      <c r="K11" t="s">
        <v>1940</v>
      </c>
      <c r="L11" t="s">
        <v>23</v>
      </c>
      <c r="M11" t="s">
        <v>45</v>
      </c>
      <c r="N11" t="s">
        <v>66</v>
      </c>
      <c r="O11">
        <v>2013</v>
      </c>
      <c r="P11" t="s">
        <v>67</v>
      </c>
      <c r="Q11" t="s">
        <v>68</v>
      </c>
      <c r="S11" t="s">
        <v>69</v>
      </c>
      <c r="T11" t="s">
        <v>70</v>
      </c>
      <c r="U11" t="s">
        <v>71</v>
      </c>
      <c r="V11" t="s">
        <v>5784</v>
      </c>
      <c r="W11" t="s">
        <v>5784</v>
      </c>
      <c r="Y11" t="s">
        <v>72</v>
      </c>
    </row>
    <row r="12" spans="1:34" x14ac:dyDescent="0.35">
      <c r="A12">
        <v>11</v>
      </c>
      <c r="B12" t="s">
        <v>1955</v>
      </c>
      <c r="D12" t="s">
        <v>73</v>
      </c>
      <c r="E12" t="s">
        <v>3065</v>
      </c>
      <c r="F12" t="s">
        <v>3066</v>
      </c>
      <c r="G12" t="s">
        <v>1940</v>
      </c>
      <c r="H12" t="s">
        <v>1940</v>
      </c>
      <c r="I12" t="s">
        <v>1940</v>
      </c>
      <c r="J12" t="s">
        <v>23</v>
      </c>
      <c r="K12" t="s">
        <v>1940</v>
      </c>
      <c r="L12" t="s">
        <v>23</v>
      </c>
      <c r="M12" t="s">
        <v>45</v>
      </c>
      <c r="N12" t="s">
        <v>74</v>
      </c>
      <c r="O12">
        <v>2023</v>
      </c>
      <c r="P12" t="s">
        <v>75</v>
      </c>
      <c r="Q12" t="s">
        <v>76</v>
      </c>
      <c r="S12" t="s">
        <v>77</v>
      </c>
      <c r="T12" t="s">
        <v>78</v>
      </c>
      <c r="U12" t="s">
        <v>79</v>
      </c>
      <c r="V12" t="s">
        <v>5784</v>
      </c>
      <c r="W12" t="s">
        <v>5785</v>
      </c>
      <c r="Y12" t="s">
        <v>80</v>
      </c>
      <c r="Z12" t="s">
        <v>81</v>
      </c>
    </row>
    <row r="13" spans="1:34" x14ac:dyDescent="0.35">
      <c r="A13">
        <v>12</v>
      </c>
      <c r="B13" t="s">
        <v>1955</v>
      </c>
      <c r="D13" t="s">
        <v>82</v>
      </c>
      <c r="E13" t="s">
        <v>3067</v>
      </c>
      <c r="F13" t="s">
        <v>3068</v>
      </c>
      <c r="G13" t="s">
        <v>1940</v>
      </c>
      <c r="H13" t="s">
        <v>1940</v>
      </c>
      <c r="I13" t="s">
        <v>1940</v>
      </c>
      <c r="J13" t="s">
        <v>23</v>
      </c>
      <c r="K13" t="s">
        <v>1940</v>
      </c>
      <c r="L13" t="s">
        <v>23</v>
      </c>
      <c r="M13" t="s">
        <v>45</v>
      </c>
      <c r="N13" t="s">
        <v>83</v>
      </c>
      <c r="O13">
        <v>2013</v>
      </c>
      <c r="P13" t="s">
        <v>84</v>
      </c>
      <c r="Q13" t="s">
        <v>85</v>
      </c>
      <c r="S13" t="s">
        <v>86</v>
      </c>
      <c r="T13" t="s">
        <v>87</v>
      </c>
      <c r="U13" t="s">
        <v>88</v>
      </c>
      <c r="V13" t="s">
        <v>5784</v>
      </c>
      <c r="W13" t="s">
        <v>5785</v>
      </c>
      <c r="Y13" t="s">
        <v>89</v>
      </c>
      <c r="Z13" t="s">
        <v>90</v>
      </c>
      <c r="AA13" t="s">
        <v>80</v>
      </c>
    </row>
    <row r="14" spans="1:34" x14ac:dyDescent="0.35">
      <c r="A14">
        <v>13</v>
      </c>
      <c r="B14" t="s">
        <v>2898</v>
      </c>
      <c r="D14" t="s">
        <v>1965</v>
      </c>
      <c r="E14" t="s">
        <v>3534</v>
      </c>
      <c r="F14" t="s">
        <v>1940</v>
      </c>
      <c r="G14" t="s">
        <v>1940</v>
      </c>
      <c r="H14" t="s">
        <v>3427</v>
      </c>
      <c r="I14" t="s">
        <v>1940</v>
      </c>
      <c r="J14" t="s">
        <v>1940</v>
      </c>
      <c r="K14" t="s">
        <v>44</v>
      </c>
      <c r="L14" t="s">
        <v>44</v>
      </c>
      <c r="M14" t="s">
        <v>449</v>
      </c>
      <c r="N14" t="s">
        <v>1966</v>
      </c>
      <c r="O14">
        <v>2017</v>
      </c>
      <c r="P14" t="s">
        <v>1967</v>
      </c>
      <c r="Q14" t="s">
        <v>1968</v>
      </c>
      <c r="S14" t="s">
        <v>1969</v>
      </c>
      <c r="T14" t="s">
        <v>1970</v>
      </c>
      <c r="U14" t="s">
        <v>58</v>
      </c>
      <c r="V14" t="s">
        <v>5783</v>
      </c>
      <c r="W14" t="s">
        <v>5783</v>
      </c>
      <c r="Y14" t="s">
        <v>1971</v>
      </c>
    </row>
    <row r="15" spans="1:34" x14ac:dyDescent="0.35">
      <c r="A15">
        <v>14</v>
      </c>
      <c r="B15" t="s">
        <v>1955</v>
      </c>
      <c r="D15" t="s">
        <v>91</v>
      </c>
      <c r="E15" t="s">
        <v>3069</v>
      </c>
      <c r="F15" t="s">
        <v>3070</v>
      </c>
      <c r="G15" t="s">
        <v>1940</v>
      </c>
      <c r="H15" t="s">
        <v>1940</v>
      </c>
      <c r="I15" t="s">
        <v>1940</v>
      </c>
      <c r="J15" t="s">
        <v>23</v>
      </c>
      <c r="K15" t="s">
        <v>1940</v>
      </c>
      <c r="L15" t="s">
        <v>23</v>
      </c>
      <c r="M15" t="s">
        <v>45</v>
      </c>
      <c r="N15" t="s">
        <v>92</v>
      </c>
      <c r="O15">
        <v>2017</v>
      </c>
      <c r="P15" t="s">
        <v>26</v>
      </c>
      <c r="Q15" t="s">
        <v>93</v>
      </c>
      <c r="S15" t="s">
        <v>94</v>
      </c>
      <c r="T15" t="s">
        <v>95</v>
      </c>
      <c r="U15" t="s">
        <v>96</v>
      </c>
      <c r="V15" t="s">
        <v>5783</v>
      </c>
      <c r="W15" t="s">
        <v>5783</v>
      </c>
      <c r="Y15" t="s">
        <v>97</v>
      </c>
    </row>
    <row r="16" spans="1:34" x14ac:dyDescent="0.35">
      <c r="A16">
        <v>15</v>
      </c>
      <c r="B16" t="s">
        <v>1955</v>
      </c>
      <c r="D16" t="s">
        <v>98</v>
      </c>
      <c r="E16" t="s">
        <v>3071</v>
      </c>
      <c r="F16" t="s">
        <v>3072</v>
      </c>
      <c r="G16" t="s">
        <v>1940</v>
      </c>
      <c r="H16" t="s">
        <v>1940</v>
      </c>
      <c r="I16" t="s">
        <v>1940</v>
      </c>
      <c r="J16" t="s">
        <v>99</v>
      </c>
      <c r="K16" t="s">
        <v>1940</v>
      </c>
      <c r="L16" t="s">
        <v>99</v>
      </c>
      <c r="M16" t="s">
        <v>100</v>
      </c>
      <c r="N16" t="s">
        <v>101</v>
      </c>
      <c r="O16">
        <v>2014</v>
      </c>
      <c r="P16" t="s">
        <v>102</v>
      </c>
      <c r="Q16" t="s">
        <v>103</v>
      </c>
      <c r="S16" t="s">
        <v>104</v>
      </c>
      <c r="T16" t="s">
        <v>105</v>
      </c>
      <c r="U16" t="s">
        <v>106</v>
      </c>
      <c r="V16" t="s">
        <v>5783</v>
      </c>
      <c r="W16" t="s">
        <v>5783</v>
      </c>
      <c r="Y16" t="s">
        <v>107</v>
      </c>
    </row>
    <row r="17" spans="1:28" x14ac:dyDescent="0.35">
      <c r="A17">
        <v>16</v>
      </c>
      <c r="B17" t="s">
        <v>1955</v>
      </c>
      <c r="D17" t="s">
        <v>108</v>
      </c>
      <c r="E17" t="s">
        <v>3071</v>
      </c>
      <c r="F17" t="s">
        <v>3073</v>
      </c>
      <c r="G17" t="s">
        <v>1940</v>
      </c>
      <c r="H17" t="s">
        <v>1940</v>
      </c>
      <c r="I17" t="s">
        <v>1940</v>
      </c>
      <c r="J17" t="s">
        <v>99</v>
      </c>
      <c r="K17" t="s">
        <v>1940</v>
      </c>
      <c r="L17" t="s">
        <v>99</v>
      </c>
      <c r="M17" t="s">
        <v>100</v>
      </c>
      <c r="N17" t="s">
        <v>101</v>
      </c>
      <c r="O17">
        <v>2014</v>
      </c>
      <c r="P17" t="s">
        <v>102</v>
      </c>
      <c r="Q17" t="s">
        <v>109</v>
      </c>
      <c r="R17" t="s">
        <v>5862</v>
      </c>
      <c r="S17" t="s">
        <v>110</v>
      </c>
      <c r="T17" t="s">
        <v>111</v>
      </c>
      <c r="U17" t="s">
        <v>112</v>
      </c>
      <c r="V17" t="s">
        <v>5784</v>
      </c>
      <c r="W17" t="s">
        <v>5783</v>
      </c>
      <c r="Y17" t="s">
        <v>107</v>
      </c>
    </row>
    <row r="18" spans="1:28" x14ac:dyDescent="0.35">
      <c r="A18">
        <v>17</v>
      </c>
      <c r="B18" t="s">
        <v>1955</v>
      </c>
      <c r="C18" s="3" t="s">
        <v>32</v>
      </c>
      <c r="D18" t="s">
        <v>113</v>
      </c>
      <c r="E18" t="s">
        <v>3074</v>
      </c>
      <c r="F18" t="s">
        <v>5956</v>
      </c>
      <c r="G18" t="s">
        <v>1940</v>
      </c>
      <c r="H18" t="s">
        <v>1940</v>
      </c>
      <c r="I18" t="s">
        <v>1940</v>
      </c>
      <c r="J18" t="s">
        <v>23</v>
      </c>
      <c r="K18" t="s">
        <v>1940</v>
      </c>
      <c r="L18" t="s">
        <v>23</v>
      </c>
      <c r="M18" t="s">
        <v>114</v>
      </c>
      <c r="N18" t="s">
        <v>115</v>
      </c>
      <c r="O18">
        <v>2014</v>
      </c>
      <c r="P18" t="s">
        <v>116</v>
      </c>
      <c r="Q18" t="s">
        <v>117</v>
      </c>
      <c r="S18" t="s">
        <v>118</v>
      </c>
      <c r="T18" t="s">
        <v>119</v>
      </c>
      <c r="U18" t="s">
        <v>120</v>
      </c>
      <c r="V18" t="s">
        <v>5784</v>
      </c>
      <c r="W18" t="s">
        <v>5785</v>
      </c>
      <c r="Y18" t="s">
        <v>121</v>
      </c>
      <c r="Z18" t="s">
        <v>122</v>
      </c>
      <c r="AA18" t="s">
        <v>123</v>
      </c>
      <c r="AB18" t="s">
        <v>124</v>
      </c>
    </row>
    <row r="19" spans="1:28" x14ac:dyDescent="0.35">
      <c r="A19">
        <v>18</v>
      </c>
      <c r="B19" t="s">
        <v>1955</v>
      </c>
      <c r="C19" s="3" t="s">
        <v>32</v>
      </c>
      <c r="D19" t="s">
        <v>125</v>
      </c>
      <c r="E19" t="s">
        <v>3060</v>
      </c>
      <c r="F19" t="s">
        <v>5957</v>
      </c>
      <c r="G19" t="s">
        <v>1940</v>
      </c>
      <c r="H19" t="s">
        <v>1940</v>
      </c>
      <c r="I19" t="s">
        <v>1940</v>
      </c>
      <c r="J19" t="s">
        <v>23</v>
      </c>
      <c r="K19" t="s">
        <v>1940</v>
      </c>
      <c r="L19" t="s">
        <v>23</v>
      </c>
      <c r="M19" t="s">
        <v>114</v>
      </c>
      <c r="N19" t="s">
        <v>126</v>
      </c>
      <c r="O19">
        <v>2014</v>
      </c>
      <c r="P19" t="s">
        <v>116</v>
      </c>
      <c r="Q19" t="s">
        <v>127</v>
      </c>
      <c r="S19" t="s">
        <v>128</v>
      </c>
      <c r="T19" t="s">
        <v>129</v>
      </c>
      <c r="U19" t="s">
        <v>130</v>
      </c>
      <c r="V19" t="s">
        <v>5784</v>
      </c>
      <c r="W19" t="s">
        <v>5785</v>
      </c>
      <c r="Y19" t="s">
        <v>122</v>
      </c>
      <c r="Z19" t="s">
        <v>123</v>
      </c>
      <c r="AA19" t="s">
        <v>124</v>
      </c>
    </row>
    <row r="20" spans="1:28" x14ac:dyDescent="0.35">
      <c r="A20">
        <v>19</v>
      </c>
      <c r="B20" t="s">
        <v>1955</v>
      </c>
      <c r="D20" t="s">
        <v>131</v>
      </c>
      <c r="E20" t="s">
        <v>3075</v>
      </c>
      <c r="F20" t="s">
        <v>3076</v>
      </c>
      <c r="G20" t="s">
        <v>1940</v>
      </c>
      <c r="H20" t="s">
        <v>1940</v>
      </c>
      <c r="I20" t="s">
        <v>1940</v>
      </c>
      <c r="J20" t="s">
        <v>23</v>
      </c>
      <c r="K20" t="s">
        <v>1940</v>
      </c>
      <c r="L20" t="s">
        <v>23</v>
      </c>
      <c r="M20" t="s">
        <v>45</v>
      </c>
      <c r="N20" t="s">
        <v>132</v>
      </c>
      <c r="O20">
        <v>2019</v>
      </c>
      <c r="P20" t="s">
        <v>133</v>
      </c>
      <c r="Q20" t="s">
        <v>134</v>
      </c>
      <c r="R20" t="s">
        <v>135</v>
      </c>
      <c r="S20" t="s">
        <v>136</v>
      </c>
      <c r="T20" t="s">
        <v>137</v>
      </c>
      <c r="U20" t="s">
        <v>58</v>
      </c>
      <c r="V20" t="s">
        <v>5784</v>
      </c>
      <c r="W20" t="s">
        <v>5784</v>
      </c>
      <c r="Y20" t="s">
        <v>124</v>
      </c>
      <c r="Z20" t="s">
        <v>138</v>
      </c>
      <c r="AA20" t="s">
        <v>139</v>
      </c>
    </row>
    <row r="21" spans="1:28" x14ac:dyDescent="0.35">
      <c r="A21">
        <v>20</v>
      </c>
      <c r="B21" t="s">
        <v>1955</v>
      </c>
      <c r="C21" s="3" t="s">
        <v>32</v>
      </c>
      <c r="D21" t="s">
        <v>140</v>
      </c>
      <c r="E21" t="s">
        <v>3077</v>
      </c>
      <c r="F21" t="s">
        <v>3078</v>
      </c>
      <c r="G21" t="s">
        <v>1940</v>
      </c>
      <c r="H21" t="s">
        <v>1940</v>
      </c>
      <c r="I21" t="s">
        <v>1940</v>
      </c>
      <c r="J21" t="s">
        <v>44</v>
      </c>
      <c r="K21" t="s">
        <v>1940</v>
      </c>
      <c r="L21" t="s">
        <v>44</v>
      </c>
      <c r="M21" t="s">
        <v>45</v>
      </c>
      <c r="N21" t="s">
        <v>141</v>
      </c>
      <c r="O21">
        <v>2025</v>
      </c>
      <c r="P21" t="s">
        <v>142</v>
      </c>
      <c r="Q21" t="s">
        <v>143</v>
      </c>
      <c r="S21" t="s">
        <v>144</v>
      </c>
      <c r="T21" t="s">
        <v>145</v>
      </c>
      <c r="U21" t="s">
        <v>146</v>
      </c>
      <c r="V21" t="s">
        <v>5784</v>
      </c>
      <c r="W21" t="s">
        <v>5785</v>
      </c>
      <c r="Y21" t="s">
        <v>147</v>
      </c>
    </row>
    <row r="22" spans="1:28" x14ac:dyDescent="0.35">
      <c r="A22">
        <v>21</v>
      </c>
      <c r="B22" t="s">
        <v>1955</v>
      </c>
      <c r="C22" s="3" t="s">
        <v>32</v>
      </c>
      <c r="D22" t="s">
        <v>148</v>
      </c>
      <c r="E22" t="s">
        <v>3077</v>
      </c>
      <c r="F22" t="s">
        <v>3078</v>
      </c>
      <c r="G22" t="s">
        <v>1940</v>
      </c>
      <c r="H22" t="s">
        <v>1940</v>
      </c>
      <c r="I22" t="s">
        <v>1940</v>
      </c>
      <c r="J22" t="s">
        <v>44</v>
      </c>
      <c r="K22" t="s">
        <v>1940</v>
      </c>
      <c r="L22" t="s">
        <v>44</v>
      </c>
      <c r="M22" t="s">
        <v>45</v>
      </c>
      <c r="N22" t="s">
        <v>141</v>
      </c>
      <c r="O22">
        <v>2025</v>
      </c>
      <c r="P22" t="s">
        <v>142</v>
      </c>
      <c r="Q22" t="s">
        <v>149</v>
      </c>
      <c r="S22" t="s">
        <v>150</v>
      </c>
      <c r="T22" t="s">
        <v>151</v>
      </c>
      <c r="U22" t="s">
        <v>152</v>
      </c>
      <c r="V22" t="s">
        <v>5784</v>
      </c>
      <c r="W22" t="s">
        <v>5785</v>
      </c>
      <c r="Y22" t="s">
        <v>147</v>
      </c>
    </row>
    <row r="23" spans="1:28" x14ac:dyDescent="0.35">
      <c r="A23">
        <v>22</v>
      </c>
      <c r="B23" t="s">
        <v>1955</v>
      </c>
      <c r="C23" s="3" t="s">
        <v>32</v>
      </c>
      <c r="D23" t="s">
        <v>153</v>
      </c>
      <c r="E23" t="s">
        <v>3077</v>
      </c>
      <c r="F23" t="s">
        <v>3079</v>
      </c>
      <c r="G23" t="s">
        <v>1940</v>
      </c>
      <c r="H23" t="s">
        <v>1940</v>
      </c>
      <c r="I23" t="s">
        <v>1940</v>
      </c>
      <c r="J23" t="s">
        <v>23</v>
      </c>
      <c r="K23" t="s">
        <v>1940</v>
      </c>
      <c r="L23" t="s">
        <v>23</v>
      </c>
      <c r="M23" t="s">
        <v>45</v>
      </c>
      <c r="N23" t="s">
        <v>141</v>
      </c>
      <c r="O23">
        <v>2025</v>
      </c>
      <c r="P23" t="s">
        <v>142</v>
      </c>
      <c r="Q23" t="s">
        <v>154</v>
      </c>
      <c r="S23" t="s">
        <v>155</v>
      </c>
      <c r="T23" t="s">
        <v>156</v>
      </c>
      <c r="U23" t="s">
        <v>157</v>
      </c>
      <c r="V23" t="s">
        <v>5784</v>
      </c>
      <c r="W23" t="s">
        <v>5785</v>
      </c>
      <c r="X23" t="s">
        <v>5889</v>
      </c>
      <c r="Y23" t="s">
        <v>147</v>
      </c>
    </row>
    <row r="24" spans="1:28" x14ac:dyDescent="0.35">
      <c r="A24">
        <v>23</v>
      </c>
      <c r="B24" t="s">
        <v>1955</v>
      </c>
      <c r="D24" t="s">
        <v>158</v>
      </c>
      <c r="E24" t="s">
        <v>3077</v>
      </c>
      <c r="F24" t="s">
        <v>3078</v>
      </c>
      <c r="G24" t="s">
        <v>1940</v>
      </c>
      <c r="H24" t="s">
        <v>1940</v>
      </c>
      <c r="I24" t="s">
        <v>1940</v>
      </c>
      <c r="J24" t="s">
        <v>44</v>
      </c>
      <c r="K24" t="s">
        <v>1940</v>
      </c>
      <c r="L24" t="s">
        <v>44</v>
      </c>
      <c r="M24" t="s">
        <v>45</v>
      </c>
      <c r="N24" t="s">
        <v>141</v>
      </c>
      <c r="O24">
        <v>2025</v>
      </c>
      <c r="P24" t="s">
        <v>142</v>
      </c>
      <c r="Q24" t="s">
        <v>159</v>
      </c>
      <c r="S24" t="s">
        <v>160</v>
      </c>
      <c r="T24" t="s">
        <v>161</v>
      </c>
      <c r="U24" t="s">
        <v>58</v>
      </c>
      <c r="V24" t="s">
        <v>5784</v>
      </c>
      <c r="W24" t="s">
        <v>5785</v>
      </c>
      <c r="Y24" t="s">
        <v>147</v>
      </c>
    </row>
    <row r="25" spans="1:28" x14ac:dyDescent="0.35">
      <c r="A25">
        <v>24</v>
      </c>
      <c r="B25" t="s">
        <v>2898</v>
      </c>
      <c r="C25" s="4" t="s">
        <v>485</v>
      </c>
      <c r="D25" t="s">
        <v>1972</v>
      </c>
      <c r="E25" t="s">
        <v>3534</v>
      </c>
      <c r="F25" t="s">
        <v>1940</v>
      </c>
      <c r="G25" t="s">
        <v>1940</v>
      </c>
      <c r="H25" t="s">
        <v>3428</v>
      </c>
      <c r="I25" t="s">
        <v>1940</v>
      </c>
      <c r="J25" t="s">
        <v>1940</v>
      </c>
      <c r="K25" t="s">
        <v>23</v>
      </c>
      <c r="L25" t="s">
        <v>23</v>
      </c>
      <c r="M25" t="s">
        <v>1973</v>
      </c>
      <c r="N25" t="s">
        <v>1974</v>
      </c>
      <c r="O25">
        <v>2023</v>
      </c>
      <c r="P25" t="s">
        <v>1975</v>
      </c>
      <c r="Q25" t="s">
        <v>1976</v>
      </c>
      <c r="S25" t="s">
        <v>1977</v>
      </c>
      <c r="T25" t="s">
        <v>1978</v>
      </c>
      <c r="U25" t="s">
        <v>1979</v>
      </c>
      <c r="V25" t="s">
        <v>5783</v>
      </c>
      <c r="W25" t="s">
        <v>5783</v>
      </c>
      <c r="Y25" t="s">
        <v>1980</v>
      </c>
    </row>
    <row r="26" spans="1:28" x14ac:dyDescent="0.35">
      <c r="A26">
        <v>25</v>
      </c>
      <c r="B26" t="s">
        <v>2898</v>
      </c>
      <c r="D26" t="s">
        <v>1981</v>
      </c>
      <c r="E26" t="s">
        <v>3534</v>
      </c>
      <c r="F26" t="s">
        <v>1940</v>
      </c>
      <c r="G26" t="s">
        <v>1940</v>
      </c>
      <c r="H26" t="s">
        <v>3428</v>
      </c>
      <c r="I26" t="s">
        <v>1940</v>
      </c>
      <c r="J26" t="s">
        <v>1940</v>
      </c>
      <c r="K26" t="s">
        <v>23</v>
      </c>
      <c r="L26" t="s">
        <v>23</v>
      </c>
      <c r="M26" t="s">
        <v>1973</v>
      </c>
      <c r="N26" t="s">
        <v>1974</v>
      </c>
      <c r="O26">
        <v>2023</v>
      </c>
      <c r="P26" t="s">
        <v>1975</v>
      </c>
      <c r="Q26" t="s">
        <v>1982</v>
      </c>
      <c r="S26" t="s">
        <v>1983</v>
      </c>
      <c r="T26" t="s">
        <v>1984</v>
      </c>
      <c r="U26" t="s">
        <v>1985</v>
      </c>
      <c r="V26" t="s">
        <v>5783</v>
      </c>
      <c r="W26" t="s">
        <v>5783</v>
      </c>
      <c r="Y26" t="s">
        <v>1980</v>
      </c>
    </row>
    <row r="27" spans="1:28" x14ac:dyDescent="0.35">
      <c r="A27">
        <v>26</v>
      </c>
      <c r="B27" t="s">
        <v>2898</v>
      </c>
      <c r="C27" s="3" t="s">
        <v>32</v>
      </c>
      <c r="D27" t="s">
        <v>1986</v>
      </c>
      <c r="E27" t="s">
        <v>3534</v>
      </c>
      <c r="F27" t="s">
        <v>1940</v>
      </c>
      <c r="G27" t="s">
        <v>1940</v>
      </c>
      <c r="H27" t="s">
        <v>3429</v>
      </c>
      <c r="I27" t="s">
        <v>1940</v>
      </c>
      <c r="J27" t="s">
        <v>1940</v>
      </c>
      <c r="K27" t="s">
        <v>23</v>
      </c>
      <c r="L27" t="s">
        <v>23</v>
      </c>
      <c r="M27" t="s">
        <v>45</v>
      </c>
      <c r="N27" t="s">
        <v>1987</v>
      </c>
      <c r="O27">
        <v>2021</v>
      </c>
      <c r="P27" t="s">
        <v>1988</v>
      </c>
      <c r="Q27" t="s">
        <v>1989</v>
      </c>
      <c r="S27" t="s">
        <v>1990</v>
      </c>
      <c r="T27" t="s">
        <v>1991</v>
      </c>
      <c r="U27" t="s">
        <v>1992</v>
      </c>
      <c r="V27" t="s">
        <v>5784</v>
      </c>
      <c r="W27" t="s">
        <v>5785</v>
      </c>
      <c r="Y27" t="s">
        <v>1993</v>
      </c>
    </row>
    <row r="28" spans="1:28" x14ac:dyDescent="0.35">
      <c r="A28">
        <v>27</v>
      </c>
      <c r="B28" t="s">
        <v>1955</v>
      </c>
      <c r="D28" t="s">
        <v>162</v>
      </c>
      <c r="E28" t="s">
        <v>3071</v>
      </c>
      <c r="F28" t="s">
        <v>3080</v>
      </c>
      <c r="G28" t="s">
        <v>1940</v>
      </c>
      <c r="H28" t="s">
        <v>1940</v>
      </c>
      <c r="I28" t="s">
        <v>1940</v>
      </c>
      <c r="J28" t="s">
        <v>23</v>
      </c>
      <c r="K28" t="s">
        <v>1940</v>
      </c>
      <c r="L28" t="s">
        <v>23</v>
      </c>
      <c r="M28" t="s">
        <v>34</v>
      </c>
      <c r="N28" t="s">
        <v>163</v>
      </c>
      <c r="O28">
        <v>2023</v>
      </c>
      <c r="P28" t="s">
        <v>164</v>
      </c>
      <c r="Q28" t="s">
        <v>165</v>
      </c>
      <c r="S28" t="s">
        <v>166</v>
      </c>
      <c r="T28" t="s">
        <v>167</v>
      </c>
      <c r="U28" t="s">
        <v>168</v>
      </c>
      <c r="V28" t="s">
        <v>5783</v>
      </c>
      <c r="W28" t="s">
        <v>5783</v>
      </c>
      <c r="X28" t="s">
        <v>169</v>
      </c>
      <c r="Y28" t="s">
        <v>170</v>
      </c>
    </row>
    <row r="29" spans="1:28" x14ac:dyDescent="0.35">
      <c r="A29">
        <v>28</v>
      </c>
      <c r="B29" t="s">
        <v>99</v>
      </c>
      <c r="D29" s="10" t="s">
        <v>3575</v>
      </c>
      <c r="E29" t="s">
        <v>5443</v>
      </c>
      <c r="F29" t="s">
        <v>3576</v>
      </c>
      <c r="G29" t="s">
        <v>3436</v>
      </c>
      <c r="H29" t="s">
        <v>5206</v>
      </c>
      <c r="I29" t="s">
        <v>1940</v>
      </c>
      <c r="J29" t="s">
        <v>44</v>
      </c>
      <c r="K29" t="s">
        <v>99</v>
      </c>
      <c r="L29" t="s">
        <v>99</v>
      </c>
      <c r="M29" t="s">
        <v>45</v>
      </c>
      <c r="N29" t="s">
        <v>3577</v>
      </c>
      <c r="O29">
        <v>2021</v>
      </c>
      <c r="P29" t="s">
        <v>47</v>
      </c>
      <c r="Q29" t="s">
        <v>3578</v>
      </c>
      <c r="R29" t="s">
        <v>3579</v>
      </c>
      <c r="S29" t="s">
        <v>3580</v>
      </c>
      <c r="T29" t="s">
        <v>3581</v>
      </c>
      <c r="U29" t="s">
        <v>3582</v>
      </c>
      <c r="V29" t="s">
        <v>5784</v>
      </c>
      <c r="W29" t="s">
        <v>5785</v>
      </c>
      <c r="Y29" t="s">
        <v>3583</v>
      </c>
    </row>
    <row r="30" spans="1:28" x14ac:dyDescent="0.35">
      <c r="A30">
        <v>29</v>
      </c>
      <c r="B30" t="s">
        <v>99</v>
      </c>
      <c r="D30" s="10" t="s">
        <v>3584</v>
      </c>
      <c r="E30" t="s">
        <v>5443</v>
      </c>
      <c r="F30" t="s">
        <v>3576</v>
      </c>
      <c r="G30" t="s">
        <v>3436</v>
      </c>
      <c r="H30" t="s">
        <v>5207</v>
      </c>
      <c r="I30" t="s">
        <v>1940</v>
      </c>
      <c r="J30" t="s">
        <v>44</v>
      </c>
      <c r="K30" t="s">
        <v>99</v>
      </c>
      <c r="L30" t="s">
        <v>99</v>
      </c>
      <c r="M30" t="s">
        <v>45</v>
      </c>
      <c r="N30" t="s">
        <v>3577</v>
      </c>
      <c r="O30">
        <v>2021</v>
      </c>
      <c r="P30" t="s">
        <v>47</v>
      </c>
      <c r="Q30" t="s">
        <v>3585</v>
      </c>
      <c r="R30" t="s">
        <v>3586</v>
      </c>
      <c r="S30" t="s">
        <v>3587</v>
      </c>
      <c r="T30" t="s">
        <v>3588</v>
      </c>
      <c r="U30" t="s">
        <v>3589</v>
      </c>
      <c r="V30" t="s">
        <v>5784</v>
      </c>
      <c r="W30" t="s">
        <v>5785</v>
      </c>
      <c r="Y30" t="s">
        <v>3583</v>
      </c>
    </row>
    <row r="31" spans="1:28" x14ac:dyDescent="0.35">
      <c r="A31">
        <v>30</v>
      </c>
      <c r="B31" t="s">
        <v>99</v>
      </c>
      <c r="D31" s="10" t="s">
        <v>3590</v>
      </c>
      <c r="E31" t="s">
        <v>5443</v>
      </c>
      <c r="F31" t="s">
        <v>3576</v>
      </c>
      <c r="G31" t="s">
        <v>3436</v>
      </c>
      <c r="H31" t="s">
        <v>5208</v>
      </c>
      <c r="I31" t="s">
        <v>1940</v>
      </c>
      <c r="J31" t="s">
        <v>44</v>
      </c>
      <c r="K31" t="s">
        <v>99</v>
      </c>
      <c r="L31" t="s">
        <v>99</v>
      </c>
      <c r="M31" t="s">
        <v>45</v>
      </c>
      <c r="N31" t="s">
        <v>3591</v>
      </c>
      <c r="O31">
        <v>2016</v>
      </c>
      <c r="P31" t="s">
        <v>47</v>
      </c>
      <c r="Q31" t="s">
        <v>3592</v>
      </c>
      <c r="R31" t="s">
        <v>3593</v>
      </c>
      <c r="S31" t="s">
        <v>3594</v>
      </c>
      <c r="T31" t="s">
        <v>3595</v>
      </c>
      <c r="U31" t="s">
        <v>3596</v>
      </c>
      <c r="V31" t="s">
        <v>5784</v>
      </c>
      <c r="W31" t="s">
        <v>5784</v>
      </c>
      <c r="Y31" t="s">
        <v>559</v>
      </c>
      <c r="Z31" t="s">
        <v>3583</v>
      </c>
    </row>
    <row r="32" spans="1:28" x14ac:dyDescent="0.35">
      <c r="A32">
        <v>31</v>
      </c>
      <c r="B32" t="s">
        <v>1955</v>
      </c>
      <c r="D32" t="s">
        <v>171</v>
      </c>
      <c r="E32" t="s">
        <v>3071</v>
      </c>
      <c r="F32" t="s">
        <v>3081</v>
      </c>
      <c r="G32" t="s">
        <v>1940</v>
      </c>
      <c r="H32" t="s">
        <v>1940</v>
      </c>
      <c r="I32" t="s">
        <v>1940</v>
      </c>
      <c r="J32" t="s">
        <v>99</v>
      </c>
      <c r="K32" t="s">
        <v>1940</v>
      </c>
      <c r="L32" t="s">
        <v>99</v>
      </c>
      <c r="M32" t="s">
        <v>45</v>
      </c>
      <c r="N32" t="s">
        <v>172</v>
      </c>
      <c r="O32">
        <v>2015</v>
      </c>
      <c r="P32" t="s">
        <v>47</v>
      </c>
      <c r="Q32" t="s">
        <v>173</v>
      </c>
      <c r="S32" t="s">
        <v>174</v>
      </c>
      <c r="T32" t="s">
        <v>175</v>
      </c>
      <c r="U32" t="s">
        <v>176</v>
      </c>
      <c r="V32" t="s">
        <v>5783</v>
      </c>
      <c r="W32" t="s">
        <v>5783</v>
      </c>
      <c r="Y32" t="s">
        <v>177</v>
      </c>
    </row>
    <row r="33" spans="1:27" x14ac:dyDescent="0.35">
      <c r="A33">
        <v>32</v>
      </c>
      <c r="B33" t="s">
        <v>1955</v>
      </c>
      <c r="C33" s="3" t="s">
        <v>32</v>
      </c>
      <c r="D33" t="s">
        <v>178</v>
      </c>
      <c r="E33" t="s">
        <v>3071</v>
      </c>
      <c r="F33" t="s">
        <v>3082</v>
      </c>
      <c r="G33" t="s">
        <v>1940</v>
      </c>
      <c r="H33" t="s">
        <v>1940</v>
      </c>
      <c r="I33" t="s">
        <v>1940</v>
      </c>
      <c r="J33" t="s">
        <v>44</v>
      </c>
      <c r="K33" t="s">
        <v>1940</v>
      </c>
      <c r="L33" t="s">
        <v>44</v>
      </c>
      <c r="M33" t="s">
        <v>45</v>
      </c>
      <c r="N33" t="s">
        <v>172</v>
      </c>
      <c r="O33">
        <v>2015</v>
      </c>
      <c r="P33" t="s">
        <v>179</v>
      </c>
      <c r="Q33" t="s">
        <v>180</v>
      </c>
      <c r="S33" t="s">
        <v>181</v>
      </c>
      <c r="T33" t="s">
        <v>182</v>
      </c>
      <c r="U33" t="s">
        <v>183</v>
      </c>
      <c r="V33" t="s">
        <v>5784</v>
      </c>
      <c r="W33" t="s">
        <v>5785</v>
      </c>
      <c r="Y33" t="s">
        <v>177</v>
      </c>
    </row>
    <row r="34" spans="1:27" x14ac:dyDescent="0.35">
      <c r="A34">
        <v>33</v>
      </c>
      <c r="B34" t="s">
        <v>99</v>
      </c>
      <c r="D34" s="10" t="s">
        <v>3597</v>
      </c>
      <c r="E34" t="s">
        <v>5444</v>
      </c>
      <c r="F34" t="s">
        <v>3598</v>
      </c>
      <c r="G34" t="s">
        <v>3425</v>
      </c>
      <c r="H34" t="s">
        <v>5209</v>
      </c>
      <c r="I34" t="s">
        <v>3435</v>
      </c>
      <c r="J34" t="s">
        <v>23</v>
      </c>
      <c r="K34" t="s">
        <v>23</v>
      </c>
      <c r="L34" t="s">
        <v>23</v>
      </c>
      <c r="M34" t="s">
        <v>24</v>
      </c>
      <c r="N34" t="s">
        <v>3599</v>
      </c>
      <c r="O34">
        <v>2024</v>
      </c>
      <c r="P34" t="s">
        <v>3600</v>
      </c>
      <c r="Q34" t="s">
        <v>3601</v>
      </c>
      <c r="S34" t="s">
        <v>3602</v>
      </c>
      <c r="T34" t="s">
        <v>3603</v>
      </c>
      <c r="U34" t="s">
        <v>3604</v>
      </c>
      <c r="V34" t="s">
        <v>5784</v>
      </c>
      <c r="W34" t="s">
        <v>5785</v>
      </c>
      <c r="Y34" t="s">
        <v>3605</v>
      </c>
    </row>
    <row r="35" spans="1:27" x14ac:dyDescent="0.35">
      <c r="A35">
        <v>34</v>
      </c>
      <c r="B35" t="s">
        <v>1955</v>
      </c>
      <c r="D35" t="s">
        <v>184</v>
      </c>
      <c r="E35" t="s">
        <v>3077</v>
      </c>
      <c r="F35" t="s">
        <v>3083</v>
      </c>
      <c r="G35" t="s">
        <v>1940</v>
      </c>
      <c r="H35" t="s">
        <v>1940</v>
      </c>
      <c r="I35" t="s">
        <v>1940</v>
      </c>
      <c r="J35" t="s">
        <v>23</v>
      </c>
      <c r="K35" t="s">
        <v>1940</v>
      </c>
      <c r="L35" t="s">
        <v>23</v>
      </c>
      <c r="M35" t="s">
        <v>45</v>
      </c>
      <c r="N35" t="s">
        <v>185</v>
      </c>
      <c r="O35">
        <v>2016</v>
      </c>
      <c r="P35" t="s">
        <v>186</v>
      </c>
      <c r="Q35" t="s">
        <v>187</v>
      </c>
      <c r="S35" t="s">
        <v>188</v>
      </c>
      <c r="T35" t="s">
        <v>189</v>
      </c>
      <c r="U35" t="s">
        <v>190</v>
      </c>
      <c r="V35" t="s">
        <v>5783</v>
      </c>
      <c r="W35" t="s">
        <v>5783</v>
      </c>
      <c r="Y35" t="s">
        <v>191</v>
      </c>
    </row>
    <row r="36" spans="1:27" x14ac:dyDescent="0.35">
      <c r="A36">
        <v>35</v>
      </c>
      <c r="B36" t="s">
        <v>1955</v>
      </c>
      <c r="D36" t="s">
        <v>192</v>
      </c>
      <c r="E36" t="s">
        <v>3084</v>
      </c>
      <c r="F36" t="s">
        <v>3085</v>
      </c>
      <c r="G36" t="s">
        <v>1940</v>
      </c>
      <c r="H36" t="s">
        <v>1940</v>
      </c>
      <c r="I36" t="s">
        <v>1940</v>
      </c>
      <c r="J36" t="s">
        <v>99</v>
      </c>
      <c r="K36" t="s">
        <v>1940</v>
      </c>
      <c r="L36" t="s">
        <v>99</v>
      </c>
      <c r="M36" t="s">
        <v>45</v>
      </c>
      <c r="N36" t="s">
        <v>193</v>
      </c>
      <c r="O36">
        <v>2022</v>
      </c>
      <c r="P36" t="s">
        <v>75</v>
      </c>
      <c r="Q36" t="s">
        <v>194</v>
      </c>
      <c r="S36" t="s">
        <v>195</v>
      </c>
      <c r="T36" t="s">
        <v>196</v>
      </c>
      <c r="U36" t="s">
        <v>197</v>
      </c>
      <c r="V36" t="s">
        <v>5783</v>
      </c>
      <c r="W36" t="s">
        <v>5783</v>
      </c>
      <c r="Y36" t="s">
        <v>198</v>
      </c>
    </row>
    <row r="37" spans="1:27" x14ac:dyDescent="0.35">
      <c r="A37">
        <v>36</v>
      </c>
      <c r="B37" t="s">
        <v>1955</v>
      </c>
      <c r="D37" t="s">
        <v>199</v>
      </c>
      <c r="E37" t="s">
        <v>3084</v>
      </c>
      <c r="F37" t="s">
        <v>3086</v>
      </c>
      <c r="G37" t="s">
        <v>1940</v>
      </c>
      <c r="H37" t="s">
        <v>1940</v>
      </c>
      <c r="I37" t="s">
        <v>1940</v>
      </c>
      <c r="J37" t="s">
        <v>99</v>
      </c>
      <c r="K37" t="s">
        <v>1940</v>
      </c>
      <c r="L37" t="s">
        <v>99</v>
      </c>
      <c r="M37" t="s">
        <v>45</v>
      </c>
      <c r="N37" t="s">
        <v>193</v>
      </c>
      <c r="O37">
        <v>2022</v>
      </c>
      <c r="P37" t="s">
        <v>75</v>
      </c>
      <c r="Q37" t="s">
        <v>200</v>
      </c>
      <c r="S37" t="s">
        <v>201</v>
      </c>
      <c r="T37" t="s">
        <v>202</v>
      </c>
      <c r="U37" t="s">
        <v>203</v>
      </c>
      <c r="V37" t="s">
        <v>5783</v>
      </c>
      <c r="W37" t="s">
        <v>5783</v>
      </c>
      <c r="Y37" t="s">
        <v>198</v>
      </c>
    </row>
    <row r="38" spans="1:27" x14ac:dyDescent="0.35">
      <c r="A38">
        <v>37</v>
      </c>
      <c r="B38" t="s">
        <v>1955</v>
      </c>
      <c r="C38" s="3" t="s">
        <v>32</v>
      </c>
      <c r="D38" t="s">
        <v>204</v>
      </c>
      <c r="E38" t="s">
        <v>3084</v>
      </c>
      <c r="F38" t="s">
        <v>3087</v>
      </c>
      <c r="G38" t="s">
        <v>1940</v>
      </c>
      <c r="H38" t="s">
        <v>1940</v>
      </c>
      <c r="I38" t="s">
        <v>1940</v>
      </c>
      <c r="J38" t="s">
        <v>99</v>
      </c>
      <c r="K38" t="s">
        <v>1940</v>
      </c>
      <c r="L38" t="s">
        <v>99</v>
      </c>
      <c r="M38" t="s">
        <v>45</v>
      </c>
      <c r="N38" t="s">
        <v>193</v>
      </c>
      <c r="O38">
        <v>2022</v>
      </c>
      <c r="P38" t="s">
        <v>75</v>
      </c>
      <c r="Q38" t="s">
        <v>205</v>
      </c>
      <c r="S38" t="s">
        <v>206</v>
      </c>
      <c r="T38" t="s">
        <v>207</v>
      </c>
      <c r="U38" t="s">
        <v>208</v>
      </c>
      <c r="V38" t="s">
        <v>5783</v>
      </c>
      <c r="W38" t="s">
        <v>5783</v>
      </c>
      <c r="Y38" t="s">
        <v>198</v>
      </c>
    </row>
    <row r="39" spans="1:27" x14ac:dyDescent="0.35">
      <c r="A39">
        <v>38</v>
      </c>
      <c r="B39" t="s">
        <v>1955</v>
      </c>
      <c r="D39" t="s">
        <v>209</v>
      </c>
      <c r="E39" t="s">
        <v>3084</v>
      </c>
      <c r="F39" t="s">
        <v>3088</v>
      </c>
      <c r="G39" t="s">
        <v>1940</v>
      </c>
      <c r="H39" t="s">
        <v>1940</v>
      </c>
      <c r="I39" t="s">
        <v>1940</v>
      </c>
      <c r="J39" t="s">
        <v>99</v>
      </c>
      <c r="K39" t="s">
        <v>1940</v>
      </c>
      <c r="L39" t="s">
        <v>99</v>
      </c>
      <c r="M39" t="s">
        <v>45</v>
      </c>
      <c r="N39" t="s">
        <v>193</v>
      </c>
      <c r="O39">
        <v>2022</v>
      </c>
      <c r="P39" t="s">
        <v>75</v>
      </c>
      <c r="Q39" t="s">
        <v>210</v>
      </c>
      <c r="S39" t="s">
        <v>211</v>
      </c>
      <c r="T39" t="s">
        <v>212</v>
      </c>
      <c r="U39" t="s">
        <v>213</v>
      </c>
      <c r="V39" t="s">
        <v>5783</v>
      </c>
      <c r="W39" t="s">
        <v>5783</v>
      </c>
      <c r="Y39" t="s">
        <v>198</v>
      </c>
    </row>
    <row r="40" spans="1:27" x14ac:dyDescent="0.35">
      <c r="A40">
        <v>39</v>
      </c>
      <c r="B40" t="s">
        <v>1955</v>
      </c>
      <c r="D40" t="s">
        <v>214</v>
      </c>
      <c r="E40" t="s">
        <v>3089</v>
      </c>
      <c r="F40" t="s">
        <v>3090</v>
      </c>
      <c r="G40" t="s">
        <v>1940</v>
      </c>
      <c r="H40" t="s">
        <v>1940</v>
      </c>
      <c r="I40" t="s">
        <v>1940</v>
      </c>
      <c r="J40" t="s">
        <v>23</v>
      </c>
      <c r="K40" t="s">
        <v>1940</v>
      </c>
      <c r="L40" t="s">
        <v>23</v>
      </c>
      <c r="M40" t="s">
        <v>215</v>
      </c>
      <c r="N40" t="s">
        <v>216</v>
      </c>
      <c r="O40">
        <v>2005</v>
      </c>
      <c r="P40" t="s">
        <v>217</v>
      </c>
      <c r="Q40" t="s">
        <v>218</v>
      </c>
      <c r="S40" t="s">
        <v>219</v>
      </c>
      <c r="T40" t="s">
        <v>220</v>
      </c>
      <c r="U40" t="s">
        <v>221</v>
      </c>
      <c r="V40" t="s">
        <v>5783</v>
      </c>
      <c r="W40" t="s">
        <v>5783</v>
      </c>
      <c r="X40" t="s">
        <v>5890</v>
      </c>
      <c r="Y40" t="s">
        <v>222</v>
      </c>
      <c r="Z40" t="s">
        <v>223</v>
      </c>
    </row>
    <row r="41" spans="1:27" x14ac:dyDescent="0.35">
      <c r="A41">
        <v>40</v>
      </c>
      <c r="B41" t="s">
        <v>99</v>
      </c>
      <c r="D41" s="10" t="s">
        <v>3606</v>
      </c>
      <c r="E41" t="s">
        <v>5445</v>
      </c>
      <c r="F41" t="s">
        <v>3607</v>
      </c>
      <c r="G41" t="s">
        <v>3433</v>
      </c>
      <c r="H41" t="s">
        <v>3449</v>
      </c>
      <c r="I41" t="s">
        <v>3435</v>
      </c>
      <c r="J41" t="s">
        <v>23</v>
      </c>
      <c r="K41" t="s">
        <v>23</v>
      </c>
      <c r="L41" t="s">
        <v>23</v>
      </c>
      <c r="M41" t="s">
        <v>1395</v>
      </c>
      <c r="N41" t="s">
        <v>3608</v>
      </c>
      <c r="O41">
        <v>2008</v>
      </c>
      <c r="P41" t="s">
        <v>2684</v>
      </c>
      <c r="Q41" t="s">
        <v>3609</v>
      </c>
      <c r="R41" t="s">
        <v>3610</v>
      </c>
      <c r="S41" t="s">
        <v>3611</v>
      </c>
      <c r="T41" t="s">
        <v>3612</v>
      </c>
      <c r="U41" t="s">
        <v>3613</v>
      </c>
      <c r="V41" t="s">
        <v>5784</v>
      </c>
      <c r="W41" t="s">
        <v>5784</v>
      </c>
      <c r="Y41" t="s">
        <v>3614</v>
      </c>
      <c r="Z41" t="s">
        <v>3615</v>
      </c>
      <c r="AA41" t="s">
        <v>3616</v>
      </c>
    </row>
    <row r="42" spans="1:27" x14ac:dyDescent="0.35">
      <c r="A42">
        <v>41</v>
      </c>
      <c r="B42" t="s">
        <v>1955</v>
      </c>
      <c r="D42" t="s">
        <v>224</v>
      </c>
      <c r="E42" t="s">
        <v>3091</v>
      </c>
      <c r="F42" t="s">
        <v>3092</v>
      </c>
      <c r="G42" t="s">
        <v>1940</v>
      </c>
      <c r="H42" t="s">
        <v>1940</v>
      </c>
      <c r="I42" t="s">
        <v>1940</v>
      </c>
      <c r="J42" t="s">
        <v>23</v>
      </c>
      <c r="K42" t="s">
        <v>1940</v>
      </c>
      <c r="L42" t="s">
        <v>23</v>
      </c>
      <c r="M42" t="s">
        <v>60</v>
      </c>
      <c r="N42" t="s">
        <v>225</v>
      </c>
      <c r="O42">
        <v>2017</v>
      </c>
      <c r="P42" t="s">
        <v>226</v>
      </c>
      <c r="Q42" t="s">
        <v>227</v>
      </c>
      <c r="S42" t="s">
        <v>228</v>
      </c>
      <c r="T42" t="s">
        <v>229</v>
      </c>
      <c r="U42" t="s">
        <v>58</v>
      </c>
      <c r="V42" t="s">
        <v>5783</v>
      </c>
      <c r="W42" t="s">
        <v>5783</v>
      </c>
      <c r="X42" t="s">
        <v>230</v>
      </c>
      <c r="Y42" t="s">
        <v>231</v>
      </c>
      <c r="Z42" t="s">
        <v>232</v>
      </c>
      <c r="AA42" t="s">
        <v>233</v>
      </c>
    </row>
    <row r="43" spans="1:27" x14ac:dyDescent="0.35">
      <c r="A43">
        <v>42</v>
      </c>
      <c r="B43" t="s">
        <v>99</v>
      </c>
      <c r="D43" s="10" t="s">
        <v>3617</v>
      </c>
      <c r="E43" t="s">
        <v>5446</v>
      </c>
      <c r="F43" t="s">
        <v>3618</v>
      </c>
      <c r="G43" t="s">
        <v>5210</v>
      </c>
      <c r="H43" t="s">
        <v>5211</v>
      </c>
      <c r="I43" t="s">
        <v>1940</v>
      </c>
      <c r="J43" t="s">
        <v>99</v>
      </c>
      <c r="K43" t="s">
        <v>99</v>
      </c>
      <c r="L43" t="s">
        <v>99</v>
      </c>
      <c r="M43" t="s">
        <v>261</v>
      </c>
      <c r="N43" t="s">
        <v>3619</v>
      </c>
      <c r="O43">
        <v>2017</v>
      </c>
      <c r="P43" t="s">
        <v>3620</v>
      </c>
      <c r="Q43" t="s">
        <v>3621</v>
      </c>
      <c r="R43" t="s">
        <v>5789</v>
      </c>
      <c r="S43" t="s">
        <v>3622</v>
      </c>
      <c r="T43" t="s">
        <v>3623</v>
      </c>
      <c r="U43" t="s">
        <v>3624</v>
      </c>
      <c r="V43" t="s">
        <v>5784</v>
      </c>
      <c r="W43" t="s">
        <v>5785</v>
      </c>
      <c r="Y43" t="s">
        <v>3625</v>
      </c>
      <c r="Z43" t="s">
        <v>3626</v>
      </c>
    </row>
    <row r="44" spans="1:27" x14ac:dyDescent="0.35">
      <c r="A44">
        <v>43</v>
      </c>
      <c r="B44" t="s">
        <v>99</v>
      </c>
      <c r="C44" s="3" t="s">
        <v>32</v>
      </c>
      <c r="D44" s="10" t="s">
        <v>3627</v>
      </c>
      <c r="E44" t="s">
        <v>5446</v>
      </c>
      <c r="F44" t="s">
        <v>3628</v>
      </c>
      <c r="G44" t="s">
        <v>5212</v>
      </c>
      <c r="H44" t="s">
        <v>5213</v>
      </c>
      <c r="I44" t="s">
        <v>1940</v>
      </c>
      <c r="J44" t="s">
        <v>99</v>
      </c>
      <c r="K44" t="s">
        <v>99</v>
      </c>
      <c r="L44" t="s">
        <v>99</v>
      </c>
      <c r="M44" t="s">
        <v>261</v>
      </c>
      <c r="N44" t="s">
        <v>3619</v>
      </c>
      <c r="O44">
        <v>2017</v>
      </c>
      <c r="P44" t="s">
        <v>3620</v>
      </c>
      <c r="Q44" t="s">
        <v>3629</v>
      </c>
      <c r="R44" t="s">
        <v>5790</v>
      </c>
      <c r="S44" t="s">
        <v>3630</v>
      </c>
      <c r="T44" t="s">
        <v>3631</v>
      </c>
      <c r="U44" t="s">
        <v>3632</v>
      </c>
      <c r="V44" t="s">
        <v>5784</v>
      </c>
      <c r="W44" t="s">
        <v>5785</v>
      </c>
      <c r="Y44" t="s">
        <v>3625</v>
      </c>
      <c r="Z44" t="s">
        <v>3626</v>
      </c>
    </row>
    <row r="45" spans="1:27" x14ac:dyDescent="0.35">
      <c r="A45">
        <v>44</v>
      </c>
      <c r="B45" t="s">
        <v>99</v>
      </c>
      <c r="D45" s="10" t="s">
        <v>3633</v>
      </c>
      <c r="E45" t="s">
        <v>5447</v>
      </c>
      <c r="F45" t="s">
        <v>3634</v>
      </c>
      <c r="G45" t="s">
        <v>3425</v>
      </c>
      <c r="H45" t="s">
        <v>3426</v>
      </c>
      <c r="I45" t="s">
        <v>1940</v>
      </c>
      <c r="J45" t="s">
        <v>23</v>
      </c>
      <c r="K45" t="s">
        <v>23</v>
      </c>
      <c r="L45" t="s">
        <v>23</v>
      </c>
      <c r="M45" t="s">
        <v>2217</v>
      </c>
      <c r="N45" t="s">
        <v>3619</v>
      </c>
      <c r="O45">
        <v>2017</v>
      </c>
      <c r="P45" t="s">
        <v>3620</v>
      </c>
      <c r="Q45" t="s">
        <v>3635</v>
      </c>
      <c r="R45" t="s">
        <v>5791</v>
      </c>
      <c r="S45" t="s">
        <v>3636</v>
      </c>
      <c r="T45" t="s">
        <v>3637</v>
      </c>
      <c r="U45" t="s">
        <v>3638</v>
      </c>
      <c r="V45" t="s">
        <v>5784</v>
      </c>
      <c r="W45" t="s">
        <v>5784</v>
      </c>
      <c r="Y45" t="s">
        <v>3625</v>
      </c>
      <c r="Z45" t="s">
        <v>3626</v>
      </c>
    </row>
    <row r="46" spans="1:27" x14ac:dyDescent="0.35">
      <c r="A46">
        <v>45</v>
      </c>
      <c r="B46" t="s">
        <v>99</v>
      </c>
      <c r="D46" s="10" t="s">
        <v>3639</v>
      </c>
      <c r="E46" t="s">
        <v>5446</v>
      </c>
      <c r="F46" t="s">
        <v>3640</v>
      </c>
      <c r="G46" t="s">
        <v>5214</v>
      </c>
      <c r="H46" t="s">
        <v>5215</v>
      </c>
      <c r="I46" t="s">
        <v>1940</v>
      </c>
      <c r="J46" t="s">
        <v>99</v>
      </c>
      <c r="K46" t="s">
        <v>99</v>
      </c>
      <c r="L46" t="s">
        <v>99</v>
      </c>
      <c r="M46" t="s">
        <v>261</v>
      </c>
      <c r="N46" t="s">
        <v>3619</v>
      </c>
      <c r="O46">
        <v>2017</v>
      </c>
      <c r="P46" t="s">
        <v>3620</v>
      </c>
      <c r="Q46" t="s">
        <v>3641</v>
      </c>
      <c r="R46" t="s">
        <v>5797</v>
      </c>
      <c r="S46" t="s">
        <v>3642</v>
      </c>
      <c r="T46" t="s">
        <v>3643</v>
      </c>
      <c r="U46" t="s">
        <v>58</v>
      </c>
      <c r="V46" t="s">
        <v>5784</v>
      </c>
      <c r="W46" t="s">
        <v>5784</v>
      </c>
      <c r="Y46" t="s">
        <v>3625</v>
      </c>
      <c r="Z46" t="s">
        <v>3626</v>
      </c>
    </row>
    <row r="47" spans="1:27" x14ac:dyDescent="0.35">
      <c r="A47">
        <v>46</v>
      </c>
      <c r="B47" t="s">
        <v>99</v>
      </c>
      <c r="C47" s="3" t="s">
        <v>32</v>
      </c>
      <c r="D47" s="10" t="s">
        <v>3644</v>
      </c>
      <c r="E47" t="s">
        <v>5448</v>
      </c>
      <c r="F47" t="s">
        <v>3645</v>
      </c>
      <c r="G47" t="s">
        <v>1940</v>
      </c>
      <c r="H47" t="s">
        <v>5216</v>
      </c>
      <c r="I47" t="s">
        <v>1940</v>
      </c>
      <c r="J47" t="s">
        <v>99</v>
      </c>
      <c r="K47" t="s">
        <v>99</v>
      </c>
      <c r="L47" t="s">
        <v>99</v>
      </c>
      <c r="M47" t="s">
        <v>100</v>
      </c>
      <c r="N47" t="s">
        <v>3646</v>
      </c>
      <c r="O47">
        <v>2013</v>
      </c>
      <c r="P47" t="s">
        <v>3620</v>
      </c>
      <c r="Q47" t="s">
        <v>3647</v>
      </c>
      <c r="R47" t="s">
        <v>5786</v>
      </c>
      <c r="S47" t="s">
        <v>3648</v>
      </c>
      <c r="T47" t="s">
        <v>3649</v>
      </c>
      <c r="U47" t="s">
        <v>3650</v>
      </c>
      <c r="V47" t="s">
        <v>5784</v>
      </c>
      <c r="W47" t="s">
        <v>5785</v>
      </c>
      <c r="Y47" t="s">
        <v>3651</v>
      </c>
    </row>
    <row r="48" spans="1:27" x14ac:dyDescent="0.35">
      <c r="A48">
        <v>47</v>
      </c>
      <c r="B48" t="s">
        <v>99</v>
      </c>
      <c r="D48" s="10" t="s">
        <v>3652</v>
      </c>
      <c r="E48" t="s">
        <v>5449</v>
      </c>
      <c r="F48" t="s">
        <v>3653</v>
      </c>
      <c r="G48" t="s">
        <v>3425</v>
      </c>
      <c r="H48" t="s">
        <v>5217</v>
      </c>
      <c r="I48" t="s">
        <v>1940</v>
      </c>
      <c r="J48" t="s">
        <v>23</v>
      </c>
      <c r="K48" t="s">
        <v>99</v>
      </c>
      <c r="L48" t="s">
        <v>23</v>
      </c>
      <c r="M48" t="s">
        <v>967</v>
      </c>
      <c r="N48" t="s">
        <v>3654</v>
      </c>
      <c r="O48">
        <v>2013</v>
      </c>
      <c r="P48" t="s">
        <v>3620</v>
      </c>
      <c r="Q48" t="s">
        <v>3655</v>
      </c>
      <c r="R48" t="s">
        <v>3656</v>
      </c>
      <c r="S48" t="s">
        <v>3657</v>
      </c>
      <c r="T48" t="s">
        <v>3658</v>
      </c>
      <c r="U48" t="s">
        <v>3659</v>
      </c>
      <c r="V48" t="s">
        <v>5784</v>
      </c>
      <c r="W48" t="s">
        <v>5784</v>
      </c>
      <c r="Y48" t="s">
        <v>3651</v>
      </c>
      <c r="Z48" t="s">
        <v>3660</v>
      </c>
    </row>
    <row r="49" spans="1:27" x14ac:dyDescent="0.35">
      <c r="A49">
        <v>48</v>
      </c>
      <c r="B49" t="s">
        <v>99</v>
      </c>
      <c r="D49" s="10" t="s">
        <v>3661</v>
      </c>
      <c r="E49" t="s">
        <v>5448</v>
      </c>
      <c r="F49" t="s">
        <v>3662</v>
      </c>
      <c r="G49" t="s">
        <v>1940</v>
      </c>
      <c r="H49" t="s">
        <v>5218</v>
      </c>
      <c r="I49" t="s">
        <v>1940</v>
      </c>
      <c r="J49" t="s">
        <v>99</v>
      </c>
      <c r="K49" t="s">
        <v>99</v>
      </c>
      <c r="L49" t="s">
        <v>99</v>
      </c>
      <c r="M49" t="s">
        <v>100</v>
      </c>
      <c r="N49" t="s">
        <v>3646</v>
      </c>
      <c r="O49">
        <v>2013</v>
      </c>
      <c r="P49" t="s">
        <v>3620</v>
      </c>
      <c r="Q49" t="s">
        <v>3663</v>
      </c>
      <c r="R49" t="s">
        <v>5787</v>
      </c>
      <c r="S49" t="s">
        <v>3664</v>
      </c>
      <c r="T49" t="s">
        <v>3665</v>
      </c>
      <c r="U49" t="s">
        <v>58</v>
      </c>
      <c r="V49" t="s">
        <v>5784</v>
      </c>
      <c r="W49" t="s">
        <v>5785</v>
      </c>
      <c r="X49" t="s">
        <v>3666</v>
      </c>
      <c r="Y49" t="s">
        <v>3651</v>
      </c>
    </row>
    <row r="50" spans="1:27" x14ac:dyDescent="0.35">
      <c r="A50">
        <v>49</v>
      </c>
      <c r="B50" t="s">
        <v>99</v>
      </c>
      <c r="D50" s="10" t="s">
        <v>3667</v>
      </c>
      <c r="E50" t="s">
        <v>5448</v>
      </c>
      <c r="F50" t="s">
        <v>3668</v>
      </c>
      <c r="G50" t="s">
        <v>1940</v>
      </c>
      <c r="H50" t="s">
        <v>5219</v>
      </c>
      <c r="I50" t="s">
        <v>1940</v>
      </c>
      <c r="J50" t="s">
        <v>99</v>
      </c>
      <c r="K50" t="s">
        <v>99</v>
      </c>
      <c r="L50" t="s">
        <v>99</v>
      </c>
      <c r="M50" t="s">
        <v>100</v>
      </c>
      <c r="N50" t="s">
        <v>3646</v>
      </c>
      <c r="O50">
        <v>2013</v>
      </c>
      <c r="P50" t="s">
        <v>3620</v>
      </c>
      <c r="Q50" t="s">
        <v>3669</v>
      </c>
      <c r="S50" t="s">
        <v>3670</v>
      </c>
      <c r="T50" t="s">
        <v>3671</v>
      </c>
      <c r="U50" t="s">
        <v>3672</v>
      </c>
      <c r="V50" t="s">
        <v>5783</v>
      </c>
      <c r="W50" t="s">
        <v>5783</v>
      </c>
      <c r="X50" t="s">
        <v>3673</v>
      </c>
      <c r="Y50" t="s">
        <v>3651</v>
      </c>
    </row>
    <row r="51" spans="1:27" x14ac:dyDescent="0.35">
      <c r="A51">
        <v>50</v>
      </c>
      <c r="B51" t="s">
        <v>99</v>
      </c>
      <c r="D51" s="10" t="s">
        <v>3674</v>
      </c>
      <c r="E51" t="s">
        <v>5448</v>
      </c>
      <c r="F51" t="s">
        <v>3675</v>
      </c>
      <c r="G51" t="s">
        <v>1940</v>
      </c>
      <c r="H51" t="s">
        <v>5220</v>
      </c>
      <c r="I51" t="s">
        <v>1940</v>
      </c>
      <c r="J51" t="s">
        <v>99</v>
      </c>
      <c r="K51" t="s">
        <v>99</v>
      </c>
      <c r="L51" t="s">
        <v>99</v>
      </c>
      <c r="M51" t="s">
        <v>100</v>
      </c>
      <c r="N51" t="s">
        <v>3646</v>
      </c>
      <c r="O51">
        <v>2013</v>
      </c>
      <c r="P51" t="s">
        <v>3620</v>
      </c>
      <c r="Q51" t="s">
        <v>3676</v>
      </c>
      <c r="R51" t="s">
        <v>5788</v>
      </c>
      <c r="S51" t="s">
        <v>3677</v>
      </c>
      <c r="T51" t="s">
        <v>3678</v>
      </c>
      <c r="U51" t="s">
        <v>3679</v>
      </c>
      <c r="V51" t="s">
        <v>5784</v>
      </c>
      <c r="W51" t="s">
        <v>5785</v>
      </c>
      <c r="Y51" t="s">
        <v>3651</v>
      </c>
    </row>
    <row r="52" spans="1:27" x14ac:dyDescent="0.35">
      <c r="A52">
        <v>51</v>
      </c>
      <c r="B52" t="s">
        <v>1955</v>
      </c>
      <c r="D52" t="s">
        <v>234</v>
      </c>
      <c r="E52" t="s">
        <v>3093</v>
      </c>
      <c r="F52" t="s">
        <v>3094</v>
      </c>
      <c r="G52" t="s">
        <v>1940</v>
      </c>
      <c r="H52" t="s">
        <v>1940</v>
      </c>
      <c r="I52" t="s">
        <v>1940</v>
      </c>
      <c r="J52" t="s">
        <v>23</v>
      </c>
      <c r="K52" t="s">
        <v>1940</v>
      </c>
      <c r="L52" t="s">
        <v>23</v>
      </c>
      <c r="M52" t="s">
        <v>24</v>
      </c>
      <c r="N52" t="s">
        <v>235</v>
      </c>
      <c r="O52">
        <v>2014</v>
      </c>
      <c r="P52" t="s">
        <v>236</v>
      </c>
      <c r="Q52" t="s">
        <v>237</v>
      </c>
      <c r="R52" t="s">
        <v>238</v>
      </c>
      <c r="S52" t="s">
        <v>239</v>
      </c>
      <c r="T52" t="s">
        <v>240</v>
      </c>
      <c r="U52" t="s">
        <v>241</v>
      </c>
      <c r="V52" t="s">
        <v>5784</v>
      </c>
      <c r="W52" t="s">
        <v>5784</v>
      </c>
      <c r="Y52" t="s">
        <v>242</v>
      </c>
      <c r="Z52" t="s">
        <v>243</v>
      </c>
      <c r="AA52" t="s">
        <v>244</v>
      </c>
    </row>
    <row r="53" spans="1:27" x14ac:dyDescent="0.35">
      <c r="A53">
        <v>52</v>
      </c>
      <c r="B53" t="s">
        <v>2898</v>
      </c>
      <c r="C53" s="3" t="s">
        <v>32</v>
      </c>
      <c r="D53" t="s">
        <v>1994</v>
      </c>
      <c r="E53" t="s">
        <v>3534</v>
      </c>
      <c r="F53" t="s">
        <v>1940</v>
      </c>
      <c r="G53" t="s">
        <v>3430</v>
      </c>
      <c r="H53" t="s">
        <v>3431</v>
      </c>
      <c r="I53" t="s">
        <v>3432</v>
      </c>
      <c r="J53" t="s">
        <v>1940</v>
      </c>
      <c r="K53" t="s">
        <v>23</v>
      </c>
      <c r="L53" t="s">
        <v>23</v>
      </c>
      <c r="M53" t="s">
        <v>34</v>
      </c>
      <c r="N53" t="s">
        <v>1995</v>
      </c>
      <c r="O53">
        <v>2015</v>
      </c>
      <c r="P53" t="s">
        <v>1996</v>
      </c>
      <c r="Q53" t="s">
        <v>1997</v>
      </c>
      <c r="S53" t="s">
        <v>1998</v>
      </c>
      <c r="T53" t="s">
        <v>1999</v>
      </c>
      <c r="U53" t="s">
        <v>2000</v>
      </c>
      <c r="V53" t="s">
        <v>5784</v>
      </c>
      <c r="W53" t="s">
        <v>5784</v>
      </c>
      <c r="Y53" t="s">
        <v>2001</v>
      </c>
    </row>
    <row r="54" spans="1:27" x14ac:dyDescent="0.35">
      <c r="A54">
        <v>53</v>
      </c>
      <c r="B54" t="s">
        <v>99</v>
      </c>
      <c r="D54" s="10" t="s">
        <v>3680</v>
      </c>
      <c r="E54" t="s">
        <v>5450</v>
      </c>
      <c r="F54" t="s">
        <v>3681</v>
      </c>
      <c r="G54" t="s">
        <v>1940</v>
      </c>
      <c r="H54" t="s">
        <v>3428</v>
      </c>
      <c r="I54" t="s">
        <v>3435</v>
      </c>
      <c r="J54" t="s">
        <v>23</v>
      </c>
      <c r="K54" t="s">
        <v>23</v>
      </c>
      <c r="L54" t="s">
        <v>23</v>
      </c>
      <c r="M54" t="s">
        <v>449</v>
      </c>
      <c r="N54" t="s">
        <v>2035</v>
      </c>
      <c r="O54">
        <v>2024</v>
      </c>
      <c r="P54" t="s">
        <v>3682</v>
      </c>
      <c r="Q54" t="s">
        <v>3683</v>
      </c>
      <c r="S54" t="s">
        <v>3684</v>
      </c>
      <c r="T54" t="s">
        <v>3685</v>
      </c>
      <c r="U54" t="s">
        <v>3686</v>
      </c>
      <c r="V54" t="s">
        <v>5784</v>
      </c>
      <c r="W54" t="s">
        <v>5785</v>
      </c>
      <c r="Y54" t="s">
        <v>2040</v>
      </c>
    </row>
    <row r="55" spans="1:27" x14ac:dyDescent="0.35">
      <c r="A55">
        <v>54</v>
      </c>
      <c r="B55" t="s">
        <v>2898</v>
      </c>
      <c r="D55" t="s">
        <v>2002</v>
      </c>
      <c r="E55" t="s">
        <v>3534</v>
      </c>
      <c r="F55" t="s">
        <v>1940</v>
      </c>
      <c r="G55" t="s">
        <v>3433</v>
      </c>
      <c r="H55" t="s">
        <v>3434</v>
      </c>
      <c r="I55" t="s">
        <v>1940</v>
      </c>
      <c r="J55" t="s">
        <v>1940</v>
      </c>
      <c r="K55" t="s">
        <v>23</v>
      </c>
      <c r="L55" t="s">
        <v>23</v>
      </c>
      <c r="M55" t="s">
        <v>2003</v>
      </c>
      <c r="N55" t="s">
        <v>2004</v>
      </c>
      <c r="O55">
        <v>2022</v>
      </c>
      <c r="P55" t="s">
        <v>133</v>
      </c>
      <c r="Q55" t="s">
        <v>2005</v>
      </c>
      <c r="R55" t="s">
        <v>5863</v>
      </c>
      <c r="S55" t="s">
        <v>2006</v>
      </c>
      <c r="T55" t="s">
        <v>2007</v>
      </c>
      <c r="U55" t="s">
        <v>2008</v>
      </c>
      <c r="V55" t="s">
        <v>5784</v>
      </c>
      <c r="W55" t="s">
        <v>5783</v>
      </c>
      <c r="Y55" t="s">
        <v>2009</v>
      </c>
    </row>
    <row r="56" spans="1:27" x14ac:dyDescent="0.35">
      <c r="A56">
        <v>55</v>
      </c>
      <c r="B56" t="s">
        <v>99</v>
      </c>
      <c r="D56" s="10" t="s">
        <v>3687</v>
      </c>
      <c r="E56" t="s">
        <v>5451</v>
      </c>
      <c r="F56" t="s">
        <v>3688</v>
      </c>
      <c r="G56" t="s">
        <v>1940</v>
      </c>
      <c r="H56" t="s">
        <v>3427</v>
      </c>
      <c r="I56" t="s">
        <v>1940</v>
      </c>
      <c r="J56" t="s">
        <v>99</v>
      </c>
      <c r="K56" t="s">
        <v>44</v>
      </c>
      <c r="L56" t="s">
        <v>99</v>
      </c>
      <c r="M56" t="s">
        <v>45</v>
      </c>
      <c r="N56" t="s">
        <v>3689</v>
      </c>
      <c r="O56">
        <v>2024</v>
      </c>
      <c r="P56" t="s">
        <v>133</v>
      </c>
      <c r="Q56" t="s">
        <v>3690</v>
      </c>
      <c r="S56" t="s">
        <v>3691</v>
      </c>
      <c r="T56" t="s">
        <v>3692</v>
      </c>
      <c r="U56" t="s">
        <v>3693</v>
      </c>
      <c r="V56" t="s">
        <v>5783</v>
      </c>
      <c r="W56" t="s">
        <v>5783</v>
      </c>
      <c r="Y56" t="s">
        <v>3694</v>
      </c>
    </row>
    <row r="57" spans="1:27" x14ac:dyDescent="0.35">
      <c r="A57">
        <v>56</v>
      </c>
      <c r="B57" t="s">
        <v>99</v>
      </c>
      <c r="D57" s="10" t="s">
        <v>3695</v>
      </c>
      <c r="E57" t="s">
        <v>5451</v>
      </c>
      <c r="F57" t="s">
        <v>3696</v>
      </c>
      <c r="G57" t="s">
        <v>1940</v>
      </c>
      <c r="H57" t="s">
        <v>5221</v>
      </c>
      <c r="I57" t="s">
        <v>1940</v>
      </c>
      <c r="J57" t="s">
        <v>99</v>
      </c>
      <c r="K57" t="s">
        <v>99</v>
      </c>
      <c r="L57" t="s">
        <v>99</v>
      </c>
      <c r="M57" t="s">
        <v>45</v>
      </c>
      <c r="N57" t="s">
        <v>3689</v>
      </c>
      <c r="O57">
        <v>2024</v>
      </c>
      <c r="P57" t="s">
        <v>133</v>
      </c>
      <c r="Q57" t="s">
        <v>3697</v>
      </c>
      <c r="S57" t="s">
        <v>3698</v>
      </c>
      <c r="T57" t="s">
        <v>3699</v>
      </c>
      <c r="U57" t="s">
        <v>3700</v>
      </c>
      <c r="V57" t="s">
        <v>5783</v>
      </c>
      <c r="W57" t="s">
        <v>5783</v>
      </c>
      <c r="Y57" t="s">
        <v>3694</v>
      </c>
    </row>
    <row r="58" spans="1:27" x14ac:dyDescent="0.35">
      <c r="A58">
        <v>57</v>
      </c>
      <c r="B58" t="s">
        <v>99</v>
      </c>
      <c r="D58" s="10" t="s">
        <v>3701</v>
      </c>
      <c r="E58" t="s">
        <v>5451</v>
      </c>
      <c r="F58" t="s">
        <v>3702</v>
      </c>
      <c r="G58" t="s">
        <v>1940</v>
      </c>
      <c r="H58" t="s">
        <v>5222</v>
      </c>
      <c r="I58" t="s">
        <v>1940</v>
      </c>
      <c r="J58" t="s">
        <v>99</v>
      </c>
      <c r="K58" t="s">
        <v>44</v>
      </c>
      <c r="L58" t="s">
        <v>99</v>
      </c>
      <c r="M58" t="s">
        <v>45</v>
      </c>
      <c r="N58" t="s">
        <v>3689</v>
      </c>
      <c r="O58">
        <v>2024</v>
      </c>
      <c r="P58" t="s">
        <v>133</v>
      </c>
      <c r="Q58" t="s">
        <v>3703</v>
      </c>
      <c r="S58" t="s">
        <v>3704</v>
      </c>
      <c r="T58" t="s">
        <v>3705</v>
      </c>
      <c r="U58" t="s">
        <v>58</v>
      </c>
      <c r="V58" t="s">
        <v>5783</v>
      </c>
      <c r="W58" t="s">
        <v>5783</v>
      </c>
      <c r="Y58" t="s">
        <v>3694</v>
      </c>
    </row>
    <row r="59" spans="1:27" x14ac:dyDescent="0.35">
      <c r="A59">
        <v>58</v>
      </c>
      <c r="B59" t="s">
        <v>99</v>
      </c>
      <c r="D59" s="10" t="s">
        <v>3706</v>
      </c>
      <c r="E59" t="s">
        <v>5451</v>
      </c>
      <c r="F59" t="s">
        <v>3707</v>
      </c>
      <c r="G59" t="s">
        <v>1940</v>
      </c>
      <c r="H59" t="s">
        <v>5223</v>
      </c>
      <c r="I59" t="s">
        <v>1940</v>
      </c>
      <c r="J59" t="s">
        <v>99</v>
      </c>
      <c r="K59" t="s">
        <v>44</v>
      </c>
      <c r="L59" t="s">
        <v>99</v>
      </c>
      <c r="M59" t="s">
        <v>45</v>
      </c>
      <c r="N59" t="s">
        <v>3689</v>
      </c>
      <c r="O59">
        <v>2024</v>
      </c>
      <c r="P59" t="s">
        <v>133</v>
      </c>
      <c r="Q59" t="s">
        <v>3708</v>
      </c>
      <c r="S59" t="s">
        <v>3709</v>
      </c>
      <c r="T59" t="s">
        <v>3710</v>
      </c>
      <c r="U59" t="s">
        <v>3711</v>
      </c>
      <c r="V59" t="s">
        <v>5783</v>
      </c>
      <c r="W59" t="s">
        <v>5783</v>
      </c>
      <c r="Y59" t="s">
        <v>3694</v>
      </c>
    </row>
    <row r="60" spans="1:27" x14ac:dyDescent="0.35">
      <c r="A60">
        <v>59</v>
      </c>
      <c r="B60" t="s">
        <v>1955</v>
      </c>
      <c r="D60" t="s">
        <v>245</v>
      </c>
      <c r="E60" t="s">
        <v>3093</v>
      </c>
      <c r="F60" t="s">
        <v>3095</v>
      </c>
      <c r="G60" t="s">
        <v>1940</v>
      </c>
      <c r="H60" t="s">
        <v>1940</v>
      </c>
      <c r="I60" t="s">
        <v>1940</v>
      </c>
      <c r="J60" t="s">
        <v>23</v>
      </c>
      <c r="K60" t="s">
        <v>1940</v>
      </c>
      <c r="L60" t="s">
        <v>23</v>
      </c>
      <c r="M60" t="s">
        <v>45</v>
      </c>
      <c r="N60" t="s">
        <v>246</v>
      </c>
      <c r="O60">
        <v>2021</v>
      </c>
      <c r="P60" t="s">
        <v>247</v>
      </c>
      <c r="Q60" t="s">
        <v>248</v>
      </c>
      <c r="R60" t="s">
        <v>5798</v>
      </c>
      <c r="S60" t="s">
        <v>249</v>
      </c>
      <c r="T60" t="s">
        <v>250</v>
      </c>
      <c r="U60" t="s">
        <v>251</v>
      </c>
      <c r="V60" t="s">
        <v>5784</v>
      </c>
      <c r="W60" t="s">
        <v>5785</v>
      </c>
      <c r="Y60" t="s">
        <v>252</v>
      </c>
    </row>
    <row r="61" spans="1:27" x14ac:dyDescent="0.35">
      <c r="A61">
        <v>60</v>
      </c>
      <c r="B61" t="s">
        <v>2898</v>
      </c>
      <c r="D61" t="s">
        <v>2010</v>
      </c>
      <c r="E61" t="s">
        <v>3534</v>
      </c>
      <c r="F61" t="s">
        <v>1940</v>
      </c>
      <c r="G61" t="s">
        <v>3425</v>
      </c>
      <c r="H61" t="s">
        <v>3426</v>
      </c>
      <c r="I61" t="s">
        <v>1940</v>
      </c>
      <c r="J61" t="s">
        <v>1940</v>
      </c>
      <c r="K61" t="s">
        <v>23</v>
      </c>
      <c r="L61" t="s">
        <v>23</v>
      </c>
      <c r="M61" t="s">
        <v>34</v>
      </c>
      <c r="N61" t="s">
        <v>2011</v>
      </c>
      <c r="O61">
        <v>2018</v>
      </c>
      <c r="P61" t="s">
        <v>2012</v>
      </c>
      <c r="Q61" t="s">
        <v>2013</v>
      </c>
      <c r="R61" t="s">
        <v>2014</v>
      </c>
      <c r="S61" t="s">
        <v>2015</v>
      </c>
      <c r="T61" t="s">
        <v>2016</v>
      </c>
      <c r="U61" t="s">
        <v>2017</v>
      </c>
      <c r="V61" t="s">
        <v>5784</v>
      </c>
      <c r="W61" t="s">
        <v>5784</v>
      </c>
      <c r="Y61" t="s">
        <v>2018</v>
      </c>
    </row>
    <row r="62" spans="1:27" x14ac:dyDescent="0.35">
      <c r="A62">
        <v>61</v>
      </c>
      <c r="B62" t="s">
        <v>1955</v>
      </c>
      <c r="D62" t="s">
        <v>253</v>
      </c>
      <c r="E62" t="s">
        <v>3096</v>
      </c>
      <c r="F62" t="s">
        <v>3097</v>
      </c>
      <c r="G62" t="s">
        <v>1940</v>
      </c>
      <c r="H62" t="s">
        <v>1940</v>
      </c>
      <c r="I62" t="s">
        <v>1940</v>
      </c>
      <c r="J62" t="s">
        <v>23</v>
      </c>
      <c r="K62" t="s">
        <v>1940</v>
      </c>
      <c r="L62" t="s">
        <v>23</v>
      </c>
      <c r="M62" t="s">
        <v>45</v>
      </c>
      <c r="N62" t="s">
        <v>254</v>
      </c>
      <c r="O62">
        <v>2024</v>
      </c>
      <c r="P62" t="s">
        <v>226</v>
      </c>
      <c r="Q62" t="s">
        <v>255</v>
      </c>
      <c r="S62" t="s">
        <v>256</v>
      </c>
      <c r="T62" t="s">
        <v>257</v>
      </c>
      <c r="U62" t="s">
        <v>258</v>
      </c>
      <c r="V62" t="s">
        <v>5783</v>
      </c>
      <c r="W62" t="s">
        <v>5783</v>
      </c>
      <c r="Y62" t="s">
        <v>259</v>
      </c>
    </row>
    <row r="63" spans="1:27" x14ac:dyDescent="0.35">
      <c r="A63">
        <v>62</v>
      </c>
      <c r="B63" t="s">
        <v>99</v>
      </c>
      <c r="D63" s="10" t="s">
        <v>3712</v>
      </c>
      <c r="E63" t="s">
        <v>5452</v>
      </c>
      <c r="F63" t="s">
        <v>3713</v>
      </c>
      <c r="G63" t="s">
        <v>1940</v>
      </c>
      <c r="H63" t="s">
        <v>3479</v>
      </c>
      <c r="I63" t="s">
        <v>3473</v>
      </c>
      <c r="J63" t="s">
        <v>23</v>
      </c>
      <c r="K63" t="s">
        <v>23</v>
      </c>
      <c r="L63" t="s">
        <v>23</v>
      </c>
      <c r="M63" t="s">
        <v>3714</v>
      </c>
      <c r="N63" t="s">
        <v>3715</v>
      </c>
      <c r="O63">
        <v>2011</v>
      </c>
      <c r="P63" t="s">
        <v>263</v>
      </c>
      <c r="Q63" t="s">
        <v>3716</v>
      </c>
      <c r="S63" t="s">
        <v>3717</v>
      </c>
      <c r="T63" t="s">
        <v>3718</v>
      </c>
      <c r="U63" t="s">
        <v>3719</v>
      </c>
      <c r="V63" t="s">
        <v>5784</v>
      </c>
      <c r="W63" t="s">
        <v>5784</v>
      </c>
      <c r="Y63" t="s">
        <v>3720</v>
      </c>
    </row>
    <row r="64" spans="1:27" x14ac:dyDescent="0.35">
      <c r="A64">
        <v>63</v>
      </c>
      <c r="B64" t="s">
        <v>2898</v>
      </c>
      <c r="D64" t="s">
        <v>2019</v>
      </c>
      <c r="E64" t="s">
        <v>3534</v>
      </c>
      <c r="F64" t="s">
        <v>1940</v>
      </c>
      <c r="G64" t="s">
        <v>1940</v>
      </c>
      <c r="H64" t="s">
        <v>3428</v>
      </c>
      <c r="I64" t="s">
        <v>3435</v>
      </c>
      <c r="J64" t="s">
        <v>1940</v>
      </c>
      <c r="K64" t="s">
        <v>23</v>
      </c>
      <c r="L64" t="s">
        <v>23</v>
      </c>
      <c r="M64" t="s">
        <v>2020</v>
      </c>
      <c r="N64" t="s">
        <v>2021</v>
      </c>
      <c r="O64">
        <v>2019</v>
      </c>
      <c r="P64" t="s">
        <v>263</v>
      </c>
      <c r="Q64" t="s">
        <v>2022</v>
      </c>
      <c r="S64" t="s">
        <v>2023</v>
      </c>
      <c r="T64" t="s">
        <v>2024</v>
      </c>
      <c r="U64" t="s">
        <v>2025</v>
      </c>
      <c r="V64" t="s">
        <v>5784</v>
      </c>
      <c r="W64" t="s">
        <v>5784</v>
      </c>
      <c r="X64" t="s">
        <v>5954</v>
      </c>
      <c r="Y64" t="s">
        <v>2026</v>
      </c>
    </row>
    <row r="65" spans="1:28" x14ac:dyDescent="0.35">
      <c r="A65">
        <v>64</v>
      </c>
      <c r="B65" t="s">
        <v>1955</v>
      </c>
      <c r="D65" t="s">
        <v>260</v>
      </c>
      <c r="E65" t="s">
        <v>3098</v>
      </c>
      <c r="F65" t="s">
        <v>3099</v>
      </c>
      <c r="G65" t="s">
        <v>1940</v>
      </c>
      <c r="H65" t="s">
        <v>1940</v>
      </c>
      <c r="I65" t="s">
        <v>1940</v>
      </c>
      <c r="J65" t="s">
        <v>99</v>
      </c>
      <c r="K65" t="s">
        <v>1940</v>
      </c>
      <c r="L65" t="s">
        <v>99</v>
      </c>
      <c r="M65" t="s">
        <v>261</v>
      </c>
      <c r="N65" t="s">
        <v>262</v>
      </c>
      <c r="O65">
        <v>2013</v>
      </c>
      <c r="P65" t="s">
        <v>263</v>
      </c>
      <c r="Q65" t="s">
        <v>264</v>
      </c>
      <c r="R65" t="s">
        <v>265</v>
      </c>
      <c r="S65" t="s">
        <v>266</v>
      </c>
      <c r="T65" t="s">
        <v>267</v>
      </c>
      <c r="U65" t="s">
        <v>268</v>
      </c>
      <c r="V65" t="s">
        <v>5784</v>
      </c>
      <c r="W65" t="s">
        <v>5784</v>
      </c>
      <c r="Y65" t="s">
        <v>269</v>
      </c>
    </row>
    <row r="66" spans="1:28" x14ac:dyDescent="0.35">
      <c r="A66">
        <v>65</v>
      </c>
      <c r="B66" t="s">
        <v>1955</v>
      </c>
      <c r="D66" t="s">
        <v>270</v>
      </c>
      <c r="E66" t="s">
        <v>3098</v>
      </c>
      <c r="F66" t="s">
        <v>3100</v>
      </c>
      <c r="G66" t="s">
        <v>1940</v>
      </c>
      <c r="H66" t="s">
        <v>1940</v>
      </c>
      <c r="I66" t="s">
        <v>1940</v>
      </c>
      <c r="J66" t="s">
        <v>99</v>
      </c>
      <c r="K66" t="s">
        <v>1940</v>
      </c>
      <c r="L66" t="s">
        <v>99</v>
      </c>
      <c r="M66" t="s">
        <v>261</v>
      </c>
      <c r="N66" t="s">
        <v>262</v>
      </c>
      <c r="O66">
        <v>2013</v>
      </c>
      <c r="P66" t="s">
        <v>263</v>
      </c>
      <c r="Q66" t="s">
        <v>271</v>
      </c>
      <c r="R66" t="s">
        <v>272</v>
      </c>
      <c r="S66" t="s">
        <v>273</v>
      </c>
      <c r="T66" t="s">
        <v>274</v>
      </c>
      <c r="U66" t="s">
        <v>275</v>
      </c>
      <c r="V66" t="s">
        <v>5784</v>
      </c>
      <c r="W66" t="s">
        <v>5784</v>
      </c>
      <c r="Y66" t="s">
        <v>269</v>
      </c>
    </row>
    <row r="67" spans="1:28" x14ac:dyDescent="0.35">
      <c r="A67">
        <v>66</v>
      </c>
      <c r="B67" t="s">
        <v>2898</v>
      </c>
      <c r="D67" t="s">
        <v>2027</v>
      </c>
      <c r="E67" t="s">
        <v>3534</v>
      </c>
      <c r="F67" t="s">
        <v>1940</v>
      </c>
      <c r="G67" t="s">
        <v>3436</v>
      </c>
      <c r="H67" t="s">
        <v>3426</v>
      </c>
      <c r="I67" t="s">
        <v>1940</v>
      </c>
      <c r="J67" t="s">
        <v>1940</v>
      </c>
      <c r="K67" t="s">
        <v>23</v>
      </c>
      <c r="L67" t="s">
        <v>23</v>
      </c>
      <c r="M67" t="s">
        <v>24</v>
      </c>
      <c r="N67" t="s">
        <v>2028</v>
      </c>
      <c r="O67">
        <v>2012</v>
      </c>
      <c r="P67" t="s">
        <v>263</v>
      </c>
      <c r="Q67" t="s">
        <v>2029</v>
      </c>
      <c r="S67" t="s">
        <v>2030</v>
      </c>
      <c r="T67" t="s">
        <v>2031</v>
      </c>
      <c r="U67" t="s">
        <v>2032</v>
      </c>
      <c r="V67" t="s">
        <v>5784</v>
      </c>
      <c r="W67" t="s">
        <v>5784</v>
      </c>
      <c r="Y67" t="s">
        <v>2033</v>
      </c>
    </row>
    <row r="68" spans="1:28" x14ac:dyDescent="0.35">
      <c r="A68">
        <v>67</v>
      </c>
      <c r="B68" t="s">
        <v>1955</v>
      </c>
      <c r="D68" t="s">
        <v>276</v>
      </c>
      <c r="E68" t="s">
        <v>3071</v>
      </c>
      <c r="F68" t="s">
        <v>3101</v>
      </c>
      <c r="G68" t="s">
        <v>1940</v>
      </c>
      <c r="H68" t="s">
        <v>1940</v>
      </c>
      <c r="I68" t="s">
        <v>1940</v>
      </c>
      <c r="J68" t="s">
        <v>23</v>
      </c>
      <c r="K68" t="s">
        <v>1940</v>
      </c>
      <c r="L68" t="s">
        <v>23</v>
      </c>
      <c r="M68" t="s">
        <v>34</v>
      </c>
      <c r="N68" t="s">
        <v>163</v>
      </c>
      <c r="O68">
        <v>2023</v>
      </c>
      <c r="P68" t="s">
        <v>263</v>
      </c>
      <c r="Q68" t="s">
        <v>277</v>
      </c>
      <c r="S68" t="s">
        <v>278</v>
      </c>
      <c r="T68" t="s">
        <v>279</v>
      </c>
      <c r="U68" t="s">
        <v>280</v>
      </c>
      <c r="V68" t="s">
        <v>5783</v>
      </c>
      <c r="W68" t="s">
        <v>5783</v>
      </c>
      <c r="Y68" t="s">
        <v>170</v>
      </c>
    </row>
    <row r="69" spans="1:28" x14ac:dyDescent="0.35">
      <c r="A69">
        <v>68</v>
      </c>
      <c r="B69" t="s">
        <v>2898</v>
      </c>
      <c r="D69" t="s">
        <v>2034</v>
      </c>
      <c r="E69" t="s">
        <v>3534</v>
      </c>
      <c r="F69" t="s">
        <v>1940</v>
      </c>
      <c r="G69" t="s">
        <v>1940</v>
      </c>
      <c r="H69" t="s">
        <v>3437</v>
      </c>
      <c r="I69" t="s">
        <v>3438</v>
      </c>
      <c r="J69" t="s">
        <v>1940</v>
      </c>
      <c r="K69" t="s">
        <v>99</v>
      </c>
      <c r="L69" t="s">
        <v>99</v>
      </c>
      <c r="M69" t="s">
        <v>449</v>
      </c>
      <c r="N69" t="s">
        <v>2035</v>
      </c>
      <c r="O69">
        <v>2024</v>
      </c>
      <c r="P69" t="s">
        <v>1805</v>
      </c>
      <c r="Q69" t="s">
        <v>2036</v>
      </c>
      <c r="S69" t="s">
        <v>2037</v>
      </c>
      <c r="T69" t="s">
        <v>2038</v>
      </c>
      <c r="U69" t="s">
        <v>2039</v>
      </c>
      <c r="V69" t="s">
        <v>5783</v>
      </c>
      <c r="W69" t="s">
        <v>5783</v>
      </c>
      <c r="Y69" t="s">
        <v>2040</v>
      </c>
    </row>
    <row r="70" spans="1:28" x14ac:dyDescent="0.35">
      <c r="A70">
        <v>69</v>
      </c>
      <c r="B70" t="s">
        <v>2898</v>
      </c>
      <c r="D70" t="s">
        <v>2041</v>
      </c>
      <c r="E70" t="s">
        <v>3534</v>
      </c>
      <c r="F70" t="s">
        <v>1940</v>
      </c>
      <c r="G70" t="s">
        <v>1940</v>
      </c>
      <c r="H70" t="s">
        <v>3428</v>
      </c>
      <c r="I70" t="s">
        <v>3439</v>
      </c>
      <c r="J70" t="s">
        <v>1940</v>
      </c>
      <c r="K70" t="s">
        <v>23</v>
      </c>
      <c r="L70" t="s">
        <v>23</v>
      </c>
      <c r="M70" t="s">
        <v>634</v>
      </c>
      <c r="N70" t="s">
        <v>2042</v>
      </c>
      <c r="O70">
        <v>2023</v>
      </c>
      <c r="P70" t="s">
        <v>226</v>
      </c>
      <c r="Q70" t="s">
        <v>5874</v>
      </c>
      <c r="R70" t="s">
        <v>5799</v>
      </c>
      <c r="S70" t="s">
        <v>2043</v>
      </c>
      <c r="T70" t="s">
        <v>2044</v>
      </c>
      <c r="U70" t="s">
        <v>2045</v>
      </c>
      <c r="V70" t="s">
        <v>5784</v>
      </c>
      <c r="W70" t="s">
        <v>5785</v>
      </c>
      <c r="Y70" t="s">
        <v>2046</v>
      </c>
    </row>
    <row r="71" spans="1:28" x14ac:dyDescent="0.35">
      <c r="A71">
        <v>70</v>
      </c>
      <c r="B71" t="s">
        <v>1955</v>
      </c>
      <c r="D71" t="s">
        <v>281</v>
      </c>
      <c r="E71" t="s">
        <v>3102</v>
      </c>
      <c r="F71" t="s">
        <v>3103</v>
      </c>
      <c r="G71" t="s">
        <v>1940</v>
      </c>
      <c r="H71" t="s">
        <v>1940</v>
      </c>
      <c r="I71" t="s">
        <v>1940</v>
      </c>
      <c r="J71" t="s">
        <v>99</v>
      </c>
      <c r="K71" t="s">
        <v>1940</v>
      </c>
      <c r="L71" t="s">
        <v>99</v>
      </c>
      <c r="M71" t="s">
        <v>45</v>
      </c>
      <c r="N71" t="s">
        <v>282</v>
      </c>
      <c r="O71">
        <v>2014</v>
      </c>
      <c r="P71" t="s">
        <v>283</v>
      </c>
      <c r="Q71" t="s">
        <v>284</v>
      </c>
      <c r="R71" t="s">
        <v>285</v>
      </c>
      <c r="S71" t="s">
        <v>286</v>
      </c>
      <c r="T71" t="s">
        <v>287</v>
      </c>
      <c r="U71" t="s">
        <v>288</v>
      </c>
      <c r="V71" t="s">
        <v>5784</v>
      </c>
      <c r="W71" t="s">
        <v>5785</v>
      </c>
      <c r="Y71" t="s">
        <v>242</v>
      </c>
      <c r="Z71" t="s">
        <v>243</v>
      </c>
      <c r="AA71" t="s">
        <v>289</v>
      </c>
      <c r="AB71" t="s">
        <v>290</v>
      </c>
    </row>
    <row r="72" spans="1:28" x14ac:dyDescent="0.35">
      <c r="A72">
        <v>71</v>
      </c>
      <c r="B72" t="s">
        <v>1955</v>
      </c>
      <c r="D72" t="s">
        <v>291</v>
      </c>
      <c r="E72" t="s">
        <v>3104</v>
      </c>
      <c r="F72" t="s">
        <v>3105</v>
      </c>
      <c r="G72" t="s">
        <v>1940</v>
      </c>
      <c r="H72" t="s">
        <v>1940</v>
      </c>
      <c r="I72" t="s">
        <v>1940</v>
      </c>
      <c r="J72" t="s">
        <v>44</v>
      </c>
      <c r="K72" t="s">
        <v>1940</v>
      </c>
      <c r="L72" t="s">
        <v>44</v>
      </c>
      <c r="M72" t="s">
        <v>45</v>
      </c>
      <c r="N72" t="s">
        <v>292</v>
      </c>
      <c r="O72">
        <v>2024</v>
      </c>
      <c r="P72" t="s">
        <v>293</v>
      </c>
      <c r="Q72" t="s">
        <v>294</v>
      </c>
      <c r="S72" t="s">
        <v>58</v>
      </c>
      <c r="T72" t="s">
        <v>295</v>
      </c>
      <c r="U72" t="s">
        <v>58</v>
      </c>
      <c r="V72" t="s">
        <v>5783</v>
      </c>
      <c r="W72" t="s">
        <v>5783</v>
      </c>
      <c r="Y72" t="s">
        <v>81</v>
      </c>
    </row>
    <row r="73" spans="1:28" x14ac:dyDescent="0.35">
      <c r="A73">
        <v>72</v>
      </c>
      <c r="B73" t="s">
        <v>99</v>
      </c>
      <c r="D73" s="10" t="s">
        <v>3721</v>
      </c>
      <c r="E73" t="s">
        <v>5453</v>
      </c>
      <c r="F73" t="s">
        <v>3722</v>
      </c>
      <c r="G73" t="s">
        <v>1940</v>
      </c>
      <c r="H73" t="s">
        <v>3453</v>
      </c>
      <c r="I73" t="s">
        <v>1940</v>
      </c>
      <c r="J73" t="s">
        <v>23</v>
      </c>
      <c r="K73" t="s">
        <v>23</v>
      </c>
      <c r="L73" t="s">
        <v>23</v>
      </c>
      <c r="M73" t="s">
        <v>45</v>
      </c>
      <c r="N73" t="s">
        <v>3723</v>
      </c>
      <c r="O73">
        <v>2017</v>
      </c>
      <c r="P73" t="s">
        <v>133</v>
      </c>
      <c r="Q73" t="s">
        <v>3724</v>
      </c>
      <c r="S73" t="s">
        <v>3725</v>
      </c>
      <c r="T73" t="s">
        <v>3726</v>
      </c>
      <c r="U73" t="s">
        <v>3727</v>
      </c>
      <c r="V73" t="s">
        <v>5784</v>
      </c>
      <c r="W73" t="s">
        <v>5784</v>
      </c>
      <c r="Y73" t="s">
        <v>3728</v>
      </c>
      <c r="Z73" t="s">
        <v>252</v>
      </c>
    </row>
    <row r="74" spans="1:28" x14ac:dyDescent="0.35">
      <c r="A74">
        <v>73</v>
      </c>
      <c r="B74" t="s">
        <v>1955</v>
      </c>
      <c r="D74" t="s">
        <v>296</v>
      </c>
      <c r="E74" t="s">
        <v>3106</v>
      </c>
      <c r="F74" t="s">
        <v>3107</v>
      </c>
      <c r="G74" t="s">
        <v>1940</v>
      </c>
      <c r="H74" t="s">
        <v>1940</v>
      </c>
      <c r="I74" t="s">
        <v>1940</v>
      </c>
      <c r="J74" t="s">
        <v>23</v>
      </c>
      <c r="K74" t="s">
        <v>1940</v>
      </c>
      <c r="L74" t="s">
        <v>23</v>
      </c>
      <c r="M74" t="s">
        <v>297</v>
      </c>
      <c r="N74" t="s">
        <v>298</v>
      </c>
      <c r="O74">
        <v>2016</v>
      </c>
      <c r="P74" t="s">
        <v>299</v>
      </c>
      <c r="Q74" t="s">
        <v>300</v>
      </c>
      <c r="S74" t="s">
        <v>301</v>
      </c>
      <c r="T74" t="s">
        <v>302</v>
      </c>
      <c r="U74" t="s">
        <v>303</v>
      </c>
      <c r="V74" t="s">
        <v>5784</v>
      </c>
      <c r="W74" t="s">
        <v>5784</v>
      </c>
      <c r="Y74" t="s">
        <v>304</v>
      </c>
      <c r="Z74" t="s">
        <v>305</v>
      </c>
    </row>
    <row r="75" spans="1:28" x14ac:dyDescent="0.35">
      <c r="A75">
        <v>74</v>
      </c>
      <c r="B75" t="s">
        <v>1955</v>
      </c>
      <c r="C75" s="3" t="s">
        <v>32</v>
      </c>
      <c r="D75" t="s">
        <v>306</v>
      </c>
      <c r="E75" t="s">
        <v>3108</v>
      </c>
      <c r="F75" t="s">
        <v>5961</v>
      </c>
      <c r="G75" t="s">
        <v>1940</v>
      </c>
      <c r="H75" t="s">
        <v>1940</v>
      </c>
      <c r="I75" t="s">
        <v>1940</v>
      </c>
      <c r="J75" t="s">
        <v>23</v>
      </c>
      <c r="K75" t="s">
        <v>1940</v>
      </c>
      <c r="L75" t="s">
        <v>23</v>
      </c>
      <c r="M75" t="s">
        <v>307</v>
      </c>
      <c r="N75" t="s">
        <v>308</v>
      </c>
      <c r="O75">
        <v>2024</v>
      </c>
      <c r="P75" t="s">
        <v>309</v>
      </c>
      <c r="Q75" t="s">
        <v>310</v>
      </c>
      <c r="S75" t="s">
        <v>311</v>
      </c>
      <c r="T75" t="s">
        <v>312</v>
      </c>
      <c r="U75" t="s">
        <v>313</v>
      </c>
      <c r="V75" t="s">
        <v>5783</v>
      </c>
      <c r="W75" t="s">
        <v>5783</v>
      </c>
      <c r="X75" t="s">
        <v>314</v>
      </c>
      <c r="Y75" t="s">
        <v>315</v>
      </c>
    </row>
    <row r="76" spans="1:28" x14ac:dyDescent="0.35">
      <c r="A76">
        <v>75</v>
      </c>
      <c r="B76" t="s">
        <v>1955</v>
      </c>
      <c r="D76" t="s">
        <v>316</v>
      </c>
      <c r="E76" t="s">
        <v>3109</v>
      </c>
      <c r="F76" t="s">
        <v>3110</v>
      </c>
      <c r="G76" t="s">
        <v>1940</v>
      </c>
      <c r="H76" t="s">
        <v>1940</v>
      </c>
      <c r="I76" t="s">
        <v>1940</v>
      </c>
      <c r="J76" t="s">
        <v>23</v>
      </c>
      <c r="K76" t="s">
        <v>1940</v>
      </c>
      <c r="L76" t="s">
        <v>23</v>
      </c>
      <c r="M76" t="s">
        <v>34</v>
      </c>
      <c r="N76" t="s">
        <v>317</v>
      </c>
      <c r="O76">
        <v>2022</v>
      </c>
      <c r="P76" t="s">
        <v>84</v>
      </c>
      <c r="Q76" t="s">
        <v>318</v>
      </c>
      <c r="S76" t="s">
        <v>319</v>
      </c>
      <c r="T76" t="s">
        <v>320</v>
      </c>
      <c r="U76" t="s">
        <v>321</v>
      </c>
      <c r="V76" t="s">
        <v>5783</v>
      </c>
      <c r="W76" t="s">
        <v>5783</v>
      </c>
      <c r="Y76" t="s">
        <v>322</v>
      </c>
    </row>
    <row r="77" spans="1:28" x14ac:dyDescent="0.35">
      <c r="A77">
        <v>76</v>
      </c>
      <c r="B77" t="s">
        <v>1955</v>
      </c>
      <c r="C77" s="3" t="s">
        <v>32</v>
      </c>
      <c r="D77" t="s">
        <v>323</v>
      </c>
      <c r="E77" t="s">
        <v>3109</v>
      </c>
      <c r="F77" t="s">
        <v>3111</v>
      </c>
      <c r="G77" t="s">
        <v>1940</v>
      </c>
      <c r="H77" t="s">
        <v>1940</v>
      </c>
      <c r="I77" t="s">
        <v>1940</v>
      </c>
      <c r="J77" t="s">
        <v>23</v>
      </c>
      <c r="K77" t="s">
        <v>1940</v>
      </c>
      <c r="L77" t="s">
        <v>23</v>
      </c>
      <c r="M77" t="s">
        <v>34</v>
      </c>
      <c r="N77" t="s">
        <v>317</v>
      </c>
      <c r="O77">
        <v>2022</v>
      </c>
      <c r="P77" t="s">
        <v>84</v>
      </c>
      <c r="Q77" t="s">
        <v>5913</v>
      </c>
      <c r="S77" t="s">
        <v>324</v>
      </c>
      <c r="T77" t="s">
        <v>325</v>
      </c>
      <c r="U77" t="s">
        <v>326</v>
      </c>
      <c r="V77" t="s">
        <v>5783</v>
      </c>
      <c r="W77" t="s">
        <v>5783</v>
      </c>
      <c r="X77" t="s">
        <v>5891</v>
      </c>
      <c r="Y77" t="s">
        <v>322</v>
      </c>
    </row>
    <row r="78" spans="1:28" x14ac:dyDescent="0.35">
      <c r="A78">
        <v>77</v>
      </c>
      <c r="B78" t="s">
        <v>1955</v>
      </c>
      <c r="C78" s="3" t="s">
        <v>32</v>
      </c>
      <c r="D78" t="s">
        <v>327</v>
      </c>
      <c r="E78" t="s">
        <v>3112</v>
      </c>
      <c r="F78" t="s">
        <v>3113</v>
      </c>
      <c r="G78" t="s">
        <v>1940</v>
      </c>
      <c r="H78" t="s">
        <v>1940</v>
      </c>
      <c r="I78" t="s">
        <v>1940</v>
      </c>
      <c r="J78" t="s">
        <v>23</v>
      </c>
      <c r="K78" t="s">
        <v>1940</v>
      </c>
      <c r="L78" t="s">
        <v>23</v>
      </c>
      <c r="M78" t="s">
        <v>45</v>
      </c>
      <c r="N78" t="s">
        <v>5940</v>
      </c>
      <c r="O78">
        <v>2024</v>
      </c>
      <c r="P78" t="s">
        <v>84</v>
      </c>
      <c r="Q78" t="s">
        <v>5914</v>
      </c>
      <c r="R78" t="s">
        <v>328</v>
      </c>
      <c r="S78" t="s">
        <v>329</v>
      </c>
      <c r="T78" t="s">
        <v>330</v>
      </c>
      <c r="U78" t="s">
        <v>331</v>
      </c>
      <c r="V78" t="s">
        <v>5784</v>
      </c>
      <c r="W78" t="s">
        <v>5785</v>
      </c>
      <c r="X78" t="s">
        <v>5892</v>
      </c>
      <c r="Y78" t="s">
        <v>332</v>
      </c>
    </row>
    <row r="79" spans="1:28" x14ac:dyDescent="0.35">
      <c r="A79">
        <v>78</v>
      </c>
      <c r="B79" t="s">
        <v>2898</v>
      </c>
      <c r="D79" t="s">
        <v>2047</v>
      </c>
      <c r="E79" t="s">
        <v>3534</v>
      </c>
      <c r="F79" t="s">
        <v>1940</v>
      </c>
      <c r="G79" t="s">
        <v>1940</v>
      </c>
      <c r="H79" t="s">
        <v>3440</v>
      </c>
      <c r="I79" t="s">
        <v>1940</v>
      </c>
      <c r="J79" t="s">
        <v>1940</v>
      </c>
      <c r="K79" t="s">
        <v>23</v>
      </c>
      <c r="L79" t="s">
        <v>23</v>
      </c>
      <c r="M79" t="s">
        <v>45</v>
      </c>
      <c r="N79" t="s">
        <v>2048</v>
      </c>
      <c r="O79">
        <v>2019</v>
      </c>
      <c r="P79" t="s">
        <v>2049</v>
      </c>
      <c r="Q79" t="s">
        <v>2050</v>
      </c>
      <c r="S79" t="s">
        <v>2051</v>
      </c>
      <c r="T79" t="s">
        <v>2052</v>
      </c>
      <c r="U79" t="s">
        <v>2053</v>
      </c>
      <c r="V79" t="s">
        <v>5784</v>
      </c>
      <c r="W79" t="s">
        <v>5784</v>
      </c>
      <c r="Y79" t="s">
        <v>2054</v>
      </c>
    </row>
    <row r="80" spans="1:28" x14ac:dyDescent="0.35">
      <c r="A80">
        <v>79</v>
      </c>
      <c r="B80" t="s">
        <v>1955</v>
      </c>
      <c r="D80" t="s">
        <v>333</v>
      </c>
      <c r="E80" t="s">
        <v>3114</v>
      </c>
      <c r="F80" t="s">
        <v>3115</v>
      </c>
      <c r="G80" t="s">
        <v>1940</v>
      </c>
      <c r="H80" t="s">
        <v>1940</v>
      </c>
      <c r="I80" t="s">
        <v>1940</v>
      </c>
      <c r="J80" t="s">
        <v>23</v>
      </c>
      <c r="K80" t="s">
        <v>1940</v>
      </c>
      <c r="L80" t="s">
        <v>23</v>
      </c>
      <c r="M80" t="s">
        <v>45</v>
      </c>
      <c r="N80" t="s">
        <v>334</v>
      </c>
      <c r="O80">
        <v>2013</v>
      </c>
      <c r="P80" t="s">
        <v>186</v>
      </c>
      <c r="Q80" t="s">
        <v>335</v>
      </c>
      <c r="R80" t="s">
        <v>5864</v>
      </c>
      <c r="S80" t="s">
        <v>336</v>
      </c>
      <c r="T80" t="s">
        <v>337</v>
      </c>
      <c r="U80" t="s">
        <v>338</v>
      </c>
      <c r="V80" t="s">
        <v>5784</v>
      </c>
      <c r="W80" t="s">
        <v>5785</v>
      </c>
      <c r="Y80" t="s">
        <v>339</v>
      </c>
    </row>
    <row r="81" spans="1:32" x14ac:dyDescent="0.35">
      <c r="A81">
        <v>80</v>
      </c>
      <c r="B81" t="s">
        <v>99</v>
      </c>
      <c r="C81" s="4" t="s">
        <v>485</v>
      </c>
      <c r="D81" s="10" t="s">
        <v>3729</v>
      </c>
      <c r="E81" t="s">
        <v>5454</v>
      </c>
      <c r="F81" t="s">
        <v>3730</v>
      </c>
      <c r="G81" t="s">
        <v>1940</v>
      </c>
      <c r="H81" t="s">
        <v>5224</v>
      </c>
      <c r="I81" t="s">
        <v>5225</v>
      </c>
      <c r="J81" t="s">
        <v>23</v>
      </c>
      <c r="K81" t="s">
        <v>23</v>
      </c>
      <c r="L81" t="s">
        <v>23</v>
      </c>
      <c r="M81" t="s">
        <v>2020</v>
      </c>
      <c r="N81" t="s">
        <v>3731</v>
      </c>
      <c r="O81">
        <v>2018</v>
      </c>
      <c r="P81" t="s">
        <v>3732</v>
      </c>
      <c r="Q81" t="s">
        <v>3733</v>
      </c>
      <c r="S81" t="s">
        <v>3734</v>
      </c>
      <c r="T81" t="s">
        <v>3735</v>
      </c>
      <c r="U81" t="s">
        <v>3736</v>
      </c>
      <c r="V81" t="s">
        <v>5784</v>
      </c>
      <c r="W81" t="s">
        <v>5784</v>
      </c>
      <c r="Y81" t="s">
        <v>2356</v>
      </c>
      <c r="Z81" t="s">
        <v>1330</v>
      </c>
    </row>
    <row r="82" spans="1:32" x14ac:dyDescent="0.35">
      <c r="A82">
        <v>81</v>
      </c>
      <c r="B82" t="s">
        <v>99</v>
      </c>
      <c r="D82" s="10" t="s">
        <v>3737</v>
      </c>
      <c r="E82" t="s">
        <v>5443</v>
      </c>
      <c r="F82" t="s">
        <v>3576</v>
      </c>
      <c r="G82" t="s">
        <v>1940</v>
      </c>
      <c r="H82" t="s">
        <v>3427</v>
      </c>
      <c r="I82" t="s">
        <v>1940</v>
      </c>
      <c r="J82" t="s">
        <v>44</v>
      </c>
      <c r="K82" t="s">
        <v>44</v>
      </c>
      <c r="L82" t="s">
        <v>44</v>
      </c>
      <c r="M82" t="s">
        <v>34</v>
      </c>
      <c r="N82" t="s">
        <v>3738</v>
      </c>
      <c r="O82">
        <v>2012</v>
      </c>
      <c r="P82" t="s">
        <v>2091</v>
      </c>
      <c r="Q82" t="s">
        <v>3739</v>
      </c>
      <c r="S82" t="s">
        <v>3740</v>
      </c>
      <c r="T82" t="s">
        <v>3741</v>
      </c>
      <c r="U82" t="s">
        <v>3742</v>
      </c>
      <c r="V82" t="s">
        <v>5784</v>
      </c>
      <c r="W82" t="s">
        <v>5784</v>
      </c>
      <c r="Y82" t="s">
        <v>3743</v>
      </c>
    </row>
    <row r="83" spans="1:32" x14ac:dyDescent="0.35">
      <c r="A83">
        <v>82</v>
      </c>
      <c r="B83" t="s">
        <v>1955</v>
      </c>
      <c r="D83" t="s">
        <v>340</v>
      </c>
      <c r="E83" t="s">
        <v>3116</v>
      </c>
      <c r="F83" t="s">
        <v>3117</v>
      </c>
      <c r="G83" t="s">
        <v>1940</v>
      </c>
      <c r="H83" t="s">
        <v>1940</v>
      </c>
      <c r="I83" t="s">
        <v>1940</v>
      </c>
      <c r="J83" t="s">
        <v>23</v>
      </c>
      <c r="K83" t="s">
        <v>1940</v>
      </c>
      <c r="L83" t="s">
        <v>23</v>
      </c>
      <c r="M83" t="s">
        <v>45</v>
      </c>
      <c r="N83" t="s">
        <v>341</v>
      </c>
      <c r="O83">
        <v>2016</v>
      </c>
      <c r="P83" t="s">
        <v>75</v>
      </c>
      <c r="Q83" t="s">
        <v>342</v>
      </c>
      <c r="S83" t="s">
        <v>343</v>
      </c>
      <c r="T83" t="s">
        <v>344</v>
      </c>
      <c r="U83" t="s">
        <v>58</v>
      </c>
      <c r="V83" t="s">
        <v>5784</v>
      </c>
      <c r="W83" t="s">
        <v>5785</v>
      </c>
      <c r="Y83" t="s">
        <v>345</v>
      </c>
    </row>
    <row r="84" spans="1:32" x14ac:dyDescent="0.35">
      <c r="A84">
        <v>83</v>
      </c>
      <c r="B84" t="s">
        <v>2898</v>
      </c>
      <c r="C84" s="3" t="s">
        <v>32</v>
      </c>
      <c r="D84" t="s">
        <v>2055</v>
      </c>
      <c r="E84" t="s">
        <v>3534</v>
      </c>
      <c r="F84" t="s">
        <v>1940</v>
      </c>
      <c r="G84" t="s">
        <v>3441</v>
      </c>
      <c r="H84" t="s">
        <v>3442</v>
      </c>
      <c r="I84" t="s">
        <v>3435</v>
      </c>
      <c r="J84" t="s">
        <v>1940</v>
      </c>
      <c r="K84" t="s">
        <v>23</v>
      </c>
      <c r="L84" t="s">
        <v>23</v>
      </c>
      <c r="M84" t="s">
        <v>45</v>
      </c>
      <c r="N84" t="s">
        <v>2056</v>
      </c>
      <c r="O84">
        <v>2016</v>
      </c>
      <c r="P84" t="s">
        <v>2057</v>
      </c>
      <c r="Q84" t="s">
        <v>2058</v>
      </c>
      <c r="S84" t="s">
        <v>2059</v>
      </c>
      <c r="T84" t="s">
        <v>2060</v>
      </c>
      <c r="U84" t="s">
        <v>2061</v>
      </c>
      <c r="V84" t="s">
        <v>5784</v>
      </c>
      <c r="W84" t="s">
        <v>5784</v>
      </c>
      <c r="Y84" t="s">
        <v>2062</v>
      </c>
    </row>
    <row r="85" spans="1:32" x14ac:dyDescent="0.35">
      <c r="A85">
        <v>84</v>
      </c>
      <c r="B85" t="s">
        <v>99</v>
      </c>
      <c r="D85" s="10" t="s">
        <v>3744</v>
      </c>
      <c r="E85" t="s">
        <v>5455</v>
      </c>
      <c r="F85" t="s">
        <v>3745</v>
      </c>
      <c r="G85" t="s">
        <v>5226</v>
      </c>
      <c r="H85" t="s">
        <v>5227</v>
      </c>
      <c r="I85" t="s">
        <v>3439</v>
      </c>
      <c r="J85" t="s">
        <v>23</v>
      </c>
      <c r="K85" t="s">
        <v>23</v>
      </c>
      <c r="L85" t="s">
        <v>23</v>
      </c>
      <c r="M85" t="s">
        <v>307</v>
      </c>
      <c r="N85" t="s">
        <v>3746</v>
      </c>
      <c r="O85">
        <v>1995</v>
      </c>
      <c r="P85" t="s">
        <v>133</v>
      </c>
      <c r="Q85" t="s">
        <v>3747</v>
      </c>
      <c r="R85" t="s">
        <v>3748</v>
      </c>
      <c r="S85" t="s">
        <v>3749</v>
      </c>
      <c r="T85" t="s">
        <v>3750</v>
      </c>
      <c r="U85" t="s">
        <v>3751</v>
      </c>
      <c r="V85" t="s">
        <v>5784</v>
      </c>
      <c r="W85" t="s">
        <v>5784</v>
      </c>
      <c r="Y85" t="s">
        <v>2972</v>
      </c>
      <c r="Z85" t="s">
        <v>3752</v>
      </c>
      <c r="AA85" t="s">
        <v>3753</v>
      </c>
      <c r="AB85" t="s">
        <v>3754</v>
      </c>
      <c r="AC85" t="s">
        <v>3755</v>
      </c>
      <c r="AD85" t="s">
        <v>3756</v>
      </c>
      <c r="AE85" t="s">
        <v>1971</v>
      </c>
      <c r="AF85" s="4" t="s">
        <v>3757</v>
      </c>
    </row>
    <row r="86" spans="1:32" x14ac:dyDescent="0.35">
      <c r="A86">
        <v>85</v>
      </c>
      <c r="B86" t="s">
        <v>1955</v>
      </c>
      <c r="D86" t="s">
        <v>346</v>
      </c>
      <c r="E86" t="s">
        <v>3118</v>
      </c>
      <c r="F86" t="s">
        <v>3119</v>
      </c>
      <c r="G86" t="s">
        <v>1940</v>
      </c>
      <c r="H86" t="s">
        <v>1940</v>
      </c>
      <c r="I86" t="s">
        <v>1940</v>
      </c>
      <c r="J86" t="s">
        <v>23</v>
      </c>
      <c r="K86" t="s">
        <v>1940</v>
      </c>
      <c r="L86" t="s">
        <v>23</v>
      </c>
      <c r="M86" t="s">
        <v>34</v>
      </c>
      <c r="N86" t="s">
        <v>347</v>
      </c>
      <c r="O86">
        <v>2008</v>
      </c>
      <c r="P86" t="s">
        <v>186</v>
      </c>
      <c r="Q86" t="s">
        <v>348</v>
      </c>
      <c r="S86" t="s">
        <v>349</v>
      </c>
      <c r="T86" t="s">
        <v>350</v>
      </c>
      <c r="U86" t="s">
        <v>351</v>
      </c>
      <c r="V86" t="s">
        <v>5784</v>
      </c>
      <c r="W86" t="s">
        <v>5785</v>
      </c>
      <c r="Y86" t="s">
        <v>352</v>
      </c>
    </row>
    <row r="87" spans="1:32" x14ac:dyDescent="0.35">
      <c r="A87">
        <v>86</v>
      </c>
      <c r="B87" t="s">
        <v>99</v>
      </c>
      <c r="D87" s="10" t="s">
        <v>3758</v>
      </c>
      <c r="E87" t="s">
        <v>5456</v>
      </c>
      <c r="F87" t="s">
        <v>3759</v>
      </c>
      <c r="G87" t="s">
        <v>1940</v>
      </c>
      <c r="H87" t="s">
        <v>3448</v>
      </c>
      <c r="I87" t="s">
        <v>1940</v>
      </c>
      <c r="J87" t="s">
        <v>23</v>
      </c>
      <c r="K87" t="s">
        <v>23</v>
      </c>
      <c r="L87" t="s">
        <v>23</v>
      </c>
      <c r="M87" t="s">
        <v>45</v>
      </c>
      <c r="N87" t="s">
        <v>3760</v>
      </c>
      <c r="O87">
        <v>2015</v>
      </c>
      <c r="P87" t="s">
        <v>186</v>
      </c>
      <c r="Q87" t="s">
        <v>3761</v>
      </c>
      <c r="S87" t="s">
        <v>3762</v>
      </c>
      <c r="T87" t="s">
        <v>3763</v>
      </c>
      <c r="U87" t="s">
        <v>3764</v>
      </c>
      <c r="V87" t="s">
        <v>5784</v>
      </c>
      <c r="W87" t="s">
        <v>5785</v>
      </c>
      <c r="Y87" t="s">
        <v>3765</v>
      </c>
      <c r="Z87" t="s">
        <v>1196</v>
      </c>
    </row>
    <row r="88" spans="1:32" x14ac:dyDescent="0.35">
      <c r="A88">
        <v>87</v>
      </c>
      <c r="B88" t="s">
        <v>99</v>
      </c>
      <c r="D88" s="10" t="s">
        <v>3766</v>
      </c>
      <c r="E88" t="s">
        <v>5456</v>
      </c>
      <c r="F88" t="s">
        <v>3759</v>
      </c>
      <c r="G88" t="s">
        <v>1940</v>
      </c>
      <c r="H88" t="s">
        <v>3448</v>
      </c>
      <c r="I88" t="s">
        <v>1940</v>
      </c>
      <c r="J88" t="s">
        <v>23</v>
      </c>
      <c r="K88" t="s">
        <v>23</v>
      </c>
      <c r="L88" t="s">
        <v>23</v>
      </c>
      <c r="M88" t="s">
        <v>45</v>
      </c>
      <c r="N88" t="s">
        <v>3760</v>
      </c>
      <c r="O88">
        <v>2015</v>
      </c>
      <c r="P88" t="s">
        <v>186</v>
      </c>
      <c r="Q88" t="s">
        <v>3767</v>
      </c>
      <c r="R88" t="s">
        <v>5800</v>
      </c>
      <c r="S88" t="s">
        <v>3768</v>
      </c>
      <c r="T88" t="s">
        <v>3769</v>
      </c>
      <c r="U88" t="s">
        <v>3770</v>
      </c>
      <c r="V88" t="s">
        <v>5784</v>
      </c>
      <c r="W88" t="s">
        <v>5785</v>
      </c>
      <c r="Y88" t="s">
        <v>3765</v>
      </c>
      <c r="Z88" t="s">
        <v>1196</v>
      </c>
    </row>
    <row r="89" spans="1:32" x14ac:dyDescent="0.35">
      <c r="A89">
        <v>88</v>
      </c>
      <c r="B89" t="s">
        <v>1955</v>
      </c>
      <c r="D89" t="s">
        <v>353</v>
      </c>
      <c r="E89" t="s">
        <v>3120</v>
      </c>
      <c r="F89" t="s">
        <v>3121</v>
      </c>
      <c r="G89" t="s">
        <v>1940</v>
      </c>
      <c r="H89" t="s">
        <v>1940</v>
      </c>
      <c r="I89" t="s">
        <v>1940</v>
      </c>
      <c r="J89" t="s">
        <v>23</v>
      </c>
      <c r="K89" t="s">
        <v>1940</v>
      </c>
      <c r="L89" t="s">
        <v>23</v>
      </c>
      <c r="M89" t="s">
        <v>24</v>
      </c>
      <c r="N89" t="s">
        <v>354</v>
      </c>
      <c r="O89">
        <v>2019</v>
      </c>
      <c r="P89" t="s">
        <v>355</v>
      </c>
      <c r="Q89" t="s">
        <v>356</v>
      </c>
      <c r="R89" t="s">
        <v>5865</v>
      </c>
      <c r="S89" t="s">
        <v>357</v>
      </c>
      <c r="T89" t="s">
        <v>358</v>
      </c>
      <c r="U89" t="s">
        <v>359</v>
      </c>
      <c r="V89" t="s">
        <v>5784</v>
      </c>
      <c r="W89" t="s">
        <v>5785</v>
      </c>
      <c r="Y89" t="s">
        <v>360</v>
      </c>
      <c r="Z89" t="s">
        <v>361</v>
      </c>
    </row>
    <row r="90" spans="1:32" x14ac:dyDescent="0.35">
      <c r="A90">
        <v>89</v>
      </c>
      <c r="B90" t="s">
        <v>1955</v>
      </c>
      <c r="C90" s="3" t="s">
        <v>32</v>
      </c>
      <c r="D90" t="s">
        <v>362</v>
      </c>
      <c r="E90" t="s">
        <v>3122</v>
      </c>
      <c r="F90" t="s">
        <v>3123</v>
      </c>
      <c r="G90" t="s">
        <v>1940</v>
      </c>
      <c r="H90" t="s">
        <v>1940</v>
      </c>
      <c r="I90" t="s">
        <v>1940</v>
      </c>
      <c r="J90" t="s">
        <v>23</v>
      </c>
      <c r="K90" t="s">
        <v>1940</v>
      </c>
      <c r="L90" t="s">
        <v>23</v>
      </c>
      <c r="M90" t="s">
        <v>45</v>
      </c>
      <c r="N90" t="s">
        <v>363</v>
      </c>
      <c r="O90">
        <v>2010</v>
      </c>
      <c r="P90" t="s">
        <v>186</v>
      </c>
      <c r="Q90" t="s">
        <v>364</v>
      </c>
      <c r="S90" t="s">
        <v>365</v>
      </c>
      <c r="T90" t="s">
        <v>366</v>
      </c>
      <c r="U90" t="s">
        <v>367</v>
      </c>
      <c r="V90" t="s">
        <v>5783</v>
      </c>
      <c r="W90" t="s">
        <v>5783</v>
      </c>
      <c r="Y90" t="s">
        <v>368</v>
      </c>
      <c r="Z90" t="s">
        <v>360</v>
      </c>
    </row>
    <row r="91" spans="1:32" x14ac:dyDescent="0.35">
      <c r="A91">
        <v>90</v>
      </c>
      <c r="B91" t="s">
        <v>1955</v>
      </c>
      <c r="D91" t="s">
        <v>369</v>
      </c>
      <c r="E91" t="s">
        <v>3124</v>
      </c>
      <c r="F91" t="s">
        <v>3125</v>
      </c>
      <c r="G91" t="s">
        <v>1940</v>
      </c>
      <c r="H91" t="s">
        <v>1940</v>
      </c>
      <c r="I91" t="s">
        <v>1940</v>
      </c>
      <c r="J91" t="s">
        <v>23</v>
      </c>
      <c r="K91" t="s">
        <v>1940</v>
      </c>
      <c r="L91" t="s">
        <v>23</v>
      </c>
      <c r="M91" t="s">
        <v>45</v>
      </c>
      <c r="N91" t="s">
        <v>370</v>
      </c>
      <c r="O91">
        <v>2010</v>
      </c>
      <c r="P91" t="s">
        <v>186</v>
      </c>
      <c r="Q91" t="s">
        <v>371</v>
      </c>
      <c r="S91" t="s">
        <v>372</v>
      </c>
      <c r="T91" t="s">
        <v>373</v>
      </c>
      <c r="U91" t="s">
        <v>374</v>
      </c>
      <c r="V91" t="s">
        <v>5783</v>
      </c>
      <c r="W91" t="s">
        <v>5783</v>
      </c>
      <c r="Y91" t="s">
        <v>368</v>
      </c>
    </row>
    <row r="92" spans="1:32" x14ac:dyDescent="0.35">
      <c r="A92">
        <v>91</v>
      </c>
      <c r="B92" t="s">
        <v>99</v>
      </c>
      <c r="D92" s="10" t="s">
        <v>3771</v>
      </c>
      <c r="E92" t="s">
        <v>5457</v>
      </c>
      <c r="F92" t="s">
        <v>3772</v>
      </c>
      <c r="G92" t="s">
        <v>1940</v>
      </c>
      <c r="H92" t="s">
        <v>3453</v>
      </c>
      <c r="I92" t="s">
        <v>1940</v>
      </c>
      <c r="J92" t="s">
        <v>23</v>
      </c>
      <c r="K92" t="s">
        <v>23</v>
      </c>
      <c r="L92" t="s">
        <v>23</v>
      </c>
      <c r="M92" t="s">
        <v>3773</v>
      </c>
      <c r="N92" t="s">
        <v>3774</v>
      </c>
      <c r="O92">
        <v>1999</v>
      </c>
      <c r="P92" t="s">
        <v>1812</v>
      </c>
      <c r="Q92" t="s">
        <v>3775</v>
      </c>
      <c r="S92" t="s">
        <v>3776</v>
      </c>
      <c r="T92" t="s">
        <v>3777</v>
      </c>
      <c r="U92" t="s">
        <v>3778</v>
      </c>
      <c r="V92" t="s">
        <v>5784</v>
      </c>
      <c r="W92" t="s">
        <v>5784</v>
      </c>
      <c r="Y92" t="s">
        <v>3779</v>
      </c>
      <c r="Z92" t="s">
        <v>3780</v>
      </c>
    </row>
    <row r="93" spans="1:32" x14ac:dyDescent="0.35">
      <c r="A93">
        <v>92</v>
      </c>
      <c r="B93" t="s">
        <v>99</v>
      </c>
      <c r="D93" s="10" t="s">
        <v>3781</v>
      </c>
      <c r="E93" t="s">
        <v>5446</v>
      </c>
      <c r="F93" t="s">
        <v>3782</v>
      </c>
      <c r="G93" t="s">
        <v>1940</v>
      </c>
      <c r="H93" t="s">
        <v>3429</v>
      </c>
      <c r="I93" t="s">
        <v>3473</v>
      </c>
      <c r="J93" t="s">
        <v>23</v>
      </c>
      <c r="K93" t="s">
        <v>23</v>
      </c>
      <c r="L93" t="s">
        <v>23</v>
      </c>
      <c r="M93" t="s">
        <v>34</v>
      </c>
      <c r="N93" t="s">
        <v>3783</v>
      </c>
      <c r="O93">
        <v>2009</v>
      </c>
      <c r="P93" t="s">
        <v>3784</v>
      </c>
      <c r="Q93" t="s">
        <v>3785</v>
      </c>
      <c r="S93" t="s">
        <v>3786</v>
      </c>
      <c r="T93" t="s">
        <v>3787</v>
      </c>
      <c r="U93" t="s">
        <v>3788</v>
      </c>
      <c r="V93" t="s">
        <v>5784</v>
      </c>
      <c r="W93" t="s">
        <v>5784</v>
      </c>
      <c r="Y93" t="s">
        <v>3789</v>
      </c>
    </row>
    <row r="94" spans="1:32" x14ac:dyDescent="0.35">
      <c r="A94">
        <v>93</v>
      </c>
      <c r="B94" t="s">
        <v>1955</v>
      </c>
      <c r="D94" t="s">
        <v>375</v>
      </c>
      <c r="E94" t="s">
        <v>3126</v>
      </c>
      <c r="F94" t="s">
        <v>3127</v>
      </c>
      <c r="G94" t="s">
        <v>1940</v>
      </c>
      <c r="H94" t="s">
        <v>1940</v>
      </c>
      <c r="I94" t="s">
        <v>1940</v>
      </c>
      <c r="J94" t="s">
        <v>44</v>
      </c>
      <c r="K94" t="s">
        <v>1940</v>
      </c>
      <c r="L94" t="s">
        <v>44</v>
      </c>
      <c r="M94" t="s">
        <v>45</v>
      </c>
      <c r="N94" t="s">
        <v>376</v>
      </c>
      <c r="O94">
        <v>2019</v>
      </c>
      <c r="P94" t="s">
        <v>377</v>
      </c>
      <c r="Q94" t="s">
        <v>378</v>
      </c>
      <c r="S94" t="s">
        <v>379</v>
      </c>
      <c r="T94" t="s">
        <v>380</v>
      </c>
      <c r="U94" t="s">
        <v>381</v>
      </c>
      <c r="V94" t="s">
        <v>5784</v>
      </c>
      <c r="W94" t="s">
        <v>5784</v>
      </c>
      <c r="Y94" t="s">
        <v>382</v>
      </c>
    </row>
    <row r="95" spans="1:32" x14ac:dyDescent="0.35">
      <c r="A95">
        <v>94</v>
      </c>
      <c r="B95" t="s">
        <v>1955</v>
      </c>
      <c r="D95" t="s">
        <v>383</v>
      </c>
      <c r="E95" t="s">
        <v>3126</v>
      </c>
      <c r="F95" t="s">
        <v>3127</v>
      </c>
      <c r="G95" t="s">
        <v>1940</v>
      </c>
      <c r="H95" t="s">
        <v>1940</v>
      </c>
      <c r="I95" t="s">
        <v>1940</v>
      </c>
      <c r="J95" t="s">
        <v>44</v>
      </c>
      <c r="K95" t="s">
        <v>1940</v>
      </c>
      <c r="L95" t="s">
        <v>44</v>
      </c>
      <c r="M95" t="s">
        <v>45</v>
      </c>
      <c r="N95" t="s">
        <v>376</v>
      </c>
      <c r="O95">
        <v>2019</v>
      </c>
      <c r="P95" t="s">
        <v>377</v>
      </c>
      <c r="Q95" t="s">
        <v>384</v>
      </c>
      <c r="R95" t="s">
        <v>5801</v>
      </c>
      <c r="S95" t="s">
        <v>385</v>
      </c>
      <c r="T95" t="s">
        <v>386</v>
      </c>
      <c r="U95" t="s">
        <v>387</v>
      </c>
      <c r="V95" t="s">
        <v>5784</v>
      </c>
      <c r="W95" t="s">
        <v>5784</v>
      </c>
      <c r="Y95" t="s">
        <v>382</v>
      </c>
    </row>
    <row r="96" spans="1:32" x14ac:dyDescent="0.35">
      <c r="A96">
        <v>95</v>
      </c>
      <c r="B96" t="s">
        <v>1955</v>
      </c>
      <c r="D96" t="s">
        <v>388</v>
      </c>
      <c r="E96" t="s">
        <v>3126</v>
      </c>
      <c r="F96" t="s">
        <v>3127</v>
      </c>
      <c r="G96" t="s">
        <v>1940</v>
      </c>
      <c r="H96" t="s">
        <v>1940</v>
      </c>
      <c r="I96" t="s">
        <v>1940</v>
      </c>
      <c r="J96" t="s">
        <v>44</v>
      </c>
      <c r="K96" t="s">
        <v>1940</v>
      </c>
      <c r="L96" t="s">
        <v>44</v>
      </c>
      <c r="M96" t="s">
        <v>45</v>
      </c>
      <c r="N96" t="s">
        <v>376</v>
      </c>
      <c r="O96">
        <v>2019</v>
      </c>
      <c r="P96" t="s">
        <v>377</v>
      </c>
      <c r="Q96" t="s">
        <v>389</v>
      </c>
      <c r="S96" t="s">
        <v>390</v>
      </c>
      <c r="T96" t="s">
        <v>391</v>
      </c>
      <c r="U96" t="s">
        <v>392</v>
      </c>
      <c r="V96" t="s">
        <v>5784</v>
      </c>
      <c r="W96" t="s">
        <v>5784</v>
      </c>
      <c r="Y96" t="s">
        <v>382</v>
      </c>
    </row>
    <row r="97" spans="1:31" x14ac:dyDescent="0.35">
      <c r="A97">
        <v>96</v>
      </c>
      <c r="B97" t="s">
        <v>1955</v>
      </c>
      <c r="D97" t="s">
        <v>393</v>
      </c>
      <c r="E97" t="s">
        <v>3126</v>
      </c>
      <c r="F97" t="s">
        <v>3127</v>
      </c>
      <c r="G97" t="s">
        <v>1940</v>
      </c>
      <c r="H97" t="s">
        <v>1940</v>
      </c>
      <c r="I97" t="s">
        <v>1940</v>
      </c>
      <c r="J97" t="s">
        <v>44</v>
      </c>
      <c r="K97" t="s">
        <v>1940</v>
      </c>
      <c r="L97" t="s">
        <v>44</v>
      </c>
      <c r="M97" t="s">
        <v>45</v>
      </c>
      <c r="N97" t="s">
        <v>376</v>
      </c>
      <c r="O97">
        <v>2019</v>
      </c>
      <c r="P97" t="s">
        <v>377</v>
      </c>
      <c r="Q97" t="s">
        <v>394</v>
      </c>
      <c r="S97" t="s">
        <v>395</v>
      </c>
      <c r="T97" t="s">
        <v>396</v>
      </c>
      <c r="U97" t="s">
        <v>397</v>
      </c>
      <c r="V97" t="s">
        <v>5784</v>
      </c>
      <c r="W97" t="s">
        <v>5784</v>
      </c>
      <c r="Y97" t="s">
        <v>382</v>
      </c>
    </row>
    <row r="98" spans="1:31" x14ac:dyDescent="0.35">
      <c r="A98">
        <v>97</v>
      </c>
      <c r="B98" t="s">
        <v>1955</v>
      </c>
      <c r="D98" t="s">
        <v>398</v>
      </c>
      <c r="E98" t="s">
        <v>3126</v>
      </c>
      <c r="F98" t="s">
        <v>3127</v>
      </c>
      <c r="G98" t="s">
        <v>1940</v>
      </c>
      <c r="H98" t="s">
        <v>1940</v>
      </c>
      <c r="I98" t="s">
        <v>1940</v>
      </c>
      <c r="J98" t="s">
        <v>44</v>
      </c>
      <c r="K98" t="s">
        <v>1940</v>
      </c>
      <c r="L98" t="s">
        <v>44</v>
      </c>
      <c r="M98" t="s">
        <v>45</v>
      </c>
      <c r="N98" t="s">
        <v>376</v>
      </c>
      <c r="O98">
        <v>2019</v>
      </c>
      <c r="P98" t="s">
        <v>377</v>
      </c>
      <c r="Q98" t="s">
        <v>399</v>
      </c>
      <c r="S98" t="s">
        <v>400</v>
      </c>
      <c r="T98" t="s">
        <v>401</v>
      </c>
      <c r="U98" t="s">
        <v>58</v>
      </c>
      <c r="V98" t="s">
        <v>5784</v>
      </c>
      <c r="W98" t="s">
        <v>5784</v>
      </c>
      <c r="Y98" t="s">
        <v>382</v>
      </c>
    </row>
    <row r="99" spans="1:31" x14ac:dyDescent="0.35">
      <c r="A99">
        <v>98</v>
      </c>
      <c r="B99" t="s">
        <v>1955</v>
      </c>
      <c r="D99" t="s">
        <v>402</v>
      </c>
      <c r="E99" t="s">
        <v>3126</v>
      </c>
      <c r="F99" t="s">
        <v>3127</v>
      </c>
      <c r="G99" t="s">
        <v>1940</v>
      </c>
      <c r="H99" t="s">
        <v>1940</v>
      </c>
      <c r="I99" t="s">
        <v>1940</v>
      </c>
      <c r="J99" t="s">
        <v>44</v>
      </c>
      <c r="K99" t="s">
        <v>1940</v>
      </c>
      <c r="L99" t="s">
        <v>44</v>
      </c>
      <c r="M99" t="s">
        <v>45</v>
      </c>
      <c r="N99" t="s">
        <v>376</v>
      </c>
      <c r="O99">
        <v>2019</v>
      </c>
      <c r="P99" t="s">
        <v>377</v>
      </c>
      <c r="Q99" t="s">
        <v>403</v>
      </c>
      <c r="S99" t="s">
        <v>404</v>
      </c>
      <c r="T99" t="s">
        <v>405</v>
      </c>
      <c r="U99" t="s">
        <v>58</v>
      </c>
      <c r="V99" t="s">
        <v>5784</v>
      </c>
      <c r="W99" t="s">
        <v>5784</v>
      </c>
      <c r="Y99" t="s">
        <v>382</v>
      </c>
    </row>
    <row r="100" spans="1:31" x14ac:dyDescent="0.35">
      <c r="A100">
        <v>99</v>
      </c>
      <c r="B100" t="s">
        <v>1955</v>
      </c>
      <c r="D100" t="s">
        <v>406</v>
      </c>
      <c r="E100" t="s">
        <v>3126</v>
      </c>
      <c r="F100" t="s">
        <v>3127</v>
      </c>
      <c r="G100" t="s">
        <v>1940</v>
      </c>
      <c r="H100" t="s">
        <v>1940</v>
      </c>
      <c r="I100" t="s">
        <v>1940</v>
      </c>
      <c r="J100" t="s">
        <v>44</v>
      </c>
      <c r="K100" t="s">
        <v>1940</v>
      </c>
      <c r="L100" t="s">
        <v>44</v>
      </c>
      <c r="M100" t="s">
        <v>45</v>
      </c>
      <c r="N100" t="s">
        <v>376</v>
      </c>
      <c r="O100">
        <v>2019</v>
      </c>
      <c r="P100" t="s">
        <v>377</v>
      </c>
      <c r="Q100" t="s">
        <v>407</v>
      </c>
      <c r="S100" t="s">
        <v>408</v>
      </c>
      <c r="T100" t="s">
        <v>409</v>
      </c>
      <c r="U100" t="s">
        <v>58</v>
      </c>
      <c r="V100" t="s">
        <v>5784</v>
      </c>
      <c r="W100" t="s">
        <v>5784</v>
      </c>
      <c r="Y100" t="s">
        <v>382</v>
      </c>
    </row>
    <row r="101" spans="1:31" x14ac:dyDescent="0.35">
      <c r="A101">
        <v>100</v>
      </c>
      <c r="B101" t="s">
        <v>1955</v>
      </c>
      <c r="D101" t="s">
        <v>410</v>
      </c>
      <c r="E101" t="s">
        <v>3126</v>
      </c>
      <c r="F101" t="s">
        <v>3127</v>
      </c>
      <c r="G101" t="s">
        <v>1940</v>
      </c>
      <c r="H101" t="s">
        <v>1940</v>
      </c>
      <c r="I101" t="s">
        <v>1940</v>
      </c>
      <c r="J101" t="s">
        <v>44</v>
      </c>
      <c r="K101" t="s">
        <v>1940</v>
      </c>
      <c r="L101" t="s">
        <v>44</v>
      </c>
      <c r="M101" t="s">
        <v>45</v>
      </c>
      <c r="N101" t="s">
        <v>376</v>
      </c>
      <c r="O101">
        <v>2019</v>
      </c>
      <c r="P101" t="s">
        <v>377</v>
      </c>
      <c r="Q101" t="s">
        <v>411</v>
      </c>
      <c r="S101" t="s">
        <v>412</v>
      </c>
      <c r="T101" t="s">
        <v>413</v>
      </c>
      <c r="U101" t="s">
        <v>58</v>
      </c>
      <c r="V101" t="s">
        <v>5784</v>
      </c>
      <c r="W101" t="s">
        <v>5784</v>
      </c>
      <c r="Y101" t="s">
        <v>382</v>
      </c>
    </row>
    <row r="102" spans="1:31" x14ac:dyDescent="0.35">
      <c r="A102">
        <v>101</v>
      </c>
      <c r="B102" t="s">
        <v>1955</v>
      </c>
      <c r="D102" t="s">
        <v>414</v>
      </c>
      <c r="E102" t="s">
        <v>3126</v>
      </c>
      <c r="F102" t="s">
        <v>3127</v>
      </c>
      <c r="G102" t="s">
        <v>1940</v>
      </c>
      <c r="H102" t="s">
        <v>1940</v>
      </c>
      <c r="I102" t="s">
        <v>1940</v>
      </c>
      <c r="J102" t="s">
        <v>44</v>
      </c>
      <c r="K102" t="s">
        <v>1940</v>
      </c>
      <c r="L102" t="s">
        <v>44</v>
      </c>
      <c r="M102" t="s">
        <v>45</v>
      </c>
      <c r="N102" t="s">
        <v>376</v>
      </c>
      <c r="O102">
        <v>2019</v>
      </c>
      <c r="P102" t="s">
        <v>377</v>
      </c>
      <c r="Q102" t="s">
        <v>415</v>
      </c>
      <c r="R102" t="s">
        <v>5802</v>
      </c>
      <c r="S102" t="s">
        <v>416</v>
      </c>
      <c r="T102" t="s">
        <v>417</v>
      </c>
      <c r="U102" t="s">
        <v>418</v>
      </c>
      <c r="V102" t="s">
        <v>5784</v>
      </c>
      <c r="W102" t="s">
        <v>5784</v>
      </c>
      <c r="Y102" t="s">
        <v>382</v>
      </c>
    </row>
    <row r="103" spans="1:31" x14ac:dyDescent="0.35">
      <c r="A103">
        <v>102</v>
      </c>
      <c r="B103" t="s">
        <v>1955</v>
      </c>
      <c r="D103" t="s">
        <v>419</v>
      </c>
      <c r="E103" t="s">
        <v>3126</v>
      </c>
      <c r="F103" t="s">
        <v>3127</v>
      </c>
      <c r="G103" t="s">
        <v>1940</v>
      </c>
      <c r="H103" t="s">
        <v>1940</v>
      </c>
      <c r="I103" t="s">
        <v>1940</v>
      </c>
      <c r="J103" t="s">
        <v>44</v>
      </c>
      <c r="K103" t="s">
        <v>1940</v>
      </c>
      <c r="L103" t="s">
        <v>44</v>
      </c>
      <c r="M103" t="s">
        <v>45</v>
      </c>
      <c r="N103" t="s">
        <v>376</v>
      </c>
      <c r="O103">
        <v>2019</v>
      </c>
      <c r="P103" t="s">
        <v>377</v>
      </c>
      <c r="Q103" t="s">
        <v>420</v>
      </c>
      <c r="R103" t="s">
        <v>5803</v>
      </c>
      <c r="S103" t="s">
        <v>421</v>
      </c>
      <c r="T103" t="s">
        <v>422</v>
      </c>
      <c r="U103" t="s">
        <v>423</v>
      </c>
      <c r="V103" t="s">
        <v>5784</v>
      </c>
      <c r="W103" t="s">
        <v>5784</v>
      </c>
      <c r="Y103" t="s">
        <v>382</v>
      </c>
    </row>
    <row r="104" spans="1:31" x14ac:dyDescent="0.35">
      <c r="A104">
        <v>103</v>
      </c>
      <c r="B104" t="s">
        <v>1955</v>
      </c>
      <c r="D104" t="s">
        <v>424</v>
      </c>
      <c r="E104" t="s">
        <v>3126</v>
      </c>
      <c r="F104" t="s">
        <v>3127</v>
      </c>
      <c r="G104" t="s">
        <v>1940</v>
      </c>
      <c r="H104" t="s">
        <v>1940</v>
      </c>
      <c r="I104" t="s">
        <v>1940</v>
      </c>
      <c r="J104" t="s">
        <v>44</v>
      </c>
      <c r="K104" t="s">
        <v>1940</v>
      </c>
      <c r="L104" t="s">
        <v>44</v>
      </c>
      <c r="M104" t="s">
        <v>45</v>
      </c>
      <c r="N104" t="s">
        <v>376</v>
      </c>
      <c r="O104">
        <v>2019</v>
      </c>
      <c r="P104" t="s">
        <v>377</v>
      </c>
      <c r="Q104" t="s">
        <v>425</v>
      </c>
      <c r="R104" t="s">
        <v>5804</v>
      </c>
      <c r="S104" t="s">
        <v>426</v>
      </c>
      <c r="T104" t="s">
        <v>427</v>
      </c>
      <c r="U104" t="s">
        <v>428</v>
      </c>
      <c r="V104" t="s">
        <v>5784</v>
      </c>
      <c r="W104" t="s">
        <v>5784</v>
      </c>
      <c r="Y104" t="s">
        <v>382</v>
      </c>
    </row>
    <row r="105" spans="1:31" x14ac:dyDescent="0.35">
      <c r="A105">
        <v>104</v>
      </c>
      <c r="B105" t="s">
        <v>1955</v>
      </c>
      <c r="D105" t="s">
        <v>429</v>
      </c>
      <c r="E105" t="s">
        <v>3126</v>
      </c>
      <c r="F105" t="s">
        <v>3127</v>
      </c>
      <c r="G105" t="s">
        <v>1940</v>
      </c>
      <c r="H105" t="s">
        <v>1940</v>
      </c>
      <c r="I105" t="s">
        <v>1940</v>
      </c>
      <c r="J105" t="s">
        <v>44</v>
      </c>
      <c r="K105" t="s">
        <v>1940</v>
      </c>
      <c r="L105" t="s">
        <v>44</v>
      </c>
      <c r="M105" t="s">
        <v>45</v>
      </c>
      <c r="N105" t="s">
        <v>376</v>
      </c>
      <c r="O105">
        <v>2019</v>
      </c>
      <c r="P105" t="s">
        <v>377</v>
      </c>
      <c r="Q105" t="s">
        <v>430</v>
      </c>
      <c r="R105" t="s">
        <v>5805</v>
      </c>
      <c r="S105" t="s">
        <v>431</v>
      </c>
      <c r="T105" t="s">
        <v>432</v>
      </c>
      <c r="U105" t="s">
        <v>433</v>
      </c>
      <c r="V105" t="s">
        <v>5784</v>
      </c>
      <c r="W105" t="s">
        <v>5784</v>
      </c>
      <c r="Y105" t="s">
        <v>382</v>
      </c>
    </row>
    <row r="106" spans="1:31" x14ac:dyDescent="0.35">
      <c r="A106">
        <v>105</v>
      </c>
      <c r="B106" t="s">
        <v>99</v>
      </c>
      <c r="D106" s="10" t="s">
        <v>3790</v>
      </c>
      <c r="E106" t="s">
        <v>5458</v>
      </c>
      <c r="F106" t="s">
        <v>3791</v>
      </c>
      <c r="G106" t="s">
        <v>3433</v>
      </c>
      <c r="H106" t="s">
        <v>3426</v>
      </c>
      <c r="I106" t="s">
        <v>1940</v>
      </c>
      <c r="J106" t="s">
        <v>23</v>
      </c>
      <c r="K106" t="s">
        <v>23</v>
      </c>
      <c r="L106" t="s">
        <v>23</v>
      </c>
      <c r="M106" t="s">
        <v>34</v>
      </c>
      <c r="N106" t="s">
        <v>3792</v>
      </c>
      <c r="O106">
        <v>2005</v>
      </c>
      <c r="P106" t="s">
        <v>133</v>
      </c>
      <c r="Q106" t="s">
        <v>3793</v>
      </c>
      <c r="S106" t="s">
        <v>3794</v>
      </c>
      <c r="T106" t="s">
        <v>3795</v>
      </c>
      <c r="U106" t="s">
        <v>3796</v>
      </c>
      <c r="V106" t="s">
        <v>5784</v>
      </c>
      <c r="W106" t="s">
        <v>5784</v>
      </c>
      <c r="Y106" t="s">
        <v>3797</v>
      </c>
    </row>
    <row r="107" spans="1:31" x14ac:dyDescent="0.35">
      <c r="A107">
        <v>106</v>
      </c>
      <c r="B107" t="s">
        <v>5943</v>
      </c>
      <c r="D107" s="10" t="s">
        <v>5372</v>
      </c>
      <c r="E107" s="6" t="s">
        <v>5444</v>
      </c>
      <c r="F107" t="s">
        <v>5432</v>
      </c>
      <c r="G107" t="s">
        <v>1940</v>
      </c>
      <c r="H107" t="s">
        <v>5373</v>
      </c>
      <c r="I107" t="s">
        <v>1940</v>
      </c>
      <c r="J107" t="s">
        <v>99</v>
      </c>
      <c r="K107" t="s">
        <v>99</v>
      </c>
      <c r="L107" t="s">
        <v>99</v>
      </c>
      <c r="M107" t="s">
        <v>1973</v>
      </c>
      <c r="N107" t="s">
        <v>5374</v>
      </c>
      <c r="O107">
        <v>2013</v>
      </c>
      <c r="P107" t="s">
        <v>2901</v>
      </c>
      <c r="Q107" t="s">
        <v>5375</v>
      </c>
      <c r="S107" t="s">
        <v>58</v>
      </c>
      <c r="T107" t="s">
        <v>5376</v>
      </c>
      <c r="U107" t="s">
        <v>58</v>
      </c>
      <c r="V107" t="s">
        <v>5784</v>
      </c>
      <c r="W107" t="s">
        <v>5785</v>
      </c>
      <c r="Y107" t="s">
        <v>5377</v>
      </c>
      <c r="Z107" s="12" t="s">
        <v>5378</v>
      </c>
      <c r="AA107" t="s">
        <v>5379</v>
      </c>
      <c r="AB107" t="s">
        <v>3032</v>
      </c>
      <c r="AC107" t="s">
        <v>5380</v>
      </c>
      <c r="AD107" t="s">
        <v>3946</v>
      </c>
      <c r="AE107" s="4" t="s">
        <v>3947</v>
      </c>
    </row>
    <row r="108" spans="1:31" x14ac:dyDescent="0.35">
      <c r="A108">
        <v>107</v>
      </c>
      <c r="B108" t="s">
        <v>5943</v>
      </c>
      <c r="D108" s="10" t="s">
        <v>5381</v>
      </c>
      <c r="E108" s="6" t="s">
        <v>5444</v>
      </c>
      <c r="F108" t="s">
        <v>5433</v>
      </c>
      <c r="G108" t="s">
        <v>1940</v>
      </c>
      <c r="H108" t="s">
        <v>5382</v>
      </c>
      <c r="I108" t="s">
        <v>1940</v>
      </c>
      <c r="J108" t="s">
        <v>99</v>
      </c>
      <c r="K108" t="s">
        <v>99</v>
      </c>
      <c r="L108" t="s">
        <v>99</v>
      </c>
      <c r="M108" t="s">
        <v>1973</v>
      </c>
      <c r="N108" t="s">
        <v>5383</v>
      </c>
      <c r="O108">
        <v>2013</v>
      </c>
      <c r="P108" t="s">
        <v>2901</v>
      </c>
      <c r="Q108" t="s">
        <v>5384</v>
      </c>
      <c r="S108" t="s">
        <v>58</v>
      </c>
      <c r="T108" t="s">
        <v>5385</v>
      </c>
      <c r="U108" t="s">
        <v>58</v>
      </c>
      <c r="V108" t="s">
        <v>5784</v>
      </c>
      <c r="W108" t="s">
        <v>5785</v>
      </c>
      <c r="Y108" t="s">
        <v>5377</v>
      </c>
      <c r="Z108" t="s">
        <v>5380</v>
      </c>
      <c r="AA108" s="4" t="s">
        <v>3947</v>
      </c>
    </row>
    <row r="109" spans="1:31" x14ac:dyDescent="0.35">
      <c r="A109">
        <v>108</v>
      </c>
      <c r="B109" t="s">
        <v>5943</v>
      </c>
      <c r="D109" s="10" t="s">
        <v>5386</v>
      </c>
      <c r="E109" s="6" t="s">
        <v>5446</v>
      </c>
      <c r="F109" t="s">
        <v>3137</v>
      </c>
      <c r="G109" t="s">
        <v>1940</v>
      </c>
      <c r="H109" t="s">
        <v>3427</v>
      </c>
      <c r="I109" t="s">
        <v>1940</v>
      </c>
      <c r="J109" t="s">
        <v>44</v>
      </c>
      <c r="K109" t="s">
        <v>44</v>
      </c>
      <c r="L109" t="s">
        <v>44</v>
      </c>
      <c r="M109" t="s">
        <v>449</v>
      </c>
      <c r="N109" t="s">
        <v>5387</v>
      </c>
      <c r="O109">
        <v>2021</v>
      </c>
      <c r="P109" t="s">
        <v>2901</v>
      </c>
      <c r="Q109" t="s">
        <v>5388</v>
      </c>
      <c r="S109" t="s">
        <v>5389</v>
      </c>
      <c r="T109" t="s">
        <v>5390</v>
      </c>
      <c r="U109" t="s">
        <v>58</v>
      </c>
      <c r="V109" t="s">
        <v>5784</v>
      </c>
      <c r="W109" t="s">
        <v>5785</v>
      </c>
      <c r="Y109" t="s">
        <v>5380</v>
      </c>
    </row>
    <row r="110" spans="1:31" x14ac:dyDescent="0.35">
      <c r="A110">
        <v>109</v>
      </c>
      <c r="B110" t="s">
        <v>5943</v>
      </c>
      <c r="D110" s="10" t="s">
        <v>5391</v>
      </c>
      <c r="E110" s="6" t="s">
        <v>5446</v>
      </c>
      <c r="F110" t="s">
        <v>5434</v>
      </c>
      <c r="G110" t="s">
        <v>1940</v>
      </c>
      <c r="H110" t="s">
        <v>3427</v>
      </c>
      <c r="I110" t="s">
        <v>1940</v>
      </c>
      <c r="J110" t="s">
        <v>99</v>
      </c>
      <c r="K110" t="s">
        <v>44</v>
      </c>
      <c r="L110" t="s">
        <v>99</v>
      </c>
      <c r="M110" t="s">
        <v>449</v>
      </c>
      <c r="N110" t="s">
        <v>5387</v>
      </c>
      <c r="O110">
        <v>2021</v>
      </c>
      <c r="P110" t="s">
        <v>2901</v>
      </c>
      <c r="Q110" t="s">
        <v>5392</v>
      </c>
      <c r="S110" t="s">
        <v>5393</v>
      </c>
      <c r="T110" t="s">
        <v>5394</v>
      </c>
      <c r="U110" t="s">
        <v>58</v>
      </c>
      <c r="V110" t="s">
        <v>5784</v>
      </c>
      <c r="W110" t="s">
        <v>5785</v>
      </c>
      <c r="Y110" t="s">
        <v>5380</v>
      </c>
    </row>
    <row r="111" spans="1:31" x14ac:dyDescent="0.35">
      <c r="A111">
        <v>110</v>
      </c>
      <c r="B111" t="s">
        <v>5943</v>
      </c>
      <c r="D111" s="10" t="s">
        <v>5395</v>
      </c>
      <c r="E111" s="6" t="s">
        <v>5446</v>
      </c>
      <c r="F111" t="s">
        <v>3137</v>
      </c>
      <c r="G111" t="s">
        <v>1940</v>
      </c>
      <c r="H111" t="s">
        <v>3427</v>
      </c>
      <c r="I111" t="s">
        <v>1940</v>
      </c>
      <c r="J111" t="s">
        <v>44</v>
      </c>
      <c r="K111" t="s">
        <v>44</v>
      </c>
      <c r="L111" t="s">
        <v>44</v>
      </c>
      <c r="M111" t="s">
        <v>449</v>
      </c>
      <c r="N111" t="s">
        <v>5387</v>
      </c>
      <c r="O111">
        <v>2021</v>
      </c>
      <c r="P111" t="s">
        <v>2901</v>
      </c>
      <c r="Q111" t="s">
        <v>5396</v>
      </c>
      <c r="S111" t="s">
        <v>58</v>
      </c>
      <c r="T111" t="s">
        <v>5397</v>
      </c>
      <c r="U111" t="s">
        <v>58</v>
      </c>
      <c r="V111" t="s">
        <v>5784</v>
      </c>
      <c r="W111" t="s">
        <v>5785</v>
      </c>
      <c r="Y111" t="s">
        <v>5380</v>
      </c>
    </row>
    <row r="112" spans="1:31" x14ac:dyDescent="0.35">
      <c r="A112">
        <v>111</v>
      </c>
      <c r="B112" t="s">
        <v>5944</v>
      </c>
      <c r="D112" t="s">
        <v>2899</v>
      </c>
      <c r="E112" t="s">
        <v>3534</v>
      </c>
      <c r="F112" t="s">
        <v>1940</v>
      </c>
      <c r="G112" t="s">
        <v>3425</v>
      </c>
      <c r="H112" t="s">
        <v>3542</v>
      </c>
      <c r="I112" t="s">
        <v>1940</v>
      </c>
      <c r="J112" t="s">
        <v>1940</v>
      </c>
      <c r="K112" t="s">
        <v>23</v>
      </c>
      <c r="L112" t="s">
        <v>23</v>
      </c>
      <c r="M112" t="s">
        <v>261</v>
      </c>
      <c r="N112" t="s">
        <v>2900</v>
      </c>
      <c r="O112">
        <v>2020</v>
      </c>
      <c r="P112" t="s">
        <v>2901</v>
      </c>
      <c r="Q112" t="s">
        <v>2902</v>
      </c>
      <c r="R112" t="s">
        <v>2903</v>
      </c>
      <c r="S112" t="s">
        <v>58</v>
      </c>
      <c r="T112" t="s">
        <v>2904</v>
      </c>
      <c r="U112" t="s">
        <v>58</v>
      </c>
      <c r="V112" t="s">
        <v>5784</v>
      </c>
      <c r="W112" t="s">
        <v>5785</v>
      </c>
      <c r="Y112" t="s">
        <v>2905</v>
      </c>
      <c r="Z112" t="s">
        <v>2906</v>
      </c>
    </row>
    <row r="113" spans="1:28" x14ac:dyDescent="0.35">
      <c r="A113">
        <v>112</v>
      </c>
      <c r="B113" t="s">
        <v>5943</v>
      </c>
      <c r="D113" s="10" t="s">
        <v>5398</v>
      </c>
      <c r="E113" s="6" t="s">
        <v>5446</v>
      </c>
      <c r="F113" t="s">
        <v>5435</v>
      </c>
      <c r="G113" t="s">
        <v>1940</v>
      </c>
      <c r="H113" t="s">
        <v>3427</v>
      </c>
      <c r="I113" t="s">
        <v>1940</v>
      </c>
      <c r="J113" t="s">
        <v>99</v>
      </c>
      <c r="K113" t="s">
        <v>44</v>
      </c>
      <c r="L113" t="s">
        <v>99</v>
      </c>
      <c r="M113" t="s">
        <v>449</v>
      </c>
      <c r="N113" t="s">
        <v>5387</v>
      </c>
      <c r="O113">
        <v>2021</v>
      </c>
      <c r="P113" t="s">
        <v>2901</v>
      </c>
      <c r="Q113" t="s">
        <v>5399</v>
      </c>
      <c r="S113" t="s">
        <v>58</v>
      </c>
      <c r="T113" t="s">
        <v>5400</v>
      </c>
      <c r="U113" t="s">
        <v>58</v>
      </c>
      <c r="V113" t="s">
        <v>5784</v>
      </c>
      <c r="W113" t="s">
        <v>5785</v>
      </c>
      <c r="Y113" t="s">
        <v>5380</v>
      </c>
    </row>
    <row r="114" spans="1:28" x14ac:dyDescent="0.35">
      <c r="A114">
        <v>113</v>
      </c>
      <c r="B114" t="s">
        <v>5943</v>
      </c>
      <c r="D114" s="10" t="s">
        <v>5401</v>
      </c>
      <c r="E114" s="6" t="s">
        <v>5446</v>
      </c>
      <c r="F114" t="s">
        <v>5436</v>
      </c>
      <c r="G114" t="s">
        <v>1940</v>
      </c>
      <c r="H114" t="s">
        <v>5402</v>
      </c>
      <c r="I114" t="s">
        <v>1940</v>
      </c>
      <c r="J114" t="s">
        <v>99</v>
      </c>
      <c r="K114" t="s">
        <v>99</v>
      </c>
      <c r="L114" t="s">
        <v>99</v>
      </c>
      <c r="M114" t="s">
        <v>449</v>
      </c>
      <c r="N114" t="s">
        <v>5387</v>
      </c>
      <c r="O114">
        <v>2021</v>
      </c>
      <c r="P114" t="s">
        <v>2901</v>
      </c>
      <c r="Q114" t="s">
        <v>5403</v>
      </c>
      <c r="S114" t="s">
        <v>5404</v>
      </c>
      <c r="T114" t="s">
        <v>5405</v>
      </c>
      <c r="U114" t="s">
        <v>58</v>
      </c>
      <c r="V114" t="s">
        <v>5784</v>
      </c>
      <c r="W114" t="s">
        <v>5785</v>
      </c>
      <c r="Y114" t="s">
        <v>5380</v>
      </c>
    </row>
    <row r="115" spans="1:28" x14ac:dyDescent="0.35">
      <c r="A115">
        <v>114</v>
      </c>
      <c r="B115" t="s">
        <v>99</v>
      </c>
      <c r="D115" s="10" t="s">
        <v>3798</v>
      </c>
      <c r="E115" t="s">
        <v>5459</v>
      </c>
      <c r="F115" t="s">
        <v>3799</v>
      </c>
      <c r="G115" t="s">
        <v>1940</v>
      </c>
      <c r="H115" t="s">
        <v>3427</v>
      </c>
      <c r="I115" t="s">
        <v>1940</v>
      </c>
      <c r="J115" t="s">
        <v>23</v>
      </c>
      <c r="K115" t="s">
        <v>44</v>
      </c>
      <c r="L115" t="s">
        <v>23</v>
      </c>
      <c r="M115" t="s">
        <v>45</v>
      </c>
      <c r="N115" t="s">
        <v>3800</v>
      </c>
      <c r="O115">
        <v>2017</v>
      </c>
      <c r="P115" t="s">
        <v>133</v>
      </c>
      <c r="Q115" t="s">
        <v>3801</v>
      </c>
      <c r="R115" t="s">
        <v>3802</v>
      </c>
      <c r="S115" t="s">
        <v>3803</v>
      </c>
      <c r="T115" t="s">
        <v>3804</v>
      </c>
      <c r="U115" t="s">
        <v>3805</v>
      </c>
      <c r="V115" t="s">
        <v>5784</v>
      </c>
      <c r="W115" t="s">
        <v>5785</v>
      </c>
      <c r="Y115" t="s">
        <v>3806</v>
      </c>
      <c r="Z115" t="s">
        <v>3807</v>
      </c>
      <c r="AA115" t="s">
        <v>3808</v>
      </c>
      <c r="AB115" t="s">
        <v>3809</v>
      </c>
    </row>
    <row r="116" spans="1:28" x14ac:dyDescent="0.35">
      <c r="A116">
        <v>115</v>
      </c>
      <c r="B116" t="s">
        <v>2898</v>
      </c>
      <c r="D116" t="s">
        <v>2063</v>
      </c>
      <c r="E116" t="s">
        <v>3534</v>
      </c>
      <c r="F116" t="s">
        <v>1940</v>
      </c>
      <c r="G116" t="s">
        <v>1940</v>
      </c>
      <c r="H116" t="s">
        <v>3443</v>
      </c>
      <c r="I116" t="s">
        <v>1940</v>
      </c>
      <c r="J116" t="s">
        <v>1940</v>
      </c>
      <c r="K116" t="s">
        <v>99</v>
      </c>
      <c r="L116" t="s">
        <v>99</v>
      </c>
      <c r="M116" t="s">
        <v>24</v>
      </c>
      <c r="N116" t="s">
        <v>2064</v>
      </c>
      <c r="O116">
        <v>2022</v>
      </c>
      <c r="P116" t="s">
        <v>226</v>
      </c>
      <c r="Q116" t="s">
        <v>2065</v>
      </c>
      <c r="S116" t="s">
        <v>2066</v>
      </c>
      <c r="T116" t="s">
        <v>2067</v>
      </c>
      <c r="U116" t="s">
        <v>58</v>
      </c>
      <c r="V116" t="s">
        <v>5784</v>
      </c>
      <c r="W116" t="s">
        <v>5785</v>
      </c>
      <c r="Y116" t="s">
        <v>2068</v>
      </c>
    </row>
    <row r="117" spans="1:28" x14ac:dyDescent="0.35">
      <c r="A117">
        <v>116</v>
      </c>
      <c r="B117" t="s">
        <v>99</v>
      </c>
      <c r="D117" s="10" t="s">
        <v>3810</v>
      </c>
      <c r="E117" t="s">
        <v>5446</v>
      </c>
      <c r="F117" t="s">
        <v>3811</v>
      </c>
      <c r="G117" t="s">
        <v>1940</v>
      </c>
      <c r="H117" t="s">
        <v>5228</v>
      </c>
      <c r="I117" t="s">
        <v>1940</v>
      </c>
      <c r="J117" t="s">
        <v>99</v>
      </c>
      <c r="K117" t="s">
        <v>99</v>
      </c>
      <c r="L117" t="s">
        <v>99</v>
      </c>
      <c r="M117" t="s">
        <v>34</v>
      </c>
      <c r="N117" t="s">
        <v>3812</v>
      </c>
      <c r="O117">
        <v>2016</v>
      </c>
      <c r="P117" t="s">
        <v>133</v>
      </c>
      <c r="Q117" t="s">
        <v>3813</v>
      </c>
      <c r="R117" t="s">
        <v>3814</v>
      </c>
      <c r="S117" t="s">
        <v>3815</v>
      </c>
      <c r="T117" t="s">
        <v>3816</v>
      </c>
      <c r="U117" t="s">
        <v>3817</v>
      </c>
      <c r="V117" t="s">
        <v>5784</v>
      </c>
      <c r="W117" t="s">
        <v>5784</v>
      </c>
      <c r="Y117" t="s">
        <v>3818</v>
      </c>
    </row>
    <row r="118" spans="1:28" x14ac:dyDescent="0.35">
      <c r="A118">
        <v>117</v>
      </c>
      <c r="B118" t="s">
        <v>99</v>
      </c>
      <c r="D118" s="10" t="s">
        <v>3819</v>
      </c>
      <c r="E118" t="s">
        <v>5446</v>
      </c>
      <c r="F118" t="s">
        <v>3820</v>
      </c>
      <c r="G118" t="s">
        <v>1940</v>
      </c>
      <c r="H118" t="s">
        <v>5229</v>
      </c>
      <c r="I118" t="s">
        <v>5230</v>
      </c>
      <c r="J118" t="s">
        <v>99</v>
      </c>
      <c r="K118" t="s">
        <v>99</v>
      </c>
      <c r="L118" t="s">
        <v>99</v>
      </c>
      <c r="M118" t="s">
        <v>24</v>
      </c>
      <c r="N118" t="s">
        <v>3812</v>
      </c>
      <c r="O118">
        <v>2016</v>
      </c>
      <c r="P118" t="s">
        <v>133</v>
      </c>
      <c r="Q118" t="s">
        <v>3821</v>
      </c>
      <c r="R118" t="s">
        <v>3822</v>
      </c>
      <c r="S118" t="s">
        <v>3823</v>
      </c>
      <c r="T118" t="s">
        <v>3824</v>
      </c>
      <c r="U118" t="s">
        <v>3825</v>
      </c>
      <c r="V118" t="s">
        <v>5784</v>
      </c>
      <c r="W118" t="s">
        <v>5784</v>
      </c>
      <c r="Y118" t="s">
        <v>3818</v>
      </c>
    </row>
    <row r="119" spans="1:28" x14ac:dyDescent="0.35">
      <c r="A119">
        <v>118</v>
      </c>
      <c r="B119" t="s">
        <v>99</v>
      </c>
      <c r="C119" s="3" t="s">
        <v>32</v>
      </c>
      <c r="D119" s="10" t="s">
        <v>3826</v>
      </c>
      <c r="E119" t="s">
        <v>5446</v>
      </c>
      <c r="F119" t="s">
        <v>3827</v>
      </c>
      <c r="G119" t="s">
        <v>1940</v>
      </c>
      <c r="H119" t="s">
        <v>5231</v>
      </c>
      <c r="I119" t="s">
        <v>5232</v>
      </c>
      <c r="J119" t="s">
        <v>99</v>
      </c>
      <c r="K119" t="s">
        <v>99</v>
      </c>
      <c r="L119" t="s">
        <v>99</v>
      </c>
      <c r="M119" t="s">
        <v>24</v>
      </c>
      <c r="N119" t="s">
        <v>3812</v>
      </c>
      <c r="O119">
        <v>2016</v>
      </c>
      <c r="P119" t="s">
        <v>133</v>
      </c>
      <c r="Q119" t="s">
        <v>3828</v>
      </c>
      <c r="S119" t="s">
        <v>3829</v>
      </c>
      <c r="T119" t="s">
        <v>3830</v>
      </c>
      <c r="U119" t="s">
        <v>3831</v>
      </c>
      <c r="V119" t="s">
        <v>5784</v>
      </c>
      <c r="W119" t="s">
        <v>5784</v>
      </c>
      <c r="Y119" t="s">
        <v>3818</v>
      </c>
    </row>
    <row r="120" spans="1:28" x14ac:dyDescent="0.35">
      <c r="A120">
        <v>119</v>
      </c>
      <c r="B120" t="s">
        <v>2898</v>
      </c>
      <c r="D120" t="s">
        <v>2069</v>
      </c>
      <c r="E120" t="s">
        <v>3534</v>
      </c>
      <c r="F120" t="s">
        <v>1940</v>
      </c>
      <c r="G120" t="s">
        <v>3436</v>
      </c>
      <c r="H120" t="s">
        <v>3444</v>
      </c>
      <c r="I120" t="s">
        <v>1940</v>
      </c>
      <c r="J120" t="s">
        <v>1940</v>
      </c>
      <c r="K120" t="s">
        <v>99</v>
      </c>
      <c r="L120" t="s">
        <v>99</v>
      </c>
      <c r="M120" t="s">
        <v>45</v>
      </c>
      <c r="N120" t="s">
        <v>2070</v>
      </c>
      <c r="O120">
        <v>2024</v>
      </c>
      <c r="P120" t="s">
        <v>355</v>
      </c>
      <c r="Q120" t="s">
        <v>2071</v>
      </c>
      <c r="S120" t="s">
        <v>2072</v>
      </c>
      <c r="T120" t="s">
        <v>2073</v>
      </c>
      <c r="U120" t="s">
        <v>2074</v>
      </c>
      <c r="V120" t="s">
        <v>5784</v>
      </c>
      <c r="W120" t="s">
        <v>5785</v>
      </c>
      <c r="Y120" t="s">
        <v>2075</v>
      </c>
    </row>
    <row r="121" spans="1:28" x14ac:dyDescent="0.35">
      <c r="A121">
        <v>120</v>
      </c>
      <c r="B121" t="s">
        <v>2898</v>
      </c>
      <c r="D121" t="s">
        <v>2076</v>
      </c>
      <c r="E121" t="s">
        <v>3534</v>
      </c>
      <c r="F121" t="s">
        <v>1940</v>
      </c>
      <c r="G121" t="s">
        <v>1940</v>
      </c>
      <c r="H121" t="s">
        <v>3445</v>
      </c>
      <c r="I121" t="s">
        <v>1940</v>
      </c>
      <c r="J121" t="s">
        <v>1940</v>
      </c>
      <c r="K121" t="s">
        <v>99</v>
      </c>
      <c r="L121" t="s">
        <v>99</v>
      </c>
      <c r="M121" t="s">
        <v>449</v>
      </c>
      <c r="N121" t="s">
        <v>2070</v>
      </c>
      <c r="O121">
        <v>2024</v>
      </c>
      <c r="P121" t="s">
        <v>355</v>
      </c>
      <c r="Q121" t="s">
        <v>2077</v>
      </c>
      <c r="S121" t="s">
        <v>2078</v>
      </c>
      <c r="T121" t="s">
        <v>2079</v>
      </c>
      <c r="U121" t="s">
        <v>2080</v>
      </c>
      <c r="V121" t="s">
        <v>5784</v>
      </c>
      <c r="W121" t="s">
        <v>5783</v>
      </c>
      <c r="X121" t="s">
        <v>5882</v>
      </c>
      <c r="Y121" t="s">
        <v>2075</v>
      </c>
    </row>
    <row r="122" spans="1:28" x14ac:dyDescent="0.35">
      <c r="A122">
        <v>121</v>
      </c>
      <c r="B122" t="s">
        <v>99</v>
      </c>
      <c r="D122" s="10" t="s">
        <v>3832</v>
      </c>
      <c r="E122" t="s">
        <v>5460</v>
      </c>
      <c r="F122" t="s">
        <v>3833</v>
      </c>
      <c r="G122" t="s">
        <v>1940</v>
      </c>
      <c r="H122" t="s">
        <v>5233</v>
      </c>
      <c r="I122" t="s">
        <v>1940</v>
      </c>
      <c r="J122" t="s">
        <v>99</v>
      </c>
      <c r="K122" t="s">
        <v>99</v>
      </c>
      <c r="L122" t="s">
        <v>99</v>
      </c>
      <c r="M122" t="s">
        <v>3834</v>
      </c>
      <c r="N122" t="s">
        <v>3835</v>
      </c>
      <c r="O122">
        <v>2002</v>
      </c>
      <c r="P122" t="s">
        <v>355</v>
      </c>
      <c r="Q122" t="s">
        <v>3836</v>
      </c>
      <c r="S122" t="s">
        <v>3837</v>
      </c>
      <c r="T122" t="s">
        <v>3838</v>
      </c>
      <c r="U122" t="s">
        <v>3839</v>
      </c>
      <c r="V122" t="s">
        <v>5783</v>
      </c>
      <c r="W122" t="s">
        <v>5783</v>
      </c>
      <c r="X122" t="s">
        <v>3840</v>
      </c>
      <c r="Y122" t="s">
        <v>3841</v>
      </c>
      <c r="Z122" t="s">
        <v>2088</v>
      </c>
      <c r="AA122" t="s">
        <v>3842</v>
      </c>
    </row>
    <row r="123" spans="1:28" x14ac:dyDescent="0.35">
      <c r="A123">
        <v>122</v>
      </c>
      <c r="B123" t="s">
        <v>99</v>
      </c>
      <c r="D123" s="10" t="s">
        <v>3843</v>
      </c>
      <c r="E123" t="s">
        <v>5461</v>
      </c>
      <c r="F123" t="s">
        <v>3844</v>
      </c>
      <c r="G123" t="s">
        <v>1940</v>
      </c>
      <c r="H123" t="s">
        <v>5234</v>
      </c>
      <c r="I123" t="s">
        <v>1940</v>
      </c>
      <c r="J123" t="s">
        <v>99</v>
      </c>
      <c r="K123" t="s">
        <v>99</v>
      </c>
      <c r="L123" t="s">
        <v>99</v>
      </c>
      <c r="M123" t="s">
        <v>34</v>
      </c>
      <c r="N123" t="s">
        <v>3845</v>
      </c>
      <c r="O123">
        <v>2006</v>
      </c>
      <c r="P123" t="s">
        <v>355</v>
      </c>
      <c r="Q123" t="s">
        <v>3846</v>
      </c>
      <c r="S123" t="s">
        <v>3847</v>
      </c>
      <c r="T123" t="s">
        <v>3848</v>
      </c>
      <c r="U123" t="s">
        <v>3849</v>
      </c>
      <c r="V123" t="s">
        <v>5783</v>
      </c>
      <c r="W123" t="s">
        <v>5783</v>
      </c>
      <c r="X123" t="s">
        <v>3850</v>
      </c>
      <c r="Y123" t="s">
        <v>3851</v>
      </c>
      <c r="Z123" t="s">
        <v>3852</v>
      </c>
    </row>
    <row r="124" spans="1:28" x14ac:dyDescent="0.35">
      <c r="A124">
        <v>123</v>
      </c>
      <c r="B124" t="s">
        <v>99</v>
      </c>
      <c r="C124" s="3" t="s">
        <v>32</v>
      </c>
      <c r="D124" s="10" t="s">
        <v>3853</v>
      </c>
      <c r="E124" t="s">
        <v>5443</v>
      </c>
      <c r="F124" t="s">
        <v>3854</v>
      </c>
      <c r="G124" t="s">
        <v>1940</v>
      </c>
      <c r="H124" t="s">
        <v>5235</v>
      </c>
      <c r="I124" t="s">
        <v>1940</v>
      </c>
      <c r="J124" t="s">
        <v>99</v>
      </c>
      <c r="K124" t="s">
        <v>99</v>
      </c>
      <c r="L124" t="s">
        <v>99</v>
      </c>
      <c r="M124" t="s">
        <v>34</v>
      </c>
      <c r="N124" t="s">
        <v>3855</v>
      </c>
      <c r="O124">
        <v>2025</v>
      </c>
      <c r="P124" t="s">
        <v>355</v>
      </c>
      <c r="Q124" t="s">
        <v>3856</v>
      </c>
      <c r="S124" t="s">
        <v>3857</v>
      </c>
      <c r="T124" t="s">
        <v>3858</v>
      </c>
      <c r="U124" t="s">
        <v>3859</v>
      </c>
      <c r="V124" t="s">
        <v>5784</v>
      </c>
      <c r="W124" t="s">
        <v>5785</v>
      </c>
      <c r="Y124" t="s">
        <v>3860</v>
      </c>
    </row>
    <row r="125" spans="1:28" x14ac:dyDescent="0.35">
      <c r="A125">
        <v>124</v>
      </c>
      <c r="B125" t="s">
        <v>2898</v>
      </c>
      <c r="D125" t="s">
        <v>2081</v>
      </c>
      <c r="E125" t="s">
        <v>3534</v>
      </c>
      <c r="F125" t="s">
        <v>1940</v>
      </c>
      <c r="G125" t="s">
        <v>1940</v>
      </c>
      <c r="H125" t="s">
        <v>3446</v>
      </c>
      <c r="I125" t="s">
        <v>1940</v>
      </c>
      <c r="J125" t="s">
        <v>1940</v>
      </c>
      <c r="K125" t="s">
        <v>99</v>
      </c>
      <c r="L125" t="s">
        <v>99</v>
      </c>
      <c r="M125" t="s">
        <v>34</v>
      </c>
      <c r="N125" t="s">
        <v>2082</v>
      </c>
      <c r="O125">
        <v>2009</v>
      </c>
      <c r="P125" t="s">
        <v>355</v>
      </c>
      <c r="Q125" t="s">
        <v>2083</v>
      </c>
      <c r="S125" t="s">
        <v>2084</v>
      </c>
      <c r="T125" t="s">
        <v>2085</v>
      </c>
      <c r="U125" t="s">
        <v>2086</v>
      </c>
      <c r="V125" t="s">
        <v>5783</v>
      </c>
      <c r="W125" t="s">
        <v>5783</v>
      </c>
      <c r="X125" t="s">
        <v>2087</v>
      </c>
      <c r="Y125" t="s">
        <v>2088</v>
      </c>
    </row>
    <row r="126" spans="1:28" x14ac:dyDescent="0.35">
      <c r="A126">
        <v>125</v>
      </c>
      <c r="B126" t="s">
        <v>1955</v>
      </c>
      <c r="D126" t="s">
        <v>434</v>
      </c>
      <c r="E126" t="s">
        <v>3128</v>
      </c>
      <c r="F126" t="s">
        <v>3129</v>
      </c>
      <c r="G126" t="s">
        <v>1940</v>
      </c>
      <c r="H126" t="s">
        <v>1940</v>
      </c>
      <c r="I126" t="s">
        <v>1940</v>
      </c>
      <c r="J126" t="s">
        <v>23</v>
      </c>
      <c r="K126" t="s">
        <v>1940</v>
      </c>
      <c r="L126" t="s">
        <v>23</v>
      </c>
      <c r="M126" t="s">
        <v>34</v>
      </c>
      <c r="N126" t="s">
        <v>435</v>
      </c>
      <c r="O126">
        <v>2011</v>
      </c>
      <c r="P126" t="s">
        <v>355</v>
      </c>
      <c r="Q126" t="s">
        <v>436</v>
      </c>
      <c r="S126" t="s">
        <v>437</v>
      </c>
      <c r="T126" t="s">
        <v>438</v>
      </c>
      <c r="U126" t="s">
        <v>439</v>
      </c>
      <c r="V126" t="s">
        <v>5783</v>
      </c>
      <c r="W126" t="s">
        <v>5783</v>
      </c>
      <c r="X126" t="s">
        <v>5965</v>
      </c>
      <c r="Y126" t="s">
        <v>440</v>
      </c>
    </row>
    <row r="127" spans="1:28" x14ac:dyDescent="0.35">
      <c r="A127">
        <v>126</v>
      </c>
      <c r="B127" t="s">
        <v>99</v>
      </c>
      <c r="D127" s="10" t="s">
        <v>3861</v>
      </c>
      <c r="E127" t="s">
        <v>5443</v>
      </c>
      <c r="F127" t="s">
        <v>3862</v>
      </c>
      <c r="G127" t="s">
        <v>1940</v>
      </c>
      <c r="H127" t="s">
        <v>5236</v>
      </c>
      <c r="I127" t="s">
        <v>1940</v>
      </c>
      <c r="J127" t="s">
        <v>99</v>
      </c>
      <c r="K127" t="s">
        <v>99</v>
      </c>
      <c r="L127" t="s">
        <v>99</v>
      </c>
      <c r="M127" t="s">
        <v>34</v>
      </c>
      <c r="N127" t="s">
        <v>3855</v>
      </c>
      <c r="O127">
        <v>2025</v>
      </c>
      <c r="P127" t="s">
        <v>355</v>
      </c>
      <c r="Q127" t="s">
        <v>3863</v>
      </c>
      <c r="S127" t="s">
        <v>3864</v>
      </c>
      <c r="T127" t="s">
        <v>3865</v>
      </c>
      <c r="U127" t="s">
        <v>58</v>
      </c>
      <c r="V127" t="s">
        <v>5783</v>
      </c>
      <c r="W127" t="s">
        <v>5783</v>
      </c>
      <c r="X127" t="s">
        <v>2087</v>
      </c>
      <c r="Y127" t="s">
        <v>3860</v>
      </c>
    </row>
    <row r="128" spans="1:28" x14ac:dyDescent="0.35">
      <c r="A128">
        <v>127</v>
      </c>
      <c r="B128" t="s">
        <v>1955</v>
      </c>
      <c r="D128" t="s">
        <v>441</v>
      </c>
      <c r="E128" t="s">
        <v>3130</v>
      </c>
      <c r="F128" t="s">
        <v>3131</v>
      </c>
      <c r="G128" t="s">
        <v>1940</v>
      </c>
      <c r="H128" t="s">
        <v>1940</v>
      </c>
      <c r="I128" t="s">
        <v>1940</v>
      </c>
      <c r="J128" t="s">
        <v>23</v>
      </c>
      <c r="K128" t="s">
        <v>1940</v>
      </c>
      <c r="L128" t="s">
        <v>23</v>
      </c>
      <c r="M128" t="s">
        <v>45</v>
      </c>
      <c r="N128" t="s">
        <v>442</v>
      </c>
      <c r="O128">
        <v>2023</v>
      </c>
      <c r="P128" t="s">
        <v>133</v>
      </c>
      <c r="Q128" t="s">
        <v>443</v>
      </c>
      <c r="S128" t="s">
        <v>444</v>
      </c>
      <c r="T128" t="s">
        <v>445</v>
      </c>
      <c r="U128" t="s">
        <v>446</v>
      </c>
      <c r="V128" t="s">
        <v>5783</v>
      </c>
      <c r="W128" t="s">
        <v>5783</v>
      </c>
      <c r="Y128" t="s">
        <v>447</v>
      </c>
    </row>
    <row r="129" spans="1:31" x14ac:dyDescent="0.35">
      <c r="A129">
        <v>128</v>
      </c>
      <c r="B129" t="s">
        <v>1955</v>
      </c>
      <c r="D129" t="s">
        <v>5745</v>
      </c>
      <c r="E129" t="s">
        <v>3116</v>
      </c>
      <c r="F129" t="s">
        <v>5746</v>
      </c>
      <c r="G129" t="s">
        <v>1940</v>
      </c>
      <c r="H129" t="s">
        <v>1940</v>
      </c>
      <c r="I129" t="s">
        <v>1940</v>
      </c>
      <c r="J129" t="s">
        <v>23</v>
      </c>
      <c r="K129" t="s">
        <v>1940</v>
      </c>
      <c r="L129" t="s">
        <v>23</v>
      </c>
      <c r="M129" t="s">
        <v>215</v>
      </c>
      <c r="N129" t="s">
        <v>5747</v>
      </c>
      <c r="O129">
        <v>2023</v>
      </c>
      <c r="P129" t="s">
        <v>5748</v>
      </c>
      <c r="Q129" t="s">
        <v>5749</v>
      </c>
      <c r="S129" t="s">
        <v>58</v>
      </c>
      <c r="T129" t="s">
        <v>58</v>
      </c>
      <c r="U129" t="s">
        <v>58</v>
      </c>
      <c r="V129" t="s">
        <v>58</v>
      </c>
      <c r="W129" t="s">
        <v>58</v>
      </c>
      <c r="X129" t="s">
        <v>5750</v>
      </c>
      <c r="Y129" t="s">
        <v>5751</v>
      </c>
    </row>
    <row r="130" spans="1:31" x14ac:dyDescent="0.35">
      <c r="A130">
        <v>129</v>
      </c>
      <c r="B130" t="s">
        <v>1955</v>
      </c>
      <c r="D130" t="s">
        <v>448</v>
      </c>
      <c r="E130" t="s">
        <v>3071</v>
      </c>
      <c r="F130" t="s">
        <v>3132</v>
      </c>
      <c r="G130" t="s">
        <v>1940</v>
      </c>
      <c r="H130" t="s">
        <v>1940</v>
      </c>
      <c r="I130" t="s">
        <v>1940</v>
      </c>
      <c r="J130" t="s">
        <v>23</v>
      </c>
      <c r="K130" t="s">
        <v>1940</v>
      </c>
      <c r="L130" t="s">
        <v>23</v>
      </c>
      <c r="M130" t="s">
        <v>449</v>
      </c>
      <c r="N130" t="s">
        <v>450</v>
      </c>
      <c r="O130">
        <v>2024</v>
      </c>
      <c r="P130" t="s">
        <v>133</v>
      </c>
      <c r="Q130" t="s">
        <v>451</v>
      </c>
      <c r="S130" t="s">
        <v>452</v>
      </c>
      <c r="T130" t="s">
        <v>453</v>
      </c>
      <c r="U130" t="s">
        <v>454</v>
      </c>
      <c r="V130" t="s">
        <v>5783</v>
      </c>
      <c r="W130" t="s">
        <v>5783</v>
      </c>
      <c r="Y130" t="s">
        <v>455</v>
      </c>
    </row>
    <row r="131" spans="1:31" x14ac:dyDescent="0.35">
      <c r="A131">
        <v>130</v>
      </c>
      <c r="B131" t="s">
        <v>1955</v>
      </c>
      <c r="D131" t="s">
        <v>456</v>
      </c>
      <c r="E131" t="s">
        <v>3071</v>
      </c>
      <c r="F131" t="s">
        <v>3133</v>
      </c>
      <c r="G131" t="s">
        <v>1940</v>
      </c>
      <c r="H131" t="s">
        <v>1940</v>
      </c>
      <c r="I131" t="s">
        <v>1940</v>
      </c>
      <c r="J131" t="s">
        <v>23</v>
      </c>
      <c r="K131" t="s">
        <v>1940</v>
      </c>
      <c r="L131" t="s">
        <v>23</v>
      </c>
      <c r="M131" t="s">
        <v>449</v>
      </c>
      <c r="N131" t="s">
        <v>450</v>
      </c>
      <c r="O131">
        <v>2024</v>
      </c>
      <c r="P131" t="s">
        <v>133</v>
      </c>
      <c r="Q131" t="s">
        <v>457</v>
      </c>
      <c r="S131" t="s">
        <v>458</v>
      </c>
      <c r="T131" t="s">
        <v>459</v>
      </c>
      <c r="U131" t="s">
        <v>460</v>
      </c>
      <c r="V131" t="s">
        <v>5783</v>
      </c>
      <c r="W131" t="s">
        <v>5783</v>
      </c>
      <c r="Y131" t="s">
        <v>455</v>
      </c>
    </row>
    <row r="132" spans="1:31" x14ac:dyDescent="0.35">
      <c r="A132">
        <v>131</v>
      </c>
      <c r="B132" t="s">
        <v>99</v>
      </c>
      <c r="D132" s="10" t="s">
        <v>3866</v>
      </c>
      <c r="E132" t="s">
        <v>5446</v>
      </c>
      <c r="F132" t="s">
        <v>3137</v>
      </c>
      <c r="G132" t="s">
        <v>1940</v>
      </c>
      <c r="H132" t="s">
        <v>3427</v>
      </c>
      <c r="I132" t="s">
        <v>1940</v>
      </c>
      <c r="J132" t="s">
        <v>44</v>
      </c>
      <c r="K132" t="s">
        <v>44</v>
      </c>
      <c r="L132" t="s">
        <v>44</v>
      </c>
      <c r="M132" t="s">
        <v>24</v>
      </c>
      <c r="N132" t="s">
        <v>3867</v>
      </c>
      <c r="O132">
        <v>2012</v>
      </c>
      <c r="P132" t="s">
        <v>186</v>
      </c>
      <c r="Q132" t="s">
        <v>3868</v>
      </c>
      <c r="S132" t="s">
        <v>3869</v>
      </c>
      <c r="T132" t="s">
        <v>3870</v>
      </c>
      <c r="U132" t="s">
        <v>3871</v>
      </c>
      <c r="V132" t="s">
        <v>5784</v>
      </c>
      <c r="W132" t="s">
        <v>5785</v>
      </c>
      <c r="Y132" t="s">
        <v>2033</v>
      </c>
      <c r="Z132" t="s">
        <v>468</v>
      </c>
    </row>
    <row r="133" spans="1:31" x14ac:dyDescent="0.35">
      <c r="A133">
        <v>132</v>
      </c>
      <c r="B133" t="s">
        <v>1955</v>
      </c>
      <c r="D133" t="s">
        <v>461</v>
      </c>
      <c r="E133" t="s">
        <v>3134</v>
      </c>
      <c r="F133" t="s">
        <v>3135</v>
      </c>
      <c r="G133" t="s">
        <v>1940</v>
      </c>
      <c r="H133" t="s">
        <v>1940</v>
      </c>
      <c r="I133" t="s">
        <v>1940</v>
      </c>
      <c r="J133" t="s">
        <v>99</v>
      </c>
      <c r="K133" t="s">
        <v>1940</v>
      </c>
      <c r="L133" t="s">
        <v>99</v>
      </c>
      <c r="M133" t="s">
        <v>45</v>
      </c>
      <c r="N133" t="s">
        <v>462</v>
      </c>
      <c r="O133">
        <v>2021</v>
      </c>
      <c r="P133" t="s">
        <v>186</v>
      </c>
      <c r="Q133" t="s">
        <v>463</v>
      </c>
      <c r="R133" t="s">
        <v>464</v>
      </c>
      <c r="S133" t="s">
        <v>465</v>
      </c>
      <c r="T133" t="s">
        <v>466</v>
      </c>
      <c r="U133" t="s">
        <v>467</v>
      </c>
      <c r="V133" t="s">
        <v>5784</v>
      </c>
      <c r="W133" t="s">
        <v>5785</v>
      </c>
      <c r="Y133" t="s">
        <v>468</v>
      </c>
      <c r="Z133" t="s">
        <v>469</v>
      </c>
    </row>
    <row r="134" spans="1:31" x14ac:dyDescent="0.35">
      <c r="A134">
        <v>133</v>
      </c>
      <c r="B134" t="s">
        <v>1955</v>
      </c>
      <c r="D134" t="s">
        <v>470</v>
      </c>
      <c r="E134" t="s">
        <v>3134</v>
      </c>
      <c r="F134" t="s">
        <v>3136</v>
      </c>
      <c r="G134" t="s">
        <v>1940</v>
      </c>
      <c r="H134" t="s">
        <v>1940</v>
      </c>
      <c r="I134" t="s">
        <v>1940</v>
      </c>
      <c r="J134" t="s">
        <v>99</v>
      </c>
      <c r="K134" t="s">
        <v>1940</v>
      </c>
      <c r="L134" t="s">
        <v>99</v>
      </c>
      <c r="M134" t="s">
        <v>45</v>
      </c>
      <c r="N134" t="s">
        <v>462</v>
      </c>
      <c r="O134">
        <v>2021</v>
      </c>
      <c r="P134" t="s">
        <v>186</v>
      </c>
      <c r="Q134" t="s">
        <v>471</v>
      </c>
      <c r="R134" t="s">
        <v>472</v>
      </c>
      <c r="S134" t="s">
        <v>473</v>
      </c>
      <c r="T134" t="s">
        <v>474</v>
      </c>
      <c r="U134" t="s">
        <v>58</v>
      </c>
      <c r="V134" t="s">
        <v>5784</v>
      </c>
      <c r="W134" t="s">
        <v>5785</v>
      </c>
      <c r="Y134" t="s">
        <v>468</v>
      </c>
      <c r="Z134" t="s">
        <v>469</v>
      </c>
    </row>
    <row r="135" spans="1:31" x14ac:dyDescent="0.35">
      <c r="A135">
        <v>134</v>
      </c>
      <c r="B135" t="s">
        <v>1955</v>
      </c>
      <c r="D135" t="s">
        <v>475</v>
      </c>
      <c r="E135" t="s">
        <v>3109</v>
      </c>
      <c r="F135" t="s">
        <v>3137</v>
      </c>
      <c r="G135" t="s">
        <v>1940</v>
      </c>
      <c r="H135" t="s">
        <v>1940</v>
      </c>
      <c r="I135" t="s">
        <v>1940</v>
      </c>
      <c r="J135" t="s">
        <v>44</v>
      </c>
      <c r="K135" t="s">
        <v>1940</v>
      </c>
      <c r="L135" t="s">
        <v>44</v>
      </c>
      <c r="M135" t="s">
        <v>45</v>
      </c>
      <c r="N135" t="s">
        <v>476</v>
      </c>
      <c r="O135">
        <v>2021</v>
      </c>
      <c r="P135" t="s">
        <v>186</v>
      </c>
      <c r="Q135" t="s">
        <v>477</v>
      </c>
      <c r="S135" t="s">
        <v>478</v>
      </c>
      <c r="T135" t="s">
        <v>479</v>
      </c>
      <c r="U135" t="s">
        <v>58</v>
      </c>
      <c r="V135" t="s">
        <v>5784</v>
      </c>
      <c r="W135" t="s">
        <v>5784</v>
      </c>
      <c r="Y135" t="s">
        <v>468</v>
      </c>
    </row>
    <row r="136" spans="1:31" x14ac:dyDescent="0.35">
      <c r="A136">
        <v>135</v>
      </c>
      <c r="B136" t="s">
        <v>1955</v>
      </c>
      <c r="D136" t="s">
        <v>480</v>
      </c>
      <c r="E136" t="s">
        <v>3109</v>
      </c>
      <c r="F136" t="s">
        <v>3137</v>
      </c>
      <c r="G136" t="s">
        <v>1940</v>
      </c>
      <c r="H136" t="s">
        <v>1940</v>
      </c>
      <c r="I136" t="s">
        <v>1940</v>
      </c>
      <c r="J136" t="s">
        <v>44</v>
      </c>
      <c r="K136" t="s">
        <v>1940</v>
      </c>
      <c r="L136" t="s">
        <v>44</v>
      </c>
      <c r="M136" t="s">
        <v>45</v>
      </c>
      <c r="N136" t="s">
        <v>476</v>
      </c>
      <c r="O136">
        <v>2021</v>
      </c>
      <c r="P136" t="s">
        <v>186</v>
      </c>
      <c r="Q136" t="s">
        <v>481</v>
      </c>
      <c r="S136" t="s">
        <v>482</v>
      </c>
      <c r="T136" t="s">
        <v>483</v>
      </c>
      <c r="U136" t="s">
        <v>484</v>
      </c>
      <c r="V136" t="s">
        <v>5784</v>
      </c>
      <c r="W136" t="s">
        <v>5784</v>
      </c>
      <c r="Y136" t="s">
        <v>468</v>
      </c>
    </row>
    <row r="137" spans="1:31" x14ac:dyDescent="0.35">
      <c r="A137">
        <v>136</v>
      </c>
      <c r="B137" t="s">
        <v>1955</v>
      </c>
      <c r="C137" s="4" t="s">
        <v>485</v>
      </c>
      <c r="D137" t="s">
        <v>486</v>
      </c>
      <c r="E137" t="s">
        <v>3109</v>
      </c>
      <c r="F137" t="s">
        <v>3137</v>
      </c>
      <c r="G137" t="s">
        <v>1940</v>
      </c>
      <c r="H137" t="s">
        <v>1940</v>
      </c>
      <c r="I137" t="s">
        <v>1940</v>
      </c>
      <c r="J137" t="s">
        <v>44</v>
      </c>
      <c r="K137" t="s">
        <v>1940</v>
      </c>
      <c r="L137" t="s">
        <v>44</v>
      </c>
      <c r="M137" t="s">
        <v>45</v>
      </c>
      <c r="N137" t="s">
        <v>476</v>
      </c>
      <c r="O137">
        <v>2021</v>
      </c>
      <c r="P137" t="s">
        <v>186</v>
      </c>
      <c r="Q137" t="s">
        <v>487</v>
      </c>
      <c r="S137" t="s">
        <v>488</v>
      </c>
      <c r="T137" t="s">
        <v>489</v>
      </c>
      <c r="U137" t="s">
        <v>490</v>
      </c>
      <c r="V137" t="s">
        <v>5784</v>
      </c>
      <c r="W137" t="s">
        <v>5784</v>
      </c>
      <c r="Y137" t="s">
        <v>468</v>
      </c>
    </row>
    <row r="138" spans="1:31" x14ac:dyDescent="0.35">
      <c r="A138">
        <v>137</v>
      </c>
      <c r="B138" t="s">
        <v>1955</v>
      </c>
      <c r="C138" s="3" t="s">
        <v>32</v>
      </c>
      <c r="D138" t="s">
        <v>491</v>
      </c>
      <c r="E138" t="s">
        <v>3109</v>
      </c>
      <c r="F138" t="s">
        <v>3137</v>
      </c>
      <c r="G138" t="s">
        <v>1940</v>
      </c>
      <c r="H138" t="s">
        <v>1940</v>
      </c>
      <c r="I138" t="s">
        <v>1940</v>
      </c>
      <c r="J138" t="s">
        <v>44</v>
      </c>
      <c r="K138" t="s">
        <v>1940</v>
      </c>
      <c r="L138" t="s">
        <v>44</v>
      </c>
      <c r="M138" t="s">
        <v>45</v>
      </c>
      <c r="N138" t="s">
        <v>476</v>
      </c>
      <c r="O138">
        <v>2021</v>
      </c>
      <c r="P138" t="s">
        <v>186</v>
      </c>
      <c r="Q138" t="s">
        <v>492</v>
      </c>
      <c r="S138" t="s">
        <v>493</v>
      </c>
      <c r="T138" t="s">
        <v>494</v>
      </c>
      <c r="U138" t="s">
        <v>58</v>
      </c>
      <c r="V138" t="s">
        <v>5784</v>
      </c>
      <c r="W138" t="s">
        <v>5784</v>
      </c>
      <c r="Y138" t="s">
        <v>468</v>
      </c>
    </row>
    <row r="139" spans="1:31" x14ac:dyDescent="0.35">
      <c r="A139">
        <v>138</v>
      </c>
      <c r="B139" t="s">
        <v>99</v>
      </c>
      <c r="D139" s="10" t="s">
        <v>3872</v>
      </c>
      <c r="E139" t="s">
        <v>5446</v>
      </c>
      <c r="F139" t="s">
        <v>3873</v>
      </c>
      <c r="G139" t="s">
        <v>1940</v>
      </c>
      <c r="H139" t="s">
        <v>3427</v>
      </c>
      <c r="I139" t="s">
        <v>1940</v>
      </c>
      <c r="J139" t="s">
        <v>23</v>
      </c>
      <c r="K139" t="s">
        <v>44</v>
      </c>
      <c r="L139" t="s">
        <v>23</v>
      </c>
      <c r="M139" t="s">
        <v>45</v>
      </c>
      <c r="N139" t="s">
        <v>476</v>
      </c>
      <c r="O139">
        <v>2021</v>
      </c>
      <c r="P139" t="s">
        <v>186</v>
      </c>
      <c r="Q139" t="s">
        <v>3874</v>
      </c>
      <c r="S139" t="s">
        <v>3875</v>
      </c>
      <c r="T139" t="s">
        <v>3876</v>
      </c>
      <c r="U139" t="s">
        <v>3877</v>
      </c>
      <c r="V139" t="s">
        <v>5784</v>
      </c>
      <c r="W139" t="s">
        <v>5784</v>
      </c>
      <c r="Y139" t="s">
        <v>468</v>
      </c>
    </row>
    <row r="140" spans="1:31" x14ac:dyDescent="0.35">
      <c r="A140">
        <v>139</v>
      </c>
      <c r="B140" t="s">
        <v>1955</v>
      </c>
      <c r="C140" s="3" t="s">
        <v>32</v>
      </c>
      <c r="D140" t="s">
        <v>495</v>
      </c>
      <c r="E140" t="s">
        <v>3109</v>
      </c>
      <c r="F140" t="s">
        <v>3137</v>
      </c>
      <c r="G140" t="s">
        <v>1940</v>
      </c>
      <c r="H140" t="s">
        <v>1940</v>
      </c>
      <c r="I140" t="s">
        <v>1940</v>
      </c>
      <c r="J140" t="s">
        <v>44</v>
      </c>
      <c r="K140" t="s">
        <v>1940</v>
      </c>
      <c r="L140" t="s">
        <v>44</v>
      </c>
      <c r="M140" t="s">
        <v>45</v>
      </c>
      <c r="N140" t="s">
        <v>476</v>
      </c>
      <c r="O140">
        <v>2021</v>
      </c>
      <c r="P140" t="s">
        <v>186</v>
      </c>
      <c r="Q140" t="s">
        <v>496</v>
      </c>
      <c r="S140" t="s">
        <v>497</v>
      </c>
      <c r="T140" t="s">
        <v>498</v>
      </c>
      <c r="U140" t="s">
        <v>58</v>
      </c>
      <c r="V140" t="s">
        <v>5784</v>
      </c>
      <c r="W140" t="s">
        <v>5784</v>
      </c>
      <c r="X140" t="s">
        <v>499</v>
      </c>
      <c r="Y140" t="s">
        <v>468</v>
      </c>
    </row>
    <row r="141" spans="1:31" x14ac:dyDescent="0.35">
      <c r="A141">
        <v>140</v>
      </c>
      <c r="B141" t="s">
        <v>5945</v>
      </c>
      <c r="D141" t="s">
        <v>3015</v>
      </c>
      <c r="E141" t="s">
        <v>3534</v>
      </c>
      <c r="F141" t="s">
        <v>1940</v>
      </c>
      <c r="G141" t="s">
        <v>1940</v>
      </c>
      <c r="H141" t="s">
        <v>3547</v>
      </c>
      <c r="I141" t="s">
        <v>1940</v>
      </c>
      <c r="J141" t="s">
        <v>1940</v>
      </c>
      <c r="K141" t="s">
        <v>99</v>
      </c>
      <c r="L141" t="s">
        <v>99</v>
      </c>
      <c r="M141" t="s">
        <v>34</v>
      </c>
      <c r="N141" t="s">
        <v>3016</v>
      </c>
      <c r="O141" s="3">
        <v>2012</v>
      </c>
      <c r="P141" t="s">
        <v>1947</v>
      </c>
      <c r="Q141" t="s">
        <v>3017</v>
      </c>
      <c r="R141" t="s">
        <v>3018</v>
      </c>
      <c r="S141" t="s">
        <v>3019</v>
      </c>
      <c r="T141" t="s">
        <v>3020</v>
      </c>
      <c r="U141" t="s">
        <v>3021</v>
      </c>
      <c r="V141" t="s">
        <v>5784</v>
      </c>
      <c r="W141" t="s">
        <v>5785</v>
      </c>
      <c r="Y141" s="12" t="s">
        <v>3022</v>
      </c>
      <c r="Z141" s="12" t="s">
        <v>3023</v>
      </c>
      <c r="AA141" t="s">
        <v>3024</v>
      </c>
      <c r="AB141" s="12" t="s">
        <v>1951</v>
      </c>
    </row>
    <row r="142" spans="1:31" x14ac:dyDescent="0.35">
      <c r="A142">
        <v>141</v>
      </c>
      <c r="B142" t="s">
        <v>5945</v>
      </c>
      <c r="D142" t="s">
        <v>3025</v>
      </c>
      <c r="E142" t="s">
        <v>3534</v>
      </c>
      <c r="F142" t="s">
        <v>1940</v>
      </c>
      <c r="G142" t="s">
        <v>1940</v>
      </c>
      <c r="H142" t="s">
        <v>3548</v>
      </c>
      <c r="I142" t="s">
        <v>1940</v>
      </c>
      <c r="J142" t="s">
        <v>1940</v>
      </c>
      <c r="K142" t="s">
        <v>23</v>
      </c>
      <c r="L142" t="s">
        <v>23</v>
      </c>
      <c r="M142" t="s">
        <v>34</v>
      </c>
      <c r="N142" t="s">
        <v>3026</v>
      </c>
      <c r="O142" s="3">
        <v>2012</v>
      </c>
      <c r="P142" t="s">
        <v>1947</v>
      </c>
      <c r="Q142" t="s">
        <v>3027</v>
      </c>
      <c r="R142" t="s">
        <v>3028</v>
      </c>
      <c r="S142" t="s">
        <v>3029</v>
      </c>
      <c r="T142" t="s">
        <v>3030</v>
      </c>
      <c r="U142" t="s">
        <v>3031</v>
      </c>
      <c r="V142" t="s">
        <v>5784</v>
      </c>
      <c r="W142" t="s">
        <v>5785</v>
      </c>
      <c r="Y142" s="12" t="s">
        <v>3022</v>
      </c>
      <c r="Z142" s="12" t="s">
        <v>3023</v>
      </c>
      <c r="AA142" t="s">
        <v>3024</v>
      </c>
      <c r="AB142" s="12" t="s">
        <v>1951</v>
      </c>
      <c r="AC142" t="s">
        <v>3032</v>
      </c>
      <c r="AD142" t="s">
        <v>1952</v>
      </c>
      <c r="AE142" s="12" t="s">
        <v>2913</v>
      </c>
    </row>
    <row r="143" spans="1:31" x14ac:dyDescent="0.35">
      <c r="A143">
        <v>142</v>
      </c>
      <c r="B143" t="s">
        <v>5944</v>
      </c>
      <c r="D143" t="s">
        <v>2907</v>
      </c>
      <c r="E143" t="s">
        <v>3534</v>
      </c>
      <c r="F143" t="s">
        <v>1940</v>
      </c>
      <c r="G143" t="s">
        <v>1940</v>
      </c>
      <c r="H143" t="s">
        <v>3543</v>
      </c>
      <c r="I143" t="s">
        <v>1940</v>
      </c>
      <c r="J143" t="s">
        <v>1940</v>
      </c>
      <c r="K143" t="s">
        <v>23</v>
      </c>
      <c r="L143" t="s">
        <v>23</v>
      </c>
      <c r="M143" t="s">
        <v>1973</v>
      </c>
      <c r="N143" t="s">
        <v>2908</v>
      </c>
      <c r="O143" s="3">
        <v>2021</v>
      </c>
      <c r="P143" t="s">
        <v>1947</v>
      </c>
      <c r="Q143" t="s">
        <v>2909</v>
      </c>
      <c r="S143" t="s">
        <v>2910</v>
      </c>
      <c r="T143" t="s">
        <v>2911</v>
      </c>
      <c r="U143" t="s">
        <v>58</v>
      </c>
      <c r="V143" t="s">
        <v>5784</v>
      </c>
      <c r="W143" t="s">
        <v>5785</v>
      </c>
      <c r="Y143" s="12" t="s">
        <v>1951</v>
      </c>
      <c r="Z143" s="12" t="s">
        <v>2912</v>
      </c>
      <c r="AA143" s="12" t="s">
        <v>2913</v>
      </c>
      <c r="AB143" t="s">
        <v>2914</v>
      </c>
      <c r="AC143" t="s">
        <v>2915</v>
      </c>
      <c r="AD143" s="12" t="s">
        <v>2916</v>
      </c>
    </row>
    <row r="144" spans="1:31" x14ac:dyDescent="0.35">
      <c r="A144">
        <v>143</v>
      </c>
      <c r="B144" t="s">
        <v>5946</v>
      </c>
      <c r="D144" t="s">
        <v>1945</v>
      </c>
      <c r="E144" t="s">
        <v>3071</v>
      </c>
      <c r="F144" t="s">
        <v>3424</v>
      </c>
      <c r="G144" t="s">
        <v>1940</v>
      </c>
      <c r="H144" t="s">
        <v>1940</v>
      </c>
      <c r="I144" t="s">
        <v>1940</v>
      </c>
      <c r="J144" t="s">
        <v>23</v>
      </c>
      <c r="K144" t="s">
        <v>1940</v>
      </c>
      <c r="L144" t="s">
        <v>23</v>
      </c>
      <c r="M144" t="s">
        <v>24</v>
      </c>
      <c r="N144" t="s">
        <v>1946</v>
      </c>
      <c r="O144" s="3">
        <v>2019</v>
      </c>
      <c r="P144" t="s">
        <v>1947</v>
      </c>
      <c r="Q144" t="s">
        <v>1948</v>
      </c>
      <c r="S144" t="s">
        <v>1949</v>
      </c>
      <c r="T144" t="s">
        <v>1950</v>
      </c>
      <c r="U144" t="s">
        <v>58</v>
      </c>
      <c r="V144" t="s">
        <v>5784</v>
      </c>
      <c r="W144" t="s">
        <v>5784</v>
      </c>
      <c r="Y144" s="12" t="s">
        <v>1951</v>
      </c>
      <c r="Z144" t="s">
        <v>1952</v>
      </c>
      <c r="AA144" t="s">
        <v>1953</v>
      </c>
      <c r="AB144" s="4" t="s">
        <v>1954</v>
      </c>
    </row>
    <row r="145" spans="1:27" x14ac:dyDescent="0.35">
      <c r="A145">
        <v>144</v>
      </c>
      <c r="B145" t="s">
        <v>1955</v>
      </c>
      <c r="D145" t="s">
        <v>500</v>
      </c>
      <c r="E145" t="s">
        <v>3116</v>
      </c>
      <c r="F145" t="s">
        <v>3138</v>
      </c>
      <c r="G145" t="s">
        <v>1940</v>
      </c>
      <c r="H145" t="s">
        <v>1940</v>
      </c>
      <c r="I145" t="s">
        <v>1940</v>
      </c>
      <c r="J145" t="s">
        <v>23</v>
      </c>
      <c r="K145" t="s">
        <v>1940</v>
      </c>
      <c r="L145" t="s">
        <v>23</v>
      </c>
      <c r="M145" t="s">
        <v>24</v>
      </c>
      <c r="N145" t="s">
        <v>501</v>
      </c>
      <c r="O145">
        <v>2022</v>
      </c>
      <c r="P145" t="s">
        <v>502</v>
      </c>
      <c r="Q145" t="s">
        <v>503</v>
      </c>
      <c r="S145" t="s">
        <v>504</v>
      </c>
      <c r="T145" t="s">
        <v>505</v>
      </c>
      <c r="U145" t="s">
        <v>506</v>
      </c>
      <c r="V145" t="s">
        <v>5784</v>
      </c>
      <c r="W145" t="s">
        <v>5785</v>
      </c>
      <c r="Y145" t="s">
        <v>507</v>
      </c>
    </row>
    <row r="146" spans="1:27" x14ac:dyDescent="0.35">
      <c r="A146">
        <v>145</v>
      </c>
      <c r="B146" t="s">
        <v>1955</v>
      </c>
      <c r="D146" t="s">
        <v>508</v>
      </c>
      <c r="E146" t="s">
        <v>3139</v>
      </c>
      <c r="F146" t="s">
        <v>3140</v>
      </c>
      <c r="G146" t="s">
        <v>1940</v>
      </c>
      <c r="H146" t="s">
        <v>1940</v>
      </c>
      <c r="I146" t="s">
        <v>1940</v>
      </c>
      <c r="J146" t="s">
        <v>23</v>
      </c>
      <c r="K146" t="s">
        <v>1940</v>
      </c>
      <c r="L146" t="s">
        <v>23</v>
      </c>
      <c r="M146" t="s">
        <v>45</v>
      </c>
      <c r="N146" t="s">
        <v>509</v>
      </c>
      <c r="O146">
        <v>2021</v>
      </c>
      <c r="P146" t="s">
        <v>502</v>
      </c>
      <c r="Q146" t="s">
        <v>510</v>
      </c>
      <c r="R146" t="s">
        <v>511</v>
      </c>
      <c r="S146" t="s">
        <v>512</v>
      </c>
      <c r="T146" t="s">
        <v>513</v>
      </c>
      <c r="U146" t="s">
        <v>514</v>
      </c>
      <c r="V146" t="s">
        <v>5784</v>
      </c>
      <c r="W146" t="s">
        <v>5784</v>
      </c>
      <c r="Y146" t="s">
        <v>515</v>
      </c>
    </row>
    <row r="147" spans="1:27" x14ac:dyDescent="0.35">
      <c r="A147">
        <v>146</v>
      </c>
      <c r="B147" t="s">
        <v>99</v>
      </c>
      <c r="C147" s="3" t="s">
        <v>32</v>
      </c>
      <c r="D147" s="10" t="s">
        <v>3878</v>
      </c>
      <c r="E147" t="s">
        <v>5446</v>
      </c>
      <c r="F147" t="s">
        <v>3879</v>
      </c>
      <c r="G147" t="s">
        <v>3436</v>
      </c>
      <c r="H147" t="s">
        <v>5237</v>
      </c>
      <c r="I147" t="s">
        <v>1940</v>
      </c>
      <c r="J147" t="s">
        <v>99</v>
      </c>
      <c r="K147" t="s">
        <v>23</v>
      </c>
      <c r="L147" t="s">
        <v>23</v>
      </c>
      <c r="M147" t="s">
        <v>3880</v>
      </c>
      <c r="N147" t="s">
        <v>3881</v>
      </c>
      <c r="O147">
        <v>2008</v>
      </c>
      <c r="P147" t="s">
        <v>1454</v>
      </c>
      <c r="Q147" t="s">
        <v>3882</v>
      </c>
      <c r="R147" t="s">
        <v>3883</v>
      </c>
      <c r="S147" t="s">
        <v>3884</v>
      </c>
      <c r="T147" t="s">
        <v>3885</v>
      </c>
      <c r="U147" t="s">
        <v>3886</v>
      </c>
      <c r="V147" t="s">
        <v>5784</v>
      </c>
      <c r="W147" t="s">
        <v>5784</v>
      </c>
      <c r="Y147" t="s">
        <v>3887</v>
      </c>
      <c r="Z147" t="s">
        <v>1971</v>
      </c>
    </row>
    <row r="148" spans="1:27" x14ac:dyDescent="0.35">
      <c r="A148">
        <v>147</v>
      </c>
      <c r="B148" t="s">
        <v>99</v>
      </c>
      <c r="C148" s="3" t="s">
        <v>32</v>
      </c>
      <c r="D148" s="10" t="s">
        <v>3888</v>
      </c>
      <c r="E148" t="s">
        <v>5446</v>
      </c>
      <c r="F148" t="s">
        <v>3889</v>
      </c>
      <c r="G148" t="s">
        <v>3436</v>
      </c>
      <c r="H148" t="s">
        <v>5238</v>
      </c>
      <c r="I148" t="s">
        <v>1940</v>
      </c>
      <c r="J148" t="s">
        <v>99</v>
      </c>
      <c r="K148" t="s">
        <v>99</v>
      </c>
      <c r="L148" t="s">
        <v>99</v>
      </c>
      <c r="M148" t="s">
        <v>100</v>
      </c>
      <c r="N148" t="s">
        <v>3890</v>
      </c>
      <c r="O148">
        <v>2008</v>
      </c>
      <c r="P148" t="s">
        <v>1454</v>
      </c>
      <c r="Q148" t="s">
        <v>3891</v>
      </c>
      <c r="S148" t="s">
        <v>3892</v>
      </c>
      <c r="T148" t="s">
        <v>3893</v>
      </c>
      <c r="U148" t="s">
        <v>3894</v>
      </c>
      <c r="V148" t="s">
        <v>5784</v>
      </c>
      <c r="W148" t="s">
        <v>5784</v>
      </c>
      <c r="Y148" t="s">
        <v>3887</v>
      </c>
    </row>
    <row r="149" spans="1:27" x14ac:dyDescent="0.35">
      <c r="A149">
        <v>148</v>
      </c>
      <c r="B149" t="s">
        <v>99</v>
      </c>
      <c r="C149" s="3" t="s">
        <v>32</v>
      </c>
      <c r="D149" s="10" t="s">
        <v>3895</v>
      </c>
      <c r="E149" t="s">
        <v>5443</v>
      </c>
      <c r="F149" t="s">
        <v>3576</v>
      </c>
      <c r="G149" t="s">
        <v>1940</v>
      </c>
      <c r="H149" t="s">
        <v>3427</v>
      </c>
      <c r="I149" t="s">
        <v>1940</v>
      </c>
      <c r="J149" t="s">
        <v>44</v>
      </c>
      <c r="K149" t="s">
        <v>44</v>
      </c>
      <c r="L149" t="s">
        <v>44</v>
      </c>
      <c r="M149" t="s">
        <v>24</v>
      </c>
      <c r="N149" t="s">
        <v>2090</v>
      </c>
      <c r="O149">
        <v>2016</v>
      </c>
      <c r="P149" t="s">
        <v>2091</v>
      </c>
      <c r="Q149" t="s">
        <v>3896</v>
      </c>
      <c r="S149" t="s">
        <v>3897</v>
      </c>
      <c r="T149" t="s">
        <v>3898</v>
      </c>
      <c r="U149" t="s">
        <v>3899</v>
      </c>
      <c r="V149" t="s">
        <v>5784</v>
      </c>
      <c r="W149" t="s">
        <v>5784</v>
      </c>
      <c r="Y149" t="s">
        <v>2096</v>
      </c>
    </row>
    <row r="150" spans="1:27" x14ac:dyDescent="0.35">
      <c r="A150">
        <v>149</v>
      </c>
      <c r="B150" t="s">
        <v>99</v>
      </c>
      <c r="C150" s="3" t="s">
        <v>32</v>
      </c>
      <c r="D150" s="10" t="s">
        <v>3900</v>
      </c>
      <c r="E150" t="s">
        <v>5443</v>
      </c>
      <c r="F150" t="s">
        <v>3576</v>
      </c>
      <c r="G150" t="s">
        <v>1940</v>
      </c>
      <c r="H150" t="s">
        <v>3427</v>
      </c>
      <c r="I150" t="s">
        <v>1940</v>
      </c>
      <c r="J150" t="s">
        <v>44</v>
      </c>
      <c r="K150" t="s">
        <v>44</v>
      </c>
      <c r="L150" t="s">
        <v>44</v>
      </c>
      <c r="M150" t="s">
        <v>24</v>
      </c>
      <c r="N150" t="s">
        <v>2090</v>
      </c>
      <c r="O150">
        <v>2016</v>
      </c>
      <c r="P150" t="s">
        <v>2091</v>
      </c>
      <c r="Q150" t="s">
        <v>3901</v>
      </c>
      <c r="S150" t="s">
        <v>3902</v>
      </c>
      <c r="T150" t="s">
        <v>3903</v>
      </c>
      <c r="U150" t="s">
        <v>58</v>
      </c>
      <c r="V150" t="s">
        <v>5784</v>
      </c>
      <c r="W150" t="s">
        <v>5784</v>
      </c>
      <c r="Y150" t="s">
        <v>2096</v>
      </c>
    </row>
    <row r="151" spans="1:27" x14ac:dyDescent="0.35">
      <c r="A151">
        <v>150</v>
      </c>
      <c r="B151" t="s">
        <v>99</v>
      </c>
      <c r="D151" s="10" t="s">
        <v>3904</v>
      </c>
      <c r="E151" t="s">
        <v>5462</v>
      </c>
      <c r="F151" t="s">
        <v>3905</v>
      </c>
      <c r="G151" t="s">
        <v>5239</v>
      </c>
      <c r="H151" t="s">
        <v>5240</v>
      </c>
      <c r="I151" t="s">
        <v>1940</v>
      </c>
      <c r="J151" t="s">
        <v>23</v>
      </c>
      <c r="K151" t="s">
        <v>23</v>
      </c>
      <c r="L151" t="s">
        <v>23</v>
      </c>
      <c r="M151" t="s">
        <v>3906</v>
      </c>
      <c r="N151" t="s">
        <v>3907</v>
      </c>
      <c r="O151">
        <v>2016</v>
      </c>
      <c r="P151" t="s">
        <v>3908</v>
      </c>
      <c r="Q151" t="s">
        <v>3909</v>
      </c>
      <c r="S151" t="s">
        <v>3910</v>
      </c>
      <c r="T151" t="s">
        <v>3911</v>
      </c>
      <c r="U151" t="s">
        <v>3912</v>
      </c>
      <c r="V151" t="s">
        <v>5784</v>
      </c>
      <c r="W151" t="s">
        <v>5784</v>
      </c>
      <c r="X151" t="s">
        <v>5963</v>
      </c>
      <c r="Y151" t="s">
        <v>2096</v>
      </c>
      <c r="Z151" t="s">
        <v>3860</v>
      </c>
    </row>
    <row r="152" spans="1:27" x14ac:dyDescent="0.35">
      <c r="A152">
        <v>151</v>
      </c>
      <c r="B152" t="s">
        <v>99</v>
      </c>
      <c r="C152" s="3" t="s">
        <v>32</v>
      </c>
      <c r="D152" s="10" t="s">
        <v>3913</v>
      </c>
      <c r="E152" t="s">
        <v>5462</v>
      </c>
      <c r="F152" t="s">
        <v>3914</v>
      </c>
      <c r="G152" t="s">
        <v>3425</v>
      </c>
      <c r="H152" t="s">
        <v>5241</v>
      </c>
      <c r="I152" t="s">
        <v>1940</v>
      </c>
      <c r="J152" t="s">
        <v>23</v>
      </c>
      <c r="K152" t="s">
        <v>23</v>
      </c>
      <c r="L152" t="s">
        <v>23</v>
      </c>
      <c r="M152" t="s">
        <v>24</v>
      </c>
      <c r="N152" t="s">
        <v>3915</v>
      </c>
      <c r="O152">
        <v>2016</v>
      </c>
      <c r="P152" t="s">
        <v>3908</v>
      </c>
      <c r="Q152" t="s">
        <v>3916</v>
      </c>
      <c r="S152" t="s">
        <v>3917</v>
      </c>
      <c r="T152" t="s">
        <v>3918</v>
      </c>
      <c r="U152" t="s">
        <v>58</v>
      </c>
      <c r="V152" t="s">
        <v>5784</v>
      </c>
      <c r="W152" t="s">
        <v>5784</v>
      </c>
      <c r="Y152" t="s">
        <v>2096</v>
      </c>
      <c r="Z152" t="s">
        <v>3919</v>
      </c>
    </row>
    <row r="153" spans="1:27" x14ac:dyDescent="0.35">
      <c r="A153">
        <v>152</v>
      </c>
      <c r="B153" t="s">
        <v>99</v>
      </c>
      <c r="C153" s="3" t="s">
        <v>32</v>
      </c>
      <c r="D153" s="10" t="s">
        <v>3920</v>
      </c>
      <c r="E153" t="s">
        <v>5463</v>
      </c>
      <c r="F153" t="s">
        <v>3921</v>
      </c>
      <c r="G153" t="s">
        <v>5242</v>
      </c>
      <c r="H153" t="s">
        <v>5243</v>
      </c>
      <c r="I153" t="s">
        <v>1940</v>
      </c>
      <c r="J153" t="s">
        <v>23</v>
      </c>
      <c r="K153" t="s">
        <v>23</v>
      </c>
      <c r="L153" t="s">
        <v>23</v>
      </c>
      <c r="M153" t="s">
        <v>3906</v>
      </c>
      <c r="N153" t="s">
        <v>3922</v>
      </c>
      <c r="O153">
        <v>2016</v>
      </c>
      <c r="P153" t="s">
        <v>3908</v>
      </c>
      <c r="Q153" t="s">
        <v>3923</v>
      </c>
      <c r="S153" t="s">
        <v>3924</v>
      </c>
      <c r="T153" t="s">
        <v>3925</v>
      </c>
      <c r="U153" t="s">
        <v>3926</v>
      </c>
      <c r="V153" t="s">
        <v>5784</v>
      </c>
      <c r="W153" t="s">
        <v>5784</v>
      </c>
      <c r="X153" t="s">
        <v>5964</v>
      </c>
      <c r="Y153" t="s">
        <v>2096</v>
      </c>
      <c r="Z153" t="s">
        <v>3919</v>
      </c>
      <c r="AA153" t="s">
        <v>3860</v>
      </c>
    </row>
    <row r="154" spans="1:27" x14ac:dyDescent="0.35">
      <c r="A154">
        <v>153</v>
      </c>
      <c r="B154" t="s">
        <v>2898</v>
      </c>
      <c r="D154" t="s">
        <v>2089</v>
      </c>
      <c r="E154" t="s">
        <v>3534</v>
      </c>
      <c r="F154" t="s">
        <v>1940</v>
      </c>
      <c r="G154" t="s">
        <v>1940</v>
      </c>
      <c r="H154" t="s">
        <v>3427</v>
      </c>
      <c r="I154" t="s">
        <v>1940</v>
      </c>
      <c r="J154" t="s">
        <v>1940</v>
      </c>
      <c r="K154" t="s">
        <v>44</v>
      </c>
      <c r="L154" t="s">
        <v>44</v>
      </c>
      <c r="M154" t="s">
        <v>34</v>
      </c>
      <c r="N154" t="s">
        <v>2090</v>
      </c>
      <c r="O154">
        <v>2016</v>
      </c>
      <c r="P154" t="s">
        <v>2091</v>
      </c>
      <c r="Q154" t="s">
        <v>2092</v>
      </c>
      <c r="S154" t="s">
        <v>2093</v>
      </c>
      <c r="T154" t="s">
        <v>2094</v>
      </c>
      <c r="U154" t="s">
        <v>2095</v>
      </c>
      <c r="V154" t="s">
        <v>5784</v>
      </c>
      <c r="W154" t="s">
        <v>5784</v>
      </c>
      <c r="Y154" t="s">
        <v>2096</v>
      </c>
    </row>
    <row r="155" spans="1:27" x14ac:dyDescent="0.35">
      <c r="A155">
        <v>154</v>
      </c>
      <c r="B155" t="s">
        <v>2898</v>
      </c>
      <c r="D155" t="s">
        <v>2097</v>
      </c>
      <c r="E155" t="s">
        <v>3534</v>
      </c>
      <c r="F155" t="s">
        <v>1940</v>
      </c>
      <c r="G155" t="s">
        <v>1940</v>
      </c>
      <c r="H155" t="s">
        <v>3427</v>
      </c>
      <c r="I155" t="s">
        <v>1940</v>
      </c>
      <c r="J155" t="s">
        <v>1940</v>
      </c>
      <c r="K155" t="s">
        <v>44</v>
      </c>
      <c r="L155" t="s">
        <v>44</v>
      </c>
      <c r="M155" t="s">
        <v>34</v>
      </c>
      <c r="N155" t="s">
        <v>2090</v>
      </c>
      <c r="O155">
        <v>2016</v>
      </c>
      <c r="P155" t="s">
        <v>2091</v>
      </c>
      <c r="Q155" t="s">
        <v>2098</v>
      </c>
      <c r="S155" t="s">
        <v>2099</v>
      </c>
      <c r="T155" t="s">
        <v>2100</v>
      </c>
      <c r="U155" t="s">
        <v>58</v>
      </c>
      <c r="V155" t="s">
        <v>5784</v>
      </c>
      <c r="W155" t="s">
        <v>5784</v>
      </c>
      <c r="Y155" t="s">
        <v>2096</v>
      </c>
    </row>
    <row r="156" spans="1:27" x14ac:dyDescent="0.35">
      <c r="A156">
        <v>155</v>
      </c>
      <c r="B156" t="s">
        <v>99</v>
      </c>
      <c r="D156" s="10" t="s">
        <v>3927</v>
      </c>
      <c r="E156" t="s">
        <v>5446</v>
      </c>
      <c r="F156" t="s">
        <v>3928</v>
      </c>
      <c r="G156" t="s">
        <v>3425</v>
      </c>
      <c r="H156" t="s">
        <v>3453</v>
      </c>
      <c r="I156" t="s">
        <v>1940</v>
      </c>
      <c r="J156" t="s">
        <v>44</v>
      </c>
      <c r="K156" t="s">
        <v>23</v>
      </c>
      <c r="L156" t="s">
        <v>23</v>
      </c>
      <c r="M156" t="s">
        <v>449</v>
      </c>
      <c r="N156" t="s">
        <v>3929</v>
      </c>
      <c r="O156">
        <v>2024</v>
      </c>
      <c r="P156" t="s">
        <v>3930</v>
      </c>
      <c r="Q156" t="s">
        <v>3931</v>
      </c>
      <c r="S156" t="s">
        <v>3932</v>
      </c>
      <c r="T156" t="s">
        <v>3933</v>
      </c>
      <c r="U156" t="s">
        <v>3934</v>
      </c>
      <c r="V156" t="s">
        <v>5783</v>
      </c>
      <c r="W156" t="s">
        <v>5783</v>
      </c>
      <c r="Y156" t="s">
        <v>2146</v>
      </c>
    </row>
    <row r="157" spans="1:27" x14ac:dyDescent="0.35">
      <c r="A157">
        <v>156</v>
      </c>
      <c r="B157" t="s">
        <v>1955</v>
      </c>
      <c r="D157" t="s">
        <v>516</v>
      </c>
      <c r="E157" t="s">
        <v>3126</v>
      </c>
      <c r="F157" t="s">
        <v>3141</v>
      </c>
      <c r="G157" t="s">
        <v>1940</v>
      </c>
      <c r="H157" t="s">
        <v>1940</v>
      </c>
      <c r="I157" t="s">
        <v>1940</v>
      </c>
      <c r="J157" t="s">
        <v>44</v>
      </c>
      <c r="K157" t="s">
        <v>1940</v>
      </c>
      <c r="L157" t="s">
        <v>44</v>
      </c>
      <c r="M157" t="s">
        <v>45</v>
      </c>
      <c r="N157" t="s">
        <v>517</v>
      </c>
      <c r="O157">
        <v>2014</v>
      </c>
      <c r="P157" t="s">
        <v>518</v>
      </c>
      <c r="Q157" t="s">
        <v>519</v>
      </c>
      <c r="S157" t="s">
        <v>520</v>
      </c>
      <c r="T157" t="s">
        <v>521</v>
      </c>
      <c r="U157" t="s">
        <v>520</v>
      </c>
      <c r="V157" t="s">
        <v>5784</v>
      </c>
      <c r="W157" t="s">
        <v>5785</v>
      </c>
      <c r="Y157" t="s">
        <v>522</v>
      </c>
    </row>
    <row r="158" spans="1:27" x14ac:dyDescent="0.35">
      <c r="A158">
        <v>157</v>
      </c>
      <c r="B158" t="s">
        <v>1955</v>
      </c>
      <c r="D158" t="s">
        <v>523</v>
      </c>
      <c r="E158" t="s">
        <v>3126</v>
      </c>
      <c r="F158" t="s">
        <v>3141</v>
      </c>
      <c r="G158" t="s">
        <v>1940</v>
      </c>
      <c r="H158" t="s">
        <v>1940</v>
      </c>
      <c r="I158" t="s">
        <v>1940</v>
      </c>
      <c r="J158" t="s">
        <v>44</v>
      </c>
      <c r="K158" t="s">
        <v>1940</v>
      </c>
      <c r="L158" t="s">
        <v>44</v>
      </c>
      <c r="M158" t="s">
        <v>45</v>
      </c>
      <c r="N158" t="s">
        <v>517</v>
      </c>
      <c r="O158">
        <v>2014</v>
      </c>
      <c r="P158" t="s">
        <v>518</v>
      </c>
      <c r="Q158" t="s">
        <v>524</v>
      </c>
      <c r="S158" t="s">
        <v>525</v>
      </c>
      <c r="T158" t="s">
        <v>526</v>
      </c>
      <c r="U158" t="s">
        <v>58</v>
      </c>
      <c r="V158" t="s">
        <v>5783</v>
      </c>
      <c r="W158" t="s">
        <v>5783</v>
      </c>
      <c r="Y158" t="s">
        <v>522</v>
      </c>
    </row>
    <row r="159" spans="1:27" x14ac:dyDescent="0.35">
      <c r="A159">
        <v>158</v>
      </c>
      <c r="B159" t="s">
        <v>1955</v>
      </c>
      <c r="D159" t="s">
        <v>527</v>
      </c>
      <c r="E159" t="s">
        <v>3126</v>
      </c>
      <c r="F159" t="s">
        <v>3141</v>
      </c>
      <c r="G159" t="s">
        <v>1940</v>
      </c>
      <c r="H159" t="s">
        <v>1940</v>
      </c>
      <c r="I159" t="s">
        <v>1940</v>
      </c>
      <c r="J159" t="s">
        <v>44</v>
      </c>
      <c r="K159" t="s">
        <v>1940</v>
      </c>
      <c r="L159" t="s">
        <v>44</v>
      </c>
      <c r="M159" t="s">
        <v>45</v>
      </c>
      <c r="N159" t="s">
        <v>517</v>
      </c>
      <c r="O159">
        <v>2014</v>
      </c>
      <c r="P159" t="s">
        <v>518</v>
      </c>
      <c r="Q159" t="s">
        <v>528</v>
      </c>
      <c r="S159" t="s">
        <v>529</v>
      </c>
      <c r="T159" t="s">
        <v>530</v>
      </c>
      <c r="U159" t="s">
        <v>531</v>
      </c>
      <c r="V159" t="s">
        <v>5783</v>
      </c>
      <c r="W159" t="s">
        <v>5783</v>
      </c>
      <c r="Y159" t="s">
        <v>522</v>
      </c>
    </row>
    <row r="160" spans="1:27" x14ac:dyDescent="0.35">
      <c r="A160">
        <v>159</v>
      </c>
      <c r="B160" t="s">
        <v>1955</v>
      </c>
      <c r="D160" t="s">
        <v>532</v>
      </c>
      <c r="E160" t="s">
        <v>3142</v>
      </c>
      <c r="F160" t="s">
        <v>3143</v>
      </c>
      <c r="G160" t="s">
        <v>1940</v>
      </c>
      <c r="H160" t="s">
        <v>1940</v>
      </c>
      <c r="I160" t="s">
        <v>1940</v>
      </c>
      <c r="J160" t="s">
        <v>23</v>
      </c>
      <c r="K160" t="s">
        <v>1940</v>
      </c>
      <c r="L160" t="s">
        <v>23</v>
      </c>
      <c r="M160" t="s">
        <v>24</v>
      </c>
      <c r="N160" t="s">
        <v>354</v>
      </c>
      <c r="O160">
        <v>2019</v>
      </c>
      <c r="P160" t="s">
        <v>355</v>
      </c>
      <c r="Q160" t="s">
        <v>533</v>
      </c>
      <c r="S160" t="s">
        <v>534</v>
      </c>
      <c r="T160" t="s">
        <v>535</v>
      </c>
      <c r="U160" t="s">
        <v>536</v>
      </c>
      <c r="V160" t="s">
        <v>5783</v>
      </c>
      <c r="W160" t="s">
        <v>5783</v>
      </c>
      <c r="Y160" t="s">
        <v>360</v>
      </c>
      <c r="Z160" t="s">
        <v>361</v>
      </c>
    </row>
    <row r="161" spans="1:31" x14ac:dyDescent="0.35">
      <c r="A161">
        <v>160</v>
      </c>
      <c r="B161" t="s">
        <v>2898</v>
      </c>
      <c r="D161" t="s">
        <v>2101</v>
      </c>
      <c r="E161" t="s">
        <v>3534</v>
      </c>
      <c r="F161" t="s">
        <v>1940</v>
      </c>
      <c r="G161" t="s">
        <v>1940</v>
      </c>
      <c r="H161" t="s">
        <v>3427</v>
      </c>
      <c r="I161" t="s">
        <v>3435</v>
      </c>
      <c r="J161" t="s">
        <v>1940</v>
      </c>
      <c r="K161" t="s">
        <v>23</v>
      </c>
      <c r="L161" t="s">
        <v>23</v>
      </c>
      <c r="M161" t="s">
        <v>45</v>
      </c>
      <c r="N161" t="s">
        <v>2102</v>
      </c>
      <c r="O161">
        <v>2018</v>
      </c>
      <c r="P161" t="s">
        <v>2103</v>
      </c>
      <c r="Q161" t="s">
        <v>2104</v>
      </c>
      <c r="S161" t="s">
        <v>2105</v>
      </c>
      <c r="T161" t="s">
        <v>2106</v>
      </c>
      <c r="U161" t="s">
        <v>2107</v>
      </c>
      <c r="V161" t="s">
        <v>5784</v>
      </c>
      <c r="W161" t="s">
        <v>5784</v>
      </c>
      <c r="Y161" t="s">
        <v>2108</v>
      </c>
    </row>
    <row r="162" spans="1:31" x14ac:dyDescent="0.35">
      <c r="A162">
        <v>161</v>
      </c>
      <c r="B162" t="s">
        <v>2898</v>
      </c>
      <c r="D162" t="s">
        <v>2109</v>
      </c>
      <c r="E162" t="s">
        <v>3534</v>
      </c>
      <c r="F162" t="s">
        <v>1940</v>
      </c>
      <c r="G162" t="s">
        <v>1940</v>
      </c>
      <c r="H162" t="s">
        <v>3428</v>
      </c>
      <c r="I162" t="s">
        <v>3447</v>
      </c>
      <c r="J162" t="s">
        <v>1940</v>
      </c>
      <c r="K162" t="s">
        <v>23</v>
      </c>
      <c r="L162" t="s">
        <v>23</v>
      </c>
      <c r="M162" t="s">
        <v>34</v>
      </c>
      <c r="N162" t="s">
        <v>2110</v>
      </c>
      <c r="O162">
        <v>2014</v>
      </c>
      <c r="P162" t="s">
        <v>226</v>
      </c>
      <c r="Q162" t="s">
        <v>2111</v>
      </c>
      <c r="R162" t="s">
        <v>5806</v>
      </c>
      <c r="S162" t="s">
        <v>2112</v>
      </c>
      <c r="T162" t="s">
        <v>2113</v>
      </c>
      <c r="U162" t="s">
        <v>2114</v>
      </c>
      <c r="V162" t="s">
        <v>5784</v>
      </c>
      <c r="W162" t="s">
        <v>5785</v>
      </c>
      <c r="Y162" t="s">
        <v>2115</v>
      </c>
    </row>
    <row r="163" spans="1:31" x14ac:dyDescent="0.35">
      <c r="A163">
        <v>162</v>
      </c>
      <c r="B163" t="s">
        <v>2898</v>
      </c>
      <c r="D163" t="s">
        <v>2116</v>
      </c>
      <c r="E163" t="s">
        <v>3534</v>
      </c>
      <c r="F163" t="s">
        <v>1940</v>
      </c>
      <c r="G163" t="s">
        <v>1940</v>
      </c>
      <c r="H163" t="s">
        <v>3448</v>
      </c>
      <c r="I163" t="s">
        <v>1940</v>
      </c>
      <c r="J163" t="s">
        <v>1940</v>
      </c>
      <c r="K163" t="s">
        <v>23</v>
      </c>
      <c r="L163" t="s">
        <v>23</v>
      </c>
      <c r="M163" t="s">
        <v>34</v>
      </c>
      <c r="N163" t="s">
        <v>2117</v>
      </c>
      <c r="O163">
        <v>2006</v>
      </c>
      <c r="P163" t="s">
        <v>133</v>
      </c>
      <c r="Q163" t="s">
        <v>2118</v>
      </c>
      <c r="R163" t="s">
        <v>5807</v>
      </c>
      <c r="S163" t="s">
        <v>2119</v>
      </c>
      <c r="T163" t="s">
        <v>2120</v>
      </c>
      <c r="U163" t="s">
        <v>2121</v>
      </c>
      <c r="V163" t="s">
        <v>5784</v>
      </c>
      <c r="W163" t="s">
        <v>5784</v>
      </c>
      <c r="Y163" t="s">
        <v>2122</v>
      </c>
    </row>
    <row r="164" spans="1:31" x14ac:dyDescent="0.35">
      <c r="A164">
        <v>163</v>
      </c>
      <c r="B164" t="s">
        <v>99</v>
      </c>
      <c r="D164" s="10" t="s">
        <v>5768</v>
      </c>
      <c r="E164" t="s">
        <v>5769</v>
      </c>
      <c r="F164" t="s">
        <v>5770</v>
      </c>
      <c r="G164" t="s">
        <v>1940</v>
      </c>
      <c r="H164" t="s">
        <v>3427</v>
      </c>
      <c r="I164" t="s">
        <v>1940</v>
      </c>
      <c r="J164" t="s">
        <v>99</v>
      </c>
      <c r="K164" t="s">
        <v>44</v>
      </c>
      <c r="L164" t="s">
        <v>99</v>
      </c>
      <c r="M164" t="s">
        <v>5689</v>
      </c>
      <c r="N164" t="s">
        <v>3935</v>
      </c>
      <c r="O164">
        <v>2002</v>
      </c>
      <c r="P164" t="s">
        <v>1940</v>
      </c>
      <c r="Q164" t="s">
        <v>5771</v>
      </c>
      <c r="S164" t="s">
        <v>58</v>
      </c>
      <c r="T164" t="s">
        <v>58</v>
      </c>
      <c r="U164" t="s">
        <v>58</v>
      </c>
      <c r="V164" t="s">
        <v>58</v>
      </c>
      <c r="W164" t="s">
        <v>58</v>
      </c>
      <c r="X164" t="s">
        <v>5893</v>
      </c>
      <c r="Y164" t="s">
        <v>3841</v>
      </c>
      <c r="Z164" t="s">
        <v>3842</v>
      </c>
    </row>
    <row r="165" spans="1:31" x14ac:dyDescent="0.35">
      <c r="A165">
        <v>164</v>
      </c>
      <c r="B165" t="s">
        <v>99</v>
      </c>
      <c r="D165" s="10" t="s">
        <v>3936</v>
      </c>
      <c r="E165" t="s">
        <v>5464</v>
      </c>
      <c r="F165" t="s">
        <v>3937</v>
      </c>
      <c r="G165" t="s">
        <v>3425</v>
      </c>
      <c r="H165" t="s">
        <v>5244</v>
      </c>
      <c r="I165" t="s">
        <v>1940</v>
      </c>
      <c r="J165" t="s">
        <v>23</v>
      </c>
      <c r="K165" t="s">
        <v>23</v>
      </c>
      <c r="L165" t="s">
        <v>23</v>
      </c>
      <c r="M165" t="s">
        <v>3938</v>
      </c>
      <c r="N165" t="s">
        <v>3939</v>
      </c>
      <c r="O165">
        <v>2014</v>
      </c>
      <c r="P165" t="s">
        <v>133</v>
      </c>
      <c r="Q165" t="s">
        <v>3940</v>
      </c>
      <c r="S165" t="s">
        <v>3941</v>
      </c>
      <c r="T165" t="s">
        <v>3942</v>
      </c>
      <c r="U165" t="s">
        <v>3943</v>
      </c>
      <c r="V165" t="s">
        <v>5784</v>
      </c>
      <c r="W165" t="s">
        <v>5784</v>
      </c>
      <c r="X165" t="s">
        <v>5894</v>
      </c>
      <c r="Y165" t="s">
        <v>3944</v>
      </c>
      <c r="Z165" t="s">
        <v>3032</v>
      </c>
      <c r="AA165" t="s">
        <v>3945</v>
      </c>
      <c r="AB165" t="s">
        <v>3946</v>
      </c>
      <c r="AC165" s="4" t="s">
        <v>3947</v>
      </c>
      <c r="AD165" t="s">
        <v>3948</v>
      </c>
    </row>
    <row r="166" spans="1:31" x14ac:dyDescent="0.35">
      <c r="A166">
        <v>165</v>
      </c>
      <c r="B166" t="s">
        <v>99</v>
      </c>
      <c r="D166" s="10" t="s">
        <v>3949</v>
      </c>
      <c r="E166" t="s">
        <v>5465</v>
      </c>
      <c r="F166" t="s">
        <v>3950</v>
      </c>
      <c r="G166" t="s">
        <v>5245</v>
      </c>
      <c r="H166" t="s">
        <v>5246</v>
      </c>
      <c r="I166" t="s">
        <v>5247</v>
      </c>
      <c r="J166" t="s">
        <v>23</v>
      </c>
      <c r="K166" t="s">
        <v>23</v>
      </c>
      <c r="L166" t="s">
        <v>23</v>
      </c>
      <c r="M166" t="s">
        <v>3951</v>
      </c>
      <c r="N166" t="s">
        <v>3952</v>
      </c>
      <c r="O166">
        <v>2006</v>
      </c>
      <c r="P166" t="s">
        <v>133</v>
      </c>
      <c r="Q166" t="s">
        <v>3953</v>
      </c>
      <c r="R166" t="s">
        <v>3954</v>
      </c>
      <c r="S166" t="s">
        <v>3955</v>
      </c>
      <c r="T166" t="s">
        <v>3956</v>
      </c>
      <c r="U166" t="s">
        <v>3957</v>
      </c>
      <c r="V166" t="s">
        <v>5784</v>
      </c>
      <c r="W166" t="s">
        <v>5784</v>
      </c>
      <c r="Y166" t="s">
        <v>3958</v>
      </c>
      <c r="Z166" t="s">
        <v>3959</v>
      </c>
      <c r="AA166" t="s">
        <v>3960</v>
      </c>
      <c r="AB166" t="s">
        <v>3961</v>
      </c>
      <c r="AC166" t="s">
        <v>3962</v>
      </c>
      <c r="AD166" t="s">
        <v>3818</v>
      </c>
      <c r="AE166" t="s">
        <v>2327</v>
      </c>
    </row>
    <row r="167" spans="1:31" x14ac:dyDescent="0.35">
      <c r="A167">
        <v>166</v>
      </c>
      <c r="B167" t="s">
        <v>99</v>
      </c>
      <c r="D167" s="10" t="s">
        <v>3963</v>
      </c>
      <c r="E167" t="s">
        <v>5466</v>
      </c>
      <c r="F167" t="s">
        <v>3964</v>
      </c>
      <c r="G167" t="s">
        <v>1940</v>
      </c>
      <c r="H167" t="s">
        <v>3448</v>
      </c>
      <c r="I167" t="s">
        <v>1940</v>
      </c>
      <c r="J167" t="s">
        <v>23</v>
      </c>
      <c r="K167" t="s">
        <v>23</v>
      </c>
      <c r="L167" t="s">
        <v>23</v>
      </c>
      <c r="M167" t="s">
        <v>45</v>
      </c>
      <c r="N167" t="s">
        <v>3965</v>
      </c>
      <c r="O167">
        <v>2016</v>
      </c>
      <c r="P167" t="s">
        <v>133</v>
      </c>
      <c r="Q167" t="s">
        <v>3966</v>
      </c>
      <c r="S167" t="s">
        <v>3967</v>
      </c>
      <c r="T167" t="s">
        <v>3968</v>
      </c>
      <c r="U167" t="s">
        <v>3969</v>
      </c>
      <c r="V167" t="s">
        <v>5784</v>
      </c>
      <c r="W167" t="s">
        <v>5784</v>
      </c>
      <c r="Y167" t="s">
        <v>3970</v>
      </c>
      <c r="Z167" s="4" t="s">
        <v>1954</v>
      </c>
      <c r="AA167" t="s">
        <v>3971</v>
      </c>
    </row>
    <row r="168" spans="1:31" x14ac:dyDescent="0.35">
      <c r="A168">
        <v>167</v>
      </c>
      <c r="B168" t="s">
        <v>1955</v>
      </c>
      <c r="D168" t="s">
        <v>537</v>
      </c>
      <c r="E168" t="s">
        <v>3144</v>
      </c>
      <c r="F168" t="s">
        <v>3145</v>
      </c>
      <c r="G168" t="s">
        <v>1940</v>
      </c>
      <c r="H168" t="s">
        <v>1940</v>
      </c>
      <c r="I168" t="s">
        <v>1940</v>
      </c>
      <c r="J168" t="s">
        <v>23</v>
      </c>
      <c r="K168" t="s">
        <v>1940</v>
      </c>
      <c r="L168" t="s">
        <v>23</v>
      </c>
      <c r="M168" t="s">
        <v>45</v>
      </c>
      <c r="N168" t="s">
        <v>538</v>
      </c>
      <c r="O168">
        <v>2016</v>
      </c>
      <c r="P168" t="s">
        <v>355</v>
      </c>
      <c r="Q168" t="s">
        <v>539</v>
      </c>
      <c r="S168" t="s">
        <v>540</v>
      </c>
      <c r="T168" t="s">
        <v>541</v>
      </c>
      <c r="U168" t="s">
        <v>542</v>
      </c>
      <c r="V168" t="s">
        <v>5783</v>
      </c>
      <c r="W168" t="s">
        <v>5783</v>
      </c>
      <c r="Y168" t="s">
        <v>543</v>
      </c>
      <c r="Z168" t="s">
        <v>360</v>
      </c>
    </row>
    <row r="169" spans="1:31" x14ac:dyDescent="0.35">
      <c r="A169">
        <v>168</v>
      </c>
      <c r="B169" t="s">
        <v>2898</v>
      </c>
      <c r="D169" t="s">
        <v>2123</v>
      </c>
      <c r="E169" t="s">
        <v>3534</v>
      </c>
      <c r="F169" t="s">
        <v>1940</v>
      </c>
      <c r="G169" t="s">
        <v>1940</v>
      </c>
      <c r="H169" t="s">
        <v>3426</v>
      </c>
      <c r="I169" t="s">
        <v>1940</v>
      </c>
      <c r="J169" t="s">
        <v>1940</v>
      </c>
      <c r="K169" t="s">
        <v>23</v>
      </c>
      <c r="L169" t="s">
        <v>23</v>
      </c>
      <c r="M169" t="s">
        <v>34</v>
      </c>
      <c r="N169" t="s">
        <v>2124</v>
      </c>
      <c r="O169">
        <v>2024</v>
      </c>
      <c r="P169" t="s">
        <v>226</v>
      </c>
      <c r="Q169" t="s">
        <v>2125</v>
      </c>
      <c r="S169" t="s">
        <v>2126</v>
      </c>
      <c r="T169" t="s">
        <v>2127</v>
      </c>
      <c r="U169" t="s">
        <v>2128</v>
      </c>
      <c r="V169" t="s">
        <v>5783</v>
      </c>
      <c r="W169" t="s">
        <v>5783</v>
      </c>
      <c r="Y169" t="s">
        <v>2129</v>
      </c>
    </row>
    <row r="170" spans="1:31" x14ac:dyDescent="0.35">
      <c r="A170">
        <v>169</v>
      </c>
      <c r="B170" t="s">
        <v>99</v>
      </c>
      <c r="D170" s="10" t="s">
        <v>3972</v>
      </c>
      <c r="E170" t="s">
        <v>5467</v>
      </c>
      <c r="F170" t="s">
        <v>3973</v>
      </c>
      <c r="G170" t="s">
        <v>1940</v>
      </c>
      <c r="H170" t="s">
        <v>3428</v>
      </c>
      <c r="I170" t="s">
        <v>1940</v>
      </c>
      <c r="J170" t="s">
        <v>23</v>
      </c>
      <c r="K170" t="s">
        <v>23</v>
      </c>
      <c r="L170" t="s">
        <v>23</v>
      </c>
      <c r="M170" t="s">
        <v>3773</v>
      </c>
      <c r="N170" t="s">
        <v>3974</v>
      </c>
      <c r="O170">
        <v>2005</v>
      </c>
      <c r="P170" t="s">
        <v>226</v>
      </c>
      <c r="Q170" t="s">
        <v>3975</v>
      </c>
      <c r="S170" t="s">
        <v>3976</v>
      </c>
      <c r="T170" t="s">
        <v>3977</v>
      </c>
      <c r="U170" t="s">
        <v>3978</v>
      </c>
      <c r="V170" t="s">
        <v>5783</v>
      </c>
      <c r="W170" t="s">
        <v>5785</v>
      </c>
      <c r="Y170" t="s">
        <v>3979</v>
      </c>
    </row>
    <row r="171" spans="1:31" x14ac:dyDescent="0.35">
      <c r="A171">
        <v>170</v>
      </c>
      <c r="B171" t="s">
        <v>99</v>
      </c>
      <c r="C171" s="3" t="s">
        <v>32</v>
      </c>
      <c r="D171" s="10" t="s">
        <v>3980</v>
      </c>
      <c r="E171" t="s">
        <v>5468</v>
      </c>
      <c r="F171" t="s">
        <v>3981</v>
      </c>
      <c r="G171" t="s">
        <v>1940</v>
      </c>
      <c r="H171" t="s">
        <v>3479</v>
      </c>
      <c r="I171" t="s">
        <v>1940</v>
      </c>
      <c r="J171" t="s">
        <v>23</v>
      </c>
      <c r="K171" t="s">
        <v>23</v>
      </c>
      <c r="L171" t="s">
        <v>23</v>
      </c>
      <c r="M171" t="s">
        <v>307</v>
      </c>
      <c r="N171" t="s">
        <v>3982</v>
      </c>
      <c r="O171">
        <v>2015</v>
      </c>
      <c r="P171" t="s">
        <v>247</v>
      </c>
      <c r="Q171" t="s">
        <v>3983</v>
      </c>
      <c r="R171" t="s">
        <v>5808</v>
      </c>
      <c r="S171" t="s">
        <v>3984</v>
      </c>
      <c r="T171" t="s">
        <v>3985</v>
      </c>
      <c r="U171" t="s">
        <v>3986</v>
      </c>
      <c r="V171" t="s">
        <v>5784</v>
      </c>
      <c r="W171" t="s">
        <v>5785</v>
      </c>
      <c r="Y171" t="s">
        <v>3987</v>
      </c>
    </row>
    <row r="172" spans="1:31" x14ac:dyDescent="0.35">
      <c r="A172">
        <v>171</v>
      </c>
      <c r="B172" t="s">
        <v>1955</v>
      </c>
      <c r="D172" t="s">
        <v>544</v>
      </c>
      <c r="E172" t="s">
        <v>3146</v>
      </c>
      <c r="F172" t="s">
        <v>3147</v>
      </c>
      <c r="G172" t="s">
        <v>1940</v>
      </c>
      <c r="H172" t="s">
        <v>1940</v>
      </c>
      <c r="I172" t="s">
        <v>1940</v>
      </c>
      <c r="J172" t="s">
        <v>23</v>
      </c>
      <c r="K172" t="s">
        <v>1940</v>
      </c>
      <c r="L172" t="s">
        <v>23</v>
      </c>
      <c r="M172" t="s">
        <v>45</v>
      </c>
      <c r="N172" t="s">
        <v>545</v>
      </c>
      <c r="O172">
        <v>2016</v>
      </c>
      <c r="P172" t="s">
        <v>247</v>
      </c>
      <c r="Q172" t="s">
        <v>546</v>
      </c>
      <c r="R172" t="s">
        <v>547</v>
      </c>
      <c r="S172" t="s">
        <v>548</v>
      </c>
      <c r="T172" t="s">
        <v>549</v>
      </c>
      <c r="U172" t="s">
        <v>550</v>
      </c>
      <c r="V172" t="s">
        <v>5784</v>
      </c>
      <c r="W172" t="s">
        <v>5785</v>
      </c>
      <c r="Y172" t="s">
        <v>551</v>
      </c>
      <c r="Z172" t="s">
        <v>552</v>
      </c>
    </row>
    <row r="173" spans="1:31" x14ac:dyDescent="0.35">
      <c r="A173">
        <v>172</v>
      </c>
      <c r="B173" t="s">
        <v>1955</v>
      </c>
      <c r="D173" t="s">
        <v>553</v>
      </c>
      <c r="E173" t="s">
        <v>3071</v>
      </c>
      <c r="F173" t="s">
        <v>3148</v>
      </c>
      <c r="G173" t="s">
        <v>1940</v>
      </c>
      <c r="H173" t="s">
        <v>1940</v>
      </c>
      <c r="I173" t="s">
        <v>1940</v>
      </c>
      <c r="J173" t="s">
        <v>23</v>
      </c>
      <c r="K173" t="s">
        <v>1940</v>
      </c>
      <c r="L173" t="s">
        <v>23</v>
      </c>
      <c r="M173" t="s">
        <v>45</v>
      </c>
      <c r="N173" t="s">
        <v>554</v>
      </c>
      <c r="O173">
        <v>2016</v>
      </c>
      <c r="P173" t="s">
        <v>247</v>
      </c>
      <c r="Q173" t="s">
        <v>555</v>
      </c>
      <c r="S173" t="s">
        <v>556</v>
      </c>
      <c r="T173" t="s">
        <v>557</v>
      </c>
      <c r="U173" t="s">
        <v>558</v>
      </c>
      <c r="V173" t="s">
        <v>5784</v>
      </c>
      <c r="W173" t="s">
        <v>5785</v>
      </c>
      <c r="Y173" t="s">
        <v>559</v>
      </c>
    </row>
    <row r="174" spans="1:31" x14ac:dyDescent="0.35">
      <c r="A174">
        <v>173</v>
      </c>
      <c r="B174" t="s">
        <v>99</v>
      </c>
      <c r="D174" s="10" t="s">
        <v>3988</v>
      </c>
      <c r="E174" t="s">
        <v>5469</v>
      </c>
      <c r="F174" t="s">
        <v>3989</v>
      </c>
      <c r="G174" t="s">
        <v>1940</v>
      </c>
      <c r="H174" t="s">
        <v>3448</v>
      </c>
      <c r="I174" t="s">
        <v>1940</v>
      </c>
      <c r="J174" t="s">
        <v>23</v>
      </c>
      <c r="K174" t="s">
        <v>23</v>
      </c>
      <c r="L174" t="s">
        <v>23</v>
      </c>
      <c r="M174" t="s">
        <v>45</v>
      </c>
      <c r="N174" t="s">
        <v>3990</v>
      </c>
      <c r="O174">
        <v>2015</v>
      </c>
      <c r="P174" t="s">
        <v>226</v>
      </c>
      <c r="Q174" t="s">
        <v>3991</v>
      </c>
      <c r="S174" t="s">
        <v>3992</v>
      </c>
      <c r="T174" t="s">
        <v>3993</v>
      </c>
      <c r="U174" t="s">
        <v>3994</v>
      </c>
      <c r="V174" t="s">
        <v>5784</v>
      </c>
      <c r="W174" t="s">
        <v>5785</v>
      </c>
      <c r="Y174" t="s">
        <v>3765</v>
      </c>
      <c r="Z174" t="s">
        <v>1196</v>
      </c>
      <c r="AA174" s="4" t="s">
        <v>3995</v>
      </c>
    </row>
    <row r="175" spans="1:31" x14ac:dyDescent="0.35">
      <c r="A175">
        <v>174</v>
      </c>
      <c r="B175" t="s">
        <v>99</v>
      </c>
      <c r="D175" s="10" t="s">
        <v>3996</v>
      </c>
      <c r="E175" t="s">
        <v>5443</v>
      </c>
      <c r="F175" t="s">
        <v>3997</v>
      </c>
      <c r="G175" t="s">
        <v>1940</v>
      </c>
      <c r="H175" t="s">
        <v>3427</v>
      </c>
      <c r="I175" t="s">
        <v>1940</v>
      </c>
      <c r="J175" t="s">
        <v>99</v>
      </c>
      <c r="K175" t="s">
        <v>44</v>
      </c>
      <c r="L175" t="s">
        <v>99</v>
      </c>
      <c r="M175" t="s">
        <v>45</v>
      </c>
      <c r="N175" t="s">
        <v>1191</v>
      </c>
      <c r="O175">
        <v>2022</v>
      </c>
      <c r="P175" t="s">
        <v>226</v>
      </c>
      <c r="Q175" t="s">
        <v>3998</v>
      </c>
      <c r="S175" t="s">
        <v>3999</v>
      </c>
      <c r="T175" t="s">
        <v>4000</v>
      </c>
      <c r="U175" t="s">
        <v>4001</v>
      </c>
      <c r="V175" t="s">
        <v>5784</v>
      </c>
      <c r="W175" t="s">
        <v>5785</v>
      </c>
      <c r="X175" t="s">
        <v>5895</v>
      </c>
      <c r="Y175" t="s">
        <v>1196</v>
      </c>
    </row>
    <row r="176" spans="1:31" x14ac:dyDescent="0.35">
      <c r="A176">
        <v>175</v>
      </c>
      <c r="B176" t="s">
        <v>99</v>
      </c>
      <c r="D176" s="10" t="s">
        <v>4002</v>
      </c>
      <c r="E176" t="s">
        <v>5443</v>
      </c>
      <c r="F176" t="s">
        <v>4003</v>
      </c>
      <c r="G176" t="s">
        <v>1940</v>
      </c>
      <c r="H176" t="s">
        <v>3427</v>
      </c>
      <c r="I176" t="s">
        <v>1940</v>
      </c>
      <c r="J176" t="s">
        <v>99</v>
      </c>
      <c r="K176" t="s">
        <v>44</v>
      </c>
      <c r="L176" t="s">
        <v>99</v>
      </c>
      <c r="M176" t="s">
        <v>45</v>
      </c>
      <c r="N176" t="s">
        <v>1191</v>
      </c>
      <c r="O176">
        <v>2022</v>
      </c>
      <c r="P176" t="s">
        <v>226</v>
      </c>
      <c r="Q176" t="s">
        <v>4004</v>
      </c>
      <c r="S176" t="s">
        <v>4005</v>
      </c>
      <c r="T176" t="s">
        <v>4006</v>
      </c>
      <c r="U176" t="s">
        <v>4007</v>
      </c>
      <c r="V176" t="s">
        <v>5784</v>
      </c>
      <c r="W176" t="s">
        <v>5785</v>
      </c>
      <c r="X176" t="s">
        <v>5896</v>
      </c>
      <c r="Y176" t="s">
        <v>1196</v>
      </c>
    </row>
    <row r="177" spans="1:34" x14ac:dyDescent="0.35">
      <c r="A177">
        <v>176</v>
      </c>
      <c r="B177" t="s">
        <v>99</v>
      </c>
      <c r="C177" s="3" t="s">
        <v>32</v>
      </c>
      <c r="D177" s="10" t="s">
        <v>4008</v>
      </c>
      <c r="E177" t="s">
        <v>5443</v>
      </c>
      <c r="F177" t="s">
        <v>4009</v>
      </c>
      <c r="G177" t="s">
        <v>1940</v>
      </c>
      <c r="H177" t="s">
        <v>3448</v>
      </c>
      <c r="I177" t="s">
        <v>1940</v>
      </c>
      <c r="J177" t="s">
        <v>23</v>
      </c>
      <c r="K177" t="s">
        <v>23</v>
      </c>
      <c r="L177" t="s">
        <v>23</v>
      </c>
      <c r="M177" t="s">
        <v>1147</v>
      </c>
      <c r="N177" t="s">
        <v>4010</v>
      </c>
      <c r="O177">
        <v>2024</v>
      </c>
      <c r="P177" t="s">
        <v>1805</v>
      </c>
      <c r="Q177" t="s">
        <v>4011</v>
      </c>
      <c r="S177" t="s">
        <v>4012</v>
      </c>
      <c r="T177" t="s">
        <v>4013</v>
      </c>
      <c r="U177" t="s">
        <v>4014</v>
      </c>
      <c r="V177" t="s">
        <v>5783</v>
      </c>
      <c r="W177" t="s">
        <v>5783</v>
      </c>
      <c r="Y177" t="s">
        <v>4015</v>
      </c>
    </row>
    <row r="178" spans="1:34" x14ac:dyDescent="0.35">
      <c r="A178">
        <v>177</v>
      </c>
      <c r="B178" t="s">
        <v>1955</v>
      </c>
      <c r="D178" t="s">
        <v>560</v>
      </c>
      <c r="E178" t="s">
        <v>3149</v>
      </c>
      <c r="F178" t="s">
        <v>3150</v>
      </c>
      <c r="G178" t="s">
        <v>1940</v>
      </c>
      <c r="H178" t="s">
        <v>1940</v>
      </c>
      <c r="I178" t="s">
        <v>1940</v>
      </c>
      <c r="J178" t="s">
        <v>23</v>
      </c>
      <c r="K178" t="s">
        <v>1940</v>
      </c>
      <c r="L178" t="s">
        <v>23</v>
      </c>
      <c r="M178" t="s">
        <v>561</v>
      </c>
      <c r="N178" t="s">
        <v>562</v>
      </c>
      <c r="O178">
        <v>2015</v>
      </c>
      <c r="P178" t="s">
        <v>377</v>
      </c>
      <c r="Q178" t="s">
        <v>563</v>
      </c>
      <c r="S178" t="s">
        <v>564</v>
      </c>
      <c r="T178" t="s">
        <v>565</v>
      </c>
      <c r="U178" t="s">
        <v>566</v>
      </c>
      <c r="V178" t="s">
        <v>5784</v>
      </c>
      <c r="W178" t="s">
        <v>5784</v>
      </c>
      <c r="Y178" t="s">
        <v>567</v>
      </c>
    </row>
    <row r="179" spans="1:34" x14ac:dyDescent="0.35">
      <c r="A179">
        <v>178</v>
      </c>
      <c r="B179" t="s">
        <v>1955</v>
      </c>
      <c r="C179" s="3" t="s">
        <v>32</v>
      </c>
      <c r="D179" t="s">
        <v>568</v>
      </c>
      <c r="E179" t="s">
        <v>3071</v>
      </c>
      <c r="F179" t="s">
        <v>3151</v>
      </c>
      <c r="G179" t="s">
        <v>1940</v>
      </c>
      <c r="H179" t="s">
        <v>1940</v>
      </c>
      <c r="I179" t="s">
        <v>1940</v>
      </c>
      <c r="J179" t="s">
        <v>44</v>
      </c>
      <c r="K179" t="s">
        <v>1940</v>
      </c>
      <c r="L179" t="s">
        <v>44</v>
      </c>
      <c r="M179" t="s">
        <v>34</v>
      </c>
      <c r="N179" t="s">
        <v>569</v>
      </c>
      <c r="O179">
        <v>2018</v>
      </c>
      <c r="P179" t="s">
        <v>570</v>
      </c>
      <c r="Q179" t="s">
        <v>571</v>
      </c>
      <c r="R179" t="s">
        <v>572</v>
      </c>
      <c r="S179" t="s">
        <v>573</v>
      </c>
      <c r="T179" t="s">
        <v>574</v>
      </c>
      <c r="U179" t="s">
        <v>575</v>
      </c>
      <c r="V179" t="s">
        <v>5784</v>
      </c>
      <c r="W179" t="s">
        <v>5785</v>
      </c>
      <c r="Y179" t="s">
        <v>576</v>
      </c>
    </row>
    <row r="180" spans="1:34" x14ac:dyDescent="0.35">
      <c r="A180">
        <v>179</v>
      </c>
      <c r="B180" t="s">
        <v>1955</v>
      </c>
      <c r="D180" t="s">
        <v>577</v>
      </c>
      <c r="E180" t="s">
        <v>3071</v>
      </c>
      <c r="F180" t="s">
        <v>3151</v>
      </c>
      <c r="G180" t="s">
        <v>1940</v>
      </c>
      <c r="H180" t="s">
        <v>1940</v>
      </c>
      <c r="I180" t="s">
        <v>1940</v>
      </c>
      <c r="J180" t="s">
        <v>44</v>
      </c>
      <c r="K180" t="s">
        <v>1940</v>
      </c>
      <c r="L180" t="s">
        <v>44</v>
      </c>
      <c r="M180" t="s">
        <v>34</v>
      </c>
      <c r="N180" t="s">
        <v>569</v>
      </c>
      <c r="O180">
        <v>2018</v>
      </c>
      <c r="P180" t="s">
        <v>570</v>
      </c>
      <c r="Q180" t="s">
        <v>578</v>
      </c>
      <c r="R180" t="s">
        <v>5809</v>
      </c>
      <c r="S180" t="s">
        <v>579</v>
      </c>
      <c r="T180" t="s">
        <v>580</v>
      </c>
      <c r="U180" t="s">
        <v>581</v>
      </c>
      <c r="V180" t="s">
        <v>5784</v>
      </c>
      <c r="W180" t="s">
        <v>5784</v>
      </c>
      <c r="Y180" t="s">
        <v>576</v>
      </c>
    </row>
    <row r="181" spans="1:34" x14ac:dyDescent="0.35">
      <c r="A181">
        <v>180</v>
      </c>
      <c r="B181" t="s">
        <v>99</v>
      </c>
      <c r="D181" s="10" t="s">
        <v>4016</v>
      </c>
      <c r="E181" t="s">
        <v>5444</v>
      </c>
      <c r="F181" t="s">
        <v>4017</v>
      </c>
      <c r="G181" t="s">
        <v>5248</v>
      </c>
      <c r="H181" t="s">
        <v>5249</v>
      </c>
      <c r="I181" t="s">
        <v>1940</v>
      </c>
      <c r="J181" t="s">
        <v>99</v>
      </c>
      <c r="K181" t="s">
        <v>99</v>
      </c>
      <c r="L181" t="s">
        <v>99</v>
      </c>
      <c r="M181" t="s">
        <v>24</v>
      </c>
      <c r="N181" t="s">
        <v>4018</v>
      </c>
      <c r="O181">
        <v>2013</v>
      </c>
      <c r="P181" t="s">
        <v>762</v>
      </c>
      <c r="Q181" t="s">
        <v>4019</v>
      </c>
      <c r="S181" t="s">
        <v>4020</v>
      </c>
      <c r="T181" t="s">
        <v>4021</v>
      </c>
      <c r="U181" t="s">
        <v>4022</v>
      </c>
      <c r="V181" t="s">
        <v>5784</v>
      </c>
      <c r="W181" t="s">
        <v>5784</v>
      </c>
      <c r="Y181" t="s">
        <v>4023</v>
      </c>
      <c r="Z181" t="s">
        <v>4024</v>
      </c>
      <c r="AA181" t="s">
        <v>4025</v>
      </c>
      <c r="AB181" t="s">
        <v>1071</v>
      </c>
    </row>
    <row r="182" spans="1:34" x14ac:dyDescent="0.35">
      <c r="A182">
        <v>181</v>
      </c>
      <c r="B182" t="s">
        <v>99</v>
      </c>
      <c r="D182" s="10" t="s">
        <v>4026</v>
      </c>
      <c r="E182" t="s">
        <v>5444</v>
      </c>
      <c r="F182" t="s">
        <v>4027</v>
      </c>
      <c r="G182" t="s">
        <v>5250</v>
      </c>
      <c r="H182" t="s">
        <v>5251</v>
      </c>
      <c r="I182" t="s">
        <v>1940</v>
      </c>
      <c r="J182" t="s">
        <v>99</v>
      </c>
      <c r="K182" t="s">
        <v>99</v>
      </c>
      <c r="L182" t="s">
        <v>99</v>
      </c>
      <c r="M182" t="s">
        <v>24</v>
      </c>
      <c r="N182" t="s">
        <v>4018</v>
      </c>
      <c r="O182">
        <v>2013</v>
      </c>
      <c r="P182" t="s">
        <v>762</v>
      </c>
      <c r="Q182" t="s">
        <v>4028</v>
      </c>
      <c r="S182" t="s">
        <v>58</v>
      </c>
      <c r="T182" t="s">
        <v>4029</v>
      </c>
      <c r="U182" t="s">
        <v>58</v>
      </c>
      <c r="V182" t="s">
        <v>5784</v>
      </c>
      <c r="W182" t="s">
        <v>5784</v>
      </c>
      <c r="Y182" t="s">
        <v>4023</v>
      </c>
      <c r="Z182" t="s">
        <v>4024</v>
      </c>
      <c r="AA182" t="s">
        <v>4025</v>
      </c>
      <c r="AB182" t="s">
        <v>1071</v>
      </c>
    </row>
    <row r="183" spans="1:34" x14ac:dyDescent="0.35">
      <c r="A183">
        <v>182</v>
      </c>
      <c r="B183" t="s">
        <v>99</v>
      </c>
      <c r="D183" s="10" t="s">
        <v>4030</v>
      </c>
      <c r="E183" t="s">
        <v>5444</v>
      </c>
      <c r="F183" t="s">
        <v>4031</v>
      </c>
      <c r="G183" t="s">
        <v>5252</v>
      </c>
      <c r="H183" t="s">
        <v>5253</v>
      </c>
      <c r="I183" t="s">
        <v>1940</v>
      </c>
      <c r="J183" t="s">
        <v>99</v>
      </c>
      <c r="K183" t="s">
        <v>99</v>
      </c>
      <c r="L183" t="s">
        <v>99</v>
      </c>
      <c r="M183" t="s">
        <v>24</v>
      </c>
      <c r="N183" t="s">
        <v>4032</v>
      </c>
      <c r="O183">
        <v>2016</v>
      </c>
      <c r="P183" t="s">
        <v>762</v>
      </c>
      <c r="Q183" t="s">
        <v>4033</v>
      </c>
      <c r="S183" t="s">
        <v>58</v>
      </c>
      <c r="T183" t="s">
        <v>4034</v>
      </c>
      <c r="U183" t="s">
        <v>58</v>
      </c>
      <c r="V183" t="s">
        <v>5784</v>
      </c>
      <c r="W183" t="s">
        <v>5784</v>
      </c>
      <c r="Y183" t="s">
        <v>4024</v>
      </c>
      <c r="Z183" t="s">
        <v>4025</v>
      </c>
      <c r="AA183" t="s">
        <v>1071</v>
      </c>
    </row>
    <row r="184" spans="1:34" x14ac:dyDescent="0.35">
      <c r="A184">
        <v>183</v>
      </c>
      <c r="B184" t="s">
        <v>2898</v>
      </c>
      <c r="D184" t="s">
        <v>2130</v>
      </c>
      <c r="E184" t="s">
        <v>3534</v>
      </c>
      <c r="F184" t="s">
        <v>1940</v>
      </c>
      <c r="G184" t="s">
        <v>1940</v>
      </c>
      <c r="H184" t="s">
        <v>3449</v>
      </c>
      <c r="I184" t="s">
        <v>3435</v>
      </c>
      <c r="J184" t="s">
        <v>1940</v>
      </c>
      <c r="K184" t="s">
        <v>23</v>
      </c>
      <c r="L184" t="s">
        <v>23</v>
      </c>
      <c r="M184" t="s">
        <v>34</v>
      </c>
      <c r="N184" t="s">
        <v>2131</v>
      </c>
      <c r="O184">
        <v>2019</v>
      </c>
      <c r="P184" t="s">
        <v>355</v>
      </c>
      <c r="Q184" t="s">
        <v>2132</v>
      </c>
      <c r="S184" t="s">
        <v>2133</v>
      </c>
      <c r="T184" t="s">
        <v>2134</v>
      </c>
      <c r="U184" t="s">
        <v>2135</v>
      </c>
      <c r="V184" t="s">
        <v>5784</v>
      </c>
      <c r="W184" t="s">
        <v>5784</v>
      </c>
      <c r="Y184" t="s">
        <v>2136</v>
      </c>
    </row>
    <row r="185" spans="1:34" x14ac:dyDescent="0.35">
      <c r="A185">
        <v>184</v>
      </c>
      <c r="B185" t="s">
        <v>99</v>
      </c>
      <c r="D185" s="10" t="s">
        <v>4035</v>
      </c>
      <c r="E185" t="s">
        <v>5470</v>
      </c>
      <c r="F185" t="s">
        <v>4036</v>
      </c>
      <c r="G185" t="s">
        <v>3461</v>
      </c>
      <c r="H185" t="s">
        <v>5254</v>
      </c>
      <c r="I185" t="s">
        <v>3473</v>
      </c>
      <c r="J185" t="s">
        <v>23</v>
      </c>
      <c r="K185" t="s">
        <v>23</v>
      </c>
      <c r="L185" t="s">
        <v>23</v>
      </c>
      <c r="M185" t="s">
        <v>4037</v>
      </c>
      <c r="N185" t="s">
        <v>4038</v>
      </c>
      <c r="O185">
        <v>2020</v>
      </c>
      <c r="P185" t="s">
        <v>186</v>
      </c>
      <c r="Q185" t="s">
        <v>4039</v>
      </c>
      <c r="R185" t="s">
        <v>4040</v>
      </c>
      <c r="S185" t="s">
        <v>4041</v>
      </c>
      <c r="T185" t="s">
        <v>4042</v>
      </c>
      <c r="U185" t="s">
        <v>4043</v>
      </c>
      <c r="V185" t="s">
        <v>5784</v>
      </c>
      <c r="W185" t="s">
        <v>5784</v>
      </c>
      <c r="X185" t="s">
        <v>5897</v>
      </c>
      <c r="Y185" t="s">
        <v>4044</v>
      </c>
      <c r="Z185" t="s">
        <v>4045</v>
      </c>
      <c r="AA185" t="s">
        <v>4046</v>
      </c>
      <c r="AB185" t="s">
        <v>4047</v>
      </c>
      <c r="AC185" t="s">
        <v>4048</v>
      </c>
    </row>
    <row r="186" spans="1:34" x14ac:dyDescent="0.35">
      <c r="A186">
        <v>185</v>
      </c>
      <c r="B186" t="s">
        <v>99</v>
      </c>
      <c r="C186" s="3" t="s">
        <v>32</v>
      </c>
      <c r="D186" s="10" t="s">
        <v>4049</v>
      </c>
      <c r="E186" t="s">
        <v>5471</v>
      </c>
      <c r="F186" t="s">
        <v>4050</v>
      </c>
      <c r="G186" t="s">
        <v>3436</v>
      </c>
      <c r="H186" t="s">
        <v>3440</v>
      </c>
      <c r="I186" t="s">
        <v>3435</v>
      </c>
      <c r="J186" t="s">
        <v>23</v>
      </c>
      <c r="K186" t="s">
        <v>23</v>
      </c>
      <c r="L186" t="s">
        <v>23</v>
      </c>
      <c r="M186" t="s">
        <v>34</v>
      </c>
      <c r="N186" t="s">
        <v>4051</v>
      </c>
      <c r="O186">
        <v>2016</v>
      </c>
      <c r="P186" t="s">
        <v>4052</v>
      </c>
      <c r="Q186" t="s">
        <v>4053</v>
      </c>
      <c r="S186" t="s">
        <v>4054</v>
      </c>
      <c r="T186" t="s">
        <v>4055</v>
      </c>
      <c r="U186" t="s">
        <v>58</v>
      </c>
      <c r="V186" t="s">
        <v>5784</v>
      </c>
      <c r="W186" t="s">
        <v>5784</v>
      </c>
      <c r="Y186" t="s">
        <v>4056</v>
      </c>
    </row>
    <row r="187" spans="1:34" x14ac:dyDescent="0.35">
      <c r="A187">
        <v>186</v>
      </c>
      <c r="B187" t="s">
        <v>99</v>
      </c>
      <c r="D187" s="10" t="s">
        <v>4057</v>
      </c>
      <c r="E187" t="s">
        <v>5444</v>
      </c>
      <c r="F187" t="s">
        <v>4058</v>
      </c>
      <c r="G187" t="s">
        <v>5226</v>
      </c>
      <c r="H187" t="s">
        <v>5255</v>
      </c>
      <c r="I187" t="s">
        <v>3439</v>
      </c>
      <c r="J187" t="s">
        <v>23</v>
      </c>
      <c r="K187" t="s">
        <v>23</v>
      </c>
      <c r="L187" t="s">
        <v>23</v>
      </c>
      <c r="M187" t="s">
        <v>4059</v>
      </c>
      <c r="N187" t="s">
        <v>4060</v>
      </c>
      <c r="O187">
        <v>2000</v>
      </c>
      <c r="P187" t="s">
        <v>2091</v>
      </c>
      <c r="Q187" t="s">
        <v>4061</v>
      </c>
      <c r="S187" t="s">
        <v>4062</v>
      </c>
      <c r="T187" t="s">
        <v>4063</v>
      </c>
      <c r="U187" t="s">
        <v>4064</v>
      </c>
      <c r="V187" t="s">
        <v>5784</v>
      </c>
      <c r="W187" t="s">
        <v>5784</v>
      </c>
      <c r="Y187" t="s">
        <v>3752</v>
      </c>
      <c r="Z187" t="s">
        <v>3753</v>
      </c>
      <c r="AA187" t="s">
        <v>4065</v>
      </c>
      <c r="AB187" t="s">
        <v>3756</v>
      </c>
      <c r="AC187" t="s">
        <v>4066</v>
      </c>
      <c r="AD187" t="s">
        <v>2156</v>
      </c>
      <c r="AE187" t="s">
        <v>3919</v>
      </c>
    </row>
    <row r="188" spans="1:34" x14ac:dyDescent="0.35">
      <c r="A188">
        <v>187</v>
      </c>
      <c r="B188" t="s">
        <v>99</v>
      </c>
      <c r="D188" s="10" t="s">
        <v>4067</v>
      </c>
      <c r="E188" t="s">
        <v>5472</v>
      </c>
      <c r="F188" t="s">
        <v>4068</v>
      </c>
      <c r="G188" t="s">
        <v>5256</v>
      </c>
      <c r="H188" t="s">
        <v>5257</v>
      </c>
      <c r="I188" t="s">
        <v>1940</v>
      </c>
      <c r="J188" t="s">
        <v>23</v>
      </c>
      <c r="K188" t="s">
        <v>23</v>
      </c>
      <c r="L188" t="s">
        <v>23</v>
      </c>
      <c r="M188" t="s">
        <v>4069</v>
      </c>
      <c r="N188" t="s">
        <v>4070</v>
      </c>
      <c r="O188">
        <v>1995</v>
      </c>
      <c r="P188" t="s">
        <v>133</v>
      </c>
      <c r="Q188" t="s">
        <v>4071</v>
      </c>
      <c r="R188" t="s">
        <v>4072</v>
      </c>
      <c r="S188" t="s">
        <v>4073</v>
      </c>
      <c r="T188" t="s">
        <v>4074</v>
      </c>
      <c r="U188" t="s">
        <v>4075</v>
      </c>
      <c r="V188" t="s">
        <v>5784</v>
      </c>
      <c r="W188" t="s">
        <v>5784</v>
      </c>
      <c r="Y188" t="s">
        <v>2972</v>
      </c>
      <c r="Z188" t="s">
        <v>3752</v>
      </c>
      <c r="AA188" t="s">
        <v>3753</v>
      </c>
      <c r="AB188" t="s">
        <v>4076</v>
      </c>
      <c r="AC188" t="s">
        <v>4077</v>
      </c>
      <c r="AD188" t="s">
        <v>4078</v>
      </c>
      <c r="AE188" t="s">
        <v>3756</v>
      </c>
      <c r="AF188" t="s">
        <v>4066</v>
      </c>
      <c r="AG188" t="s">
        <v>3919</v>
      </c>
      <c r="AH188" s="4" t="s">
        <v>3757</v>
      </c>
    </row>
    <row r="189" spans="1:34" x14ac:dyDescent="0.35">
      <c r="A189">
        <v>188</v>
      </c>
      <c r="B189" t="s">
        <v>1955</v>
      </c>
      <c r="D189" t="s">
        <v>582</v>
      </c>
      <c r="E189" t="s">
        <v>3152</v>
      </c>
      <c r="F189" t="s">
        <v>3153</v>
      </c>
      <c r="G189" t="s">
        <v>1940</v>
      </c>
      <c r="H189" t="s">
        <v>1940</v>
      </c>
      <c r="I189" t="s">
        <v>1940</v>
      </c>
      <c r="J189" t="s">
        <v>23</v>
      </c>
      <c r="K189" t="s">
        <v>1940</v>
      </c>
      <c r="L189" t="s">
        <v>23</v>
      </c>
      <c r="M189" t="s">
        <v>449</v>
      </c>
      <c r="N189" t="s">
        <v>583</v>
      </c>
      <c r="O189">
        <v>2022</v>
      </c>
      <c r="P189" t="s">
        <v>584</v>
      </c>
      <c r="Q189" t="s">
        <v>585</v>
      </c>
      <c r="S189" t="s">
        <v>586</v>
      </c>
      <c r="T189" t="s">
        <v>587</v>
      </c>
      <c r="U189" t="s">
        <v>588</v>
      </c>
      <c r="V189" t="s">
        <v>5783</v>
      </c>
      <c r="W189" t="s">
        <v>5783</v>
      </c>
      <c r="Y189" t="s">
        <v>589</v>
      </c>
    </row>
    <row r="190" spans="1:34" x14ac:dyDescent="0.35">
      <c r="A190">
        <v>189</v>
      </c>
      <c r="B190" t="s">
        <v>1955</v>
      </c>
      <c r="D190" t="s">
        <v>590</v>
      </c>
      <c r="E190" t="s">
        <v>3152</v>
      </c>
      <c r="F190" t="s">
        <v>3154</v>
      </c>
      <c r="G190" t="s">
        <v>1940</v>
      </c>
      <c r="H190" t="s">
        <v>1940</v>
      </c>
      <c r="I190" t="s">
        <v>1940</v>
      </c>
      <c r="J190" t="s">
        <v>23</v>
      </c>
      <c r="K190" t="s">
        <v>1940</v>
      </c>
      <c r="L190" t="s">
        <v>23</v>
      </c>
      <c r="M190" t="s">
        <v>449</v>
      </c>
      <c r="N190" t="s">
        <v>583</v>
      </c>
      <c r="O190">
        <v>2022</v>
      </c>
      <c r="P190" t="s">
        <v>584</v>
      </c>
      <c r="Q190" t="s">
        <v>591</v>
      </c>
      <c r="S190" t="s">
        <v>592</v>
      </c>
      <c r="T190" t="s">
        <v>593</v>
      </c>
      <c r="U190" t="s">
        <v>58</v>
      </c>
      <c r="V190" t="s">
        <v>5783</v>
      </c>
      <c r="W190" t="s">
        <v>5783</v>
      </c>
      <c r="Y190" t="s">
        <v>589</v>
      </c>
    </row>
    <row r="191" spans="1:34" x14ac:dyDescent="0.35">
      <c r="A191">
        <v>190</v>
      </c>
      <c r="B191" t="s">
        <v>2898</v>
      </c>
      <c r="D191" t="s">
        <v>2137</v>
      </c>
      <c r="E191" t="s">
        <v>3534</v>
      </c>
      <c r="F191" t="s">
        <v>1940</v>
      </c>
      <c r="G191" t="s">
        <v>1940</v>
      </c>
      <c r="H191" t="s">
        <v>3450</v>
      </c>
      <c r="I191" t="s">
        <v>3439</v>
      </c>
      <c r="J191" t="s">
        <v>1940</v>
      </c>
      <c r="K191" t="s">
        <v>23</v>
      </c>
      <c r="L191" t="s">
        <v>23</v>
      </c>
      <c r="M191" t="s">
        <v>297</v>
      </c>
      <c r="N191" t="s">
        <v>2138</v>
      </c>
      <c r="O191">
        <v>2006</v>
      </c>
      <c r="P191" t="s">
        <v>226</v>
      </c>
      <c r="Q191" t="s">
        <v>2139</v>
      </c>
      <c r="S191" t="s">
        <v>2140</v>
      </c>
      <c r="T191" t="s">
        <v>2141</v>
      </c>
      <c r="U191" t="s">
        <v>2142</v>
      </c>
      <c r="V191" t="s">
        <v>5784</v>
      </c>
      <c r="W191" t="s">
        <v>5784</v>
      </c>
      <c r="Y191" t="s">
        <v>2143</v>
      </c>
      <c r="Z191" t="s">
        <v>2144</v>
      </c>
      <c r="AA191" t="s">
        <v>2145</v>
      </c>
      <c r="AB191" t="s">
        <v>2146</v>
      </c>
    </row>
    <row r="192" spans="1:34" x14ac:dyDescent="0.35">
      <c r="A192">
        <v>191</v>
      </c>
      <c r="B192" t="s">
        <v>2898</v>
      </c>
      <c r="D192" t="s">
        <v>2147</v>
      </c>
      <c r="E192" t="s">
        <v>3534</v>
      </c>
      <c r="F192" t="s">
        <v>1940</v>
      </c>
      <c r="G192" t="s">
        <v>1940</v>
      </c>
      <c r="H192" t="s">
        <v>3451</v>
      </c>
      <c r="I192" t="s">
        <v>3452</v>
      </c>
      <c r="J192" t="s">
        <v>1940</v>
      </c>
      <c r="K192" t="s">
        <v>23</v>
      </c>
      <c r="L192" t="s">
        <v>23</v>
      </c>
      <c r="M192" t="s">
        <v>2148</v>
      </c>
      <c r="N192" t="s">
        <v>2149</v>
      </c>
      <c r="O192">
        <v>2006</v>
      </c>
      <c r="P192" t="s">
        <v>226</v>
      </c>
      <c r="Q192" t="s">
        <v>2150</v>
      </c>
      <c r="S192" t="s">
        <v>2151</v>
      </c>
      <c r="T192" t="s">
        <v>2152</v>
      </c>
      <c r="U192" t="s">
        <v>2153</v>
      </c>
      <c r="V192" t="s">
        <v>5784</v>
      </c>
      <c r="W192" t="s">
        <v>5784</v>
      </c>
      <c r="Y192" t="s">
        <v>2143</v>
      </c>
      <c r="Z192" t="s">
        <v>2154</v>
      </c>
      <c r="AA192" t="s">
        <v>2155</v>
      </c>
      <c r="AB192" t="s">
        <v>2156</v>
      </c>
      <c r="AC192" t="s">
        <v>2146</v>
      </c>
    </row>
    <row r="193" spans="1:31" x14ac:dyDescent="0.35">
      <c r="A193">
        <v>192</v>
      </c>
      <c r="B193" t="s">
        <v>1955</v>
      </c>
      <c r="D193" t="s">
        <v>594</v>
      </c>
      <c r="E193" t="s">
        <v>3155</v>
      </c>
      <c r="F193" t="s">
        <v>3156</v>
      </c>
      <c r="G193" t="s">
        <v>1940</v>
      </c>
      <c r="H193" t="s">
        <v>1940</v>
      </c>
      <c r="I193" t="s">
        <v>1940</v>
      </c>
      <c r="J193" t="s">
        <v>23</v>
      </c>
      <c r="K193" t="s">
        <v>1940</v>
      </c>
      <c r="L193" t="s">
        <v>23</v>
      </c>
      <c r="M193" t="s">
        <v>45</v>
      </c>
      <c r="N193" t="s">
        <v>595</v>
      </c>
      <c r="O193">
        <v>2023</v>
      </c>
      <c r="P193" t="s">
        <v>596</v>
      </c>
      <c r="Q193" t="s">
        <v>597</v>
      </c>
      <c r="R193" t="s">
        <v>598</v>
      </c>
      <c r="S193" t="s">
        <v>599</v>
      </c>
      <c r="T193" t="s">
        <v>600</v>
      </c>
      <c r="U193" t="s">
        <v>601</v>
      </c>
      <c r="V193" t="s">
        <v>5783</v>
      </c>
      <c r="W193" t="s">
        <v>5783</v>
      </c>
      <c r="Y193" t="s">
        <v>602</v>
      </c>
    </row>
    <row r="194" spans="1:31" x14ac:dyDescent="0.35">
      <c r="A194">
        <v>193</v>
      </c>
      <c r="B194" t="s">
        <v>2898</v>
      </c>
      <c r="D194" t="s">
        <v>2157</v>
      </c>
      <c r="E194" t="s">
        <v>3534</v>
      </c>
      <c r="F194" t="s">
        <v>1940</v>
      </c>
      <c r="G194" t="s">
        <v>3425</v>
      </c>
      <c r="H194" t="s">
        <v>3453</v>
      </c>
      <c r="I194" t="s">
        <v>1940</v>
      </c>
      <c r="J194" t="s">
        <v>1940</v>
      </c>
      <c r="K194" t="s">
        <v>23</v>
      </c>
      <c r="L194" t="s">
        <v>23</v>
      </c>
      <c r="M194" t="s">
        <v>45</v>
      </c>
      <c r="N194" t="s">
        <v>2158</v>
      </c>
      <c r="O194">
        <v>2020</v>
      </c>
      <c r="P194" t="s">
        <v>2159</v>
      </c>
      <c r="Q194" t="s">
        <v>2160</v>
      </c>
      <c r="S194" t="s">
        <v>2161</v>
      </c>
      <c r="T194" t="s">
        <v>2162</v>
      </c>
      <c r="U194" t="s">
        <v>2163</v>
      </c>
      <c r="V194" t="s">
        <v>5784</v>
      </c>
      <c r="W194" t="s">
        <v>5784</v>
      </c>
      <c r="Y194" t="s">
        <v>2164</v>
      </c>
    </row>
    <row r="195" spans="1:31" x14ac:dyDescent="0.35">
      <c r="A195">
        <v>194</v>
      </c>
      <c r="B195" t="s">
        <v>2898</v>
      </c>
      <c r="D195" t="s">
        <v>2165</v>
      </c>
      <c r="E195" t="s">
        <v>3534</v>
      </c>
      <c r="F195" t="s">
        <v>1940</v>
      </c>
      <c r="G195" t="s">
        <v>1940</v>
      </c>
      <c r="H195" t="s">
        <v>3454</v>
      </c>
      <c r="I195" t="s">
        <v>3435</v>
      </c>
      <c r="J195" t="s">
        <v>1940</v>
      </c>
      <c r="K195" t="s">
        <v>23</v>
      </c>
      <c r="L195" t="s">
        <v>23</v>
      </c>
      <c r="M195" t="s">
        <v>449</v>
      </c>
      <c r="N195" t="s">
        <v>2166</v>
      </c>
      <c r="O195">
        <v>2022</v>
      </c>
      <c r="P195" t="s">
        <v>355</v>
      </c>
      <c r="Q195" t="s">
        <v>2167</v>
      </c>
      <c r="S195" t="s">
        <v>2168</v>
      </c>
      <c r="T195" t="s">
        <v>2169</v>
      </c>
      <c r="U195" t="s">
        <v>2170</v>
      </c>
      <c r="V195" t="s">
        <v>5784</v>
      </c>
      <c r="W195" t="s">
        <v>5784</v>
      </c>
      <c r="Y195" t="s">
        <v>2171</v>
      </c>
    </row>
    <row r="196" spans="1:31" x14ac:dyDescent="0.35">
      <c r="A196">
        <v>195</v>
      </c>
      <c r="B196" t="s">
        <v>2898</v>
      </c>
      <c r="D196" t="s">
        <v>2172</v>
      </c>
      <c r="E196" t="s">
        <v>3534</v>
      </c>
      <c r="F196" t="s">
        <v>1940</v>
      </c>
      <c r="G196" t="s">
        <v>1940</v>
      </c>
      <c r="H196" t="s">
        <v>3455</v>
      </c>
      <c r="I196" t="s">
        <v>3435</v>
      </c>
      <c r="J196" t="s">
        <v>1940</v>
      </c>
      <c r="K196" t="s">
        <v>23</v>
      </c>
      <c r="L196" t="s">
        <v>23</v>
      </c>
      <c r="M196" t="s">
        <v>449</v>
      </c>
      <c r="N196" t="s">
        <v>2166</v>
      </c>
      <c r="O196">
        <v>2022</v>
      </c>
      <c r="P196" t="s">
        <v>355</v>
      </c>
      <c r="Q196" t="s">
        <v>2173</v>
      </c>
      <c r="S196" t="s">
        <v>2174</v>
      </c>
      <c r="T196" t="s">
        <v>2175</v>
      </c>
      <c r="U196" t="s">
        <v>2176</v>
      </c>
      <c r="V196" t="s">
        <v>5784</v>
      </c>
      <c r="W196" t="s">
        <v>5784</v>
      </c>
      <c r="Y196" t="s">
        <v>2171</v>
      </c>
    </row>
    <row r="197" spans="1:31" x14ac:dyDescent="0.35">
      <c r="A197">
        <v>196</v>
      </c>
      <c r="B197" t="s">
        <v>1955</v>
      </c>
      <c r="D197" t="s">
        <v>603</v>
      </c>
      <c r="E197" t="s">
        <v>3102</v>
      </c>
      <c r="F197" t="s">
        <v>3157</v>
      </c>
      <c r="G197" t="s">
        <v>1940</v>
      </c>
      <c r="H197" t="s">
        <v>1940</v>
      </c>
      <c r="I197" t="s">
        <v>1940</v>
      </c>
      <c r="J197" t="s">
        <v>23</v>
      </c>
      <c r="K197" t="s">
        <v>1940</v>
      </c>
      <c r="L197" t="s">
        <v>23</v>
      </c>
      <c r="M197" t="s">
        <v>604</v>
      </c>
      <c r="N197" t="s">
        <v>605</v>
      </c>
      <c r="O197">
        <v>2021</v>
      </c>
      <c r="P197" t="s">
        <v>247</v>
      </c>
      <c r="Q197" t="s">
        <v>606</v>
      </c>
      <c r="R197" t="s">
        <v>5810</v>
      </c>
      <c r="S197" t="s">
        <v>607</v>
      </c>
      <c r="T197" t="s">
        <v>608</v>
      </c>
      <c r="U197" t="s">
        <v>609</v>
      </c>
      <c r="V197" t="s">
        <v>5784</v>
      </c>
      <c r="W197" t="s">
        <v>5785</v>
      </c>
      <c r="Y197" t="s">
        <v>252</v>
      </c>
      <c r="Z197" t="s">
        <v>610</v>
      </c>
    </row>
    <row r="198" spans="1:31" x14ac:dyDescent="0.35">
      <c r="A198">
        <v>197</v>
      </c>
      <c r="B198" t="s">
        <v>99</v>
      </c>
      <c r="D198" s="10" t="s">
        <v>4079</v>
      </c>
      <c r="E198" t="s">
        <v>5473</v>
      </c>
      <c r="F198" t="s">
        <v>4080</v>
      </c>
      <c r="G198" t="s">
        <v>1940</v>
      </c>
      <c r="H198" t="s">
        <v>3427</v>
      </c>
      <c r="I198" t="s">
        <v>1940</v>
      </c>
      <c r="J198" t="s">
        <v>23</v>
      </c>
      <c r="K198" t="s">
        <v>44</v>
      </c>
      <c r="L198" t="s">
        <v>23</v>
      </c>
      <c r="M198" t="s">
        <v>34</v>
      </c>
      <c r="N198" t="s">
        <v>4081</v>
      </c>
      <c r="O198">
        <v>2015</v>
      </c>
      <c r="P198" t="s">
        <v>217</v>
      </c>
      <c r="Q198" t="s">
        <v>4082</v>
      </c>
      <c r="R198" t="s">
        <v>4083</v>
      </c>
      <c r="S198" t="s">
        <v>4084</v>
      </c>
      <c r="T198" t="s">
        <v>4085</v>
      </c>
      <c r="U198" t="s">
        <v>4086</v>
      </c>
      <c r="V198" t="s">
        <v>5784</v>
      </c>
      <c r="W198" t="s">
        <v>5785</v>
      </c>
      <c r="Y198" t="s">
        <v>4087</v>
      </c>
    </row>
    <row r="199" spans="1:31" x14ac:dyDescent="0.35">
      <c r="A199">
        <v>198</v>
      </c>
      <c r="B199" t="s">
        <v>1955</v>
      </c>
      <c r="D199" t="s">
        <v>611</v>
      </c>
      <c r="E199" t="s">
        <v>3158</v>
      </c>
      <c r="F199" t="s">
        <v>3159</v>
      </c>
      <c r="G199" t="s">
        <v>1940</v>
      </c>
      <c r="H199" t="s">
        <v>1940</v>
      </c>
      <c r="I199" t="s">
        <v>1940</v>
      </c>
      <c r="J199" t="s">
        <v>23</v>
      </c>
      <c r="K199" t="s">
        <v>1940</v>
      </c>
      <c r="L199" t="s">
        <v>23</v>
      </c>
      <c r="M199" t="s">
        <v>34</v>
      </c>
      <c r="N199" t="s">
        <v>612</v>
      </c>
      <c r="O199">
        <v>2008</v>
      </c>
      <c r="P199" t="s">
        <v>355</v>
      </c>
      <c r="Q199" t="s">
        <v>613</v>
      </c>
      <c r="S199" t="s">
        <v>614</v>
      </c>
      <c r="T199" t="s">
        <v>615</v>
      </c>
      <c r="U199" t="s">
        <v>616</v>
      </c>
      <c r="V199" t="s">
        <v>5784</v>
      </c>
      <c r="W199" t="s">
        <v>5785</v>
      </c>
      <c r="X199" t="s">
        <v>617</v>
      </c>
      <c r="Y199" t="s">
        <v>618</v>
      </c>
    </row>
    <row r="200" spans="1:31" x14ac:dyDescent="0.35">
      <c r="A200">
        <v>199</v>
      </c>
      <c r="B200" t="s">
        <v>1955</v>
      </c>
      <c r="D200" t="s">
        <v>620</v>
      </c>
      <c r="E200" t="s">
        <v>3126</v>
      </c>
      <c r="F200" t="s">
        <v>3160</v>
      </c>
      <c r="G200" t="s">
        <v>1940</v>
      </c>
      <c r="H200" t="s">
        <v>1940</v>
      </c>
      <c r="I200" t="s">
        <v>1940</v>
      </c>
      <c r="J200" t="s">
        <v>23</v>
      </c>
      <c r="K200" t="s">
        <v>1940</v>
      </c>
      <c r="L200" t="s">
        <v>23</v>
      </c>
      <c r="M200" t="s">
        <v>45</v>
      </c>
      <c r="N200" t="s">
        <v>621</v>
      </c>
      <c r="O200">
        <v>2016</v>
      </c>
      <c r="P200" t="s">
        <v>67</v>
      </c>
      <c r="Q200" t="s">
        <v>622</v>
      </c>
      <c r="S200" t="s">
        <v>623</v>
      </c>
      <c r="T200" t="s">
        <v>624</v>
      </c>
      <c r="U200" t="s">
        <v>58</v>
      </c>
      <c r="V200" t="s">
        <v>5783</v>
      </c>
      <c r="W200" t="s">
        <v>5783</v>
      </c>
      <c r="Y200" t="s">
        <v>625</v>
      </c>
      <c r="Z200" t="s">
        <v>626</v>
      </c>
    </row>
    <row r="201" spans="1:31" x14ac:dyDescent="0.35">
      <c r="A201">
        <v>200</v>
      </c>
      <c r="B201" t="s">
        <v>1955</v>
      </c>
      <c r="D201" t="s">
        <v>627</v>
      </c>
      <c r="E201" t="s">
        <v>3155</v>
      </c>
      <c r="F201" t="s">
        <v>3156</v>
      </c>
      <c r="G201" t="s">
        <v>1940</v>
      </c>
      <c r="H201" t="s">
        <v>1940</v>
      </c>
      <c r="I201" t="s">
        <v>1940</v>
      </c>
      <c r="J201" t="s">
        <v>23</v>
      </c>
      <c r="K201" t="s">
        <v>1940</v>
      </c>
      <c r="L201" t="s">
        <v>23</v>
      </c>
      <c r="M201" t="s">
        <v>45</v>
      </c>
      <c r="N201" t="s">
        <v>595</v>
      </c>
      <c r="O201">
        <v>2023</v>
      </c>
      <c r="P201" t="s">
        <v>596</v>
      </c>
      <c r="Q201" t="s">
        <v>628</v>
      </c>
      <c r="R201" t="s">
        <v>629</v>
      </c>
      <c r="S201" t="s">
        <v>630</v>
      </c>
      <c r="T201" t="s">
        <v>631</v>
      </c>
      <c r="U201" t="s">
        <v>632</v>
      </c>
      <c r="V201" t="s">
        <v>5783</v>
      </c>
      <c r="W201" t="s">
        <v>5783</v>
      </c>
      <c r="Y201" t="s">
        <v>602</v>
      </c>
    </row>
    <row r="202" spans="1:31" x14ac:dyDescent="0.35">
      <c r="A202">
        <v>201</v>
      </c>
      <c r="B202" t="s">
        <v>99</v>
      </c>
      <c r="D202" s="10" t="s">
        <v>4088</v>
      </c>
      <c r="E202" t="s">
        <v>5474</v>
      </c>
      <c r="F202" t="s">
        <v>4089</v>
      </c>
      <c r="G202" t="s">
        <v>3461</v>
      </c>
      <c r="H202" t="s">
        <v>5258</v>
      </c>
      <c r="I202" t="s">
        <v>5259</v>
      </c>
      <c r="J202" t="s">
        <v>23</v>
      </c>
      <c r="K202" t="s">
        <v>23</v>
      </c>
      <c r="L202" t="s">
        <v>23</v>
      </c>
      <c r="M202" t="s">
        <v>4090</v>
      </c>
      <c r="N202" t="s">
        <v>4091</v>
      </c>
      <c r="O202">
        <v>2008</v>
      </c>
      <c r="P202" t="s">
        <v>75</v>
      </c>
      <c r="Q202" t="s">
        <v>4092</v>
      </c>
      <c r="S202" t="s">
        <v>4093</v>
      </c>
      <c r="T202" t="s">
        <v>4094</v>
      </c>
      <c r="U202" t="s">
        <v>4095</v>
      </c>
      <c r="V202" t="s">
        <v>5784</v>
      </c>
      <c r="W202" t="s">
        <v>5784</v>
      </c>
      <c r="Y202" t="s">
        <v>4096</v>
      </c>
      <c r="Z202" t="s">
        <v>3961</v>
      </c>
      <c r="AA202" t="s">
        <v>2182</v>
      </c>
      <c r="AB202" t="s">
        <v>4097</v>
      </c>
    </row>
    <row r="203" spans="1:31" x14ac:dyDescent="0.35">
      <c r="A203">
        <v>202</v>
      </c>
      <c r="B203" t="s">
        <v>2898</v>
      </c>
      <c r="D203" t="s">
        <v>2177</v>
      </c>
      <c r="E203" t="s">
        <v>3534</v>
      </c>
      <c r="F203" t="s">
        <v>1940</v>
      </c>
      <c r="G203" t="s">
        <v>1940</v>
      </c>
      <c r="H203" t="s">
        <v>3456</v>
      </c>
      <c r="I203" t="s">
        <v>1940</v>
      </c>
      <c r="J203" t="s">
        <v>1940</v>
      </c>
      <c r="K203" t="s">
        <v>99</v>
      </c>
      <c r="L203" t="s">
        <v>99</v>
      </c>
      <c r="M203" t="s">
        <v>449</v>
      </c>
      <c r="N203" t="s">
        <v>2178</v>
      </c>
      <c r="O203">
        <v>2022</v>
      </c>
      <c r="P203" t="s">
        <v>75</v>
      </c>
      <c r="Q203" t="s">
        <v>2179</v>
      </c>
      <c r="S203" t="s">
        <v>2180</v>
      </c>
      <c r="T203" t="s">
        <v>2181</v>
      </c>
      <c r="U203" t="s">
        <v>58</v>
      </c>
      <c r="V203" t="s">
        <v>5784</v>
      </c>
      <c r="W203" t="s">
        <v>5784</v>
      </c>
      <c r="Y203" t="s">
        <v>2182</v>
      </c>
    </row>
    <row r="204" spans="1:31" x14ac:dyDescent="0.35">
      <c r="A204">
        <v>203</v>
      </c>
      <c r="B204" t="s">
        <v>1955</v>
      </c>
      <c r="D204" t="s">
        <v>633</v>
      </c>
      <c r="E204" t="s">
        <v>3161</v>
      </c>
      <c r="F204" t="s">
        <v>3162</v>
      </c>
      <c r="G204" t="s">
        <v>1940</v>
      </c>
      <c r="H204" t="s">
        <v>1940</v>
      </c>
      <c r="I204" t="s">
        <v>1940</v>
      </c>
      <c r="J204" t="s">
        <v>99</v>
      </c>
      <c r="K204" t="s">
        <v>1940</v>
      </c>
      <c r="L204" t="s">
        <v>99</v>
      </c>
      <c r="M204" t="s">
        <v>634</v>
      </c>
      <c r="N204" t="s">
        <v>635</v>
      </c>
      <c r="O204">
        <v>2021</v>
      </c>
      <c r="P204" t="s">
        <v>226</v>
      </c>
      <c r="Q204" t="s">
        <v>636</v>
      </c>
      <c r="S204" t="s">
        <v>637</v>
      </c>
      <c r="T204" t="s">
        <v>638</v>
      </c>
      <c r="U204" t="s">
        <v>639</v>
      </c>
      <c r="V204" t="s">
        <v>5784</v>
      </c>
      <c r="W204" t="s">
        <v>5783</v>
      </c>
      <c r="Y204" t="s">
        <v>640</v>
      </c>
    </row>
    <row r="205" spans="1:31" x14ac:dyDescent="0.35">
      <c r="A205">
        <v>204</v>
      </c>
      <c r="B205" t="s">
        <v>1955</v>
      </c>
      <c r="D205" t="s">
        <v>641</v>
      </c>
      <c r="E205" t="s">
        <v>3093</v>
      </c>
      <c r="F205" t="s">
        <v>3163</v>
      </c>
      <c r="G205" t="s">
        <v>1940</v>
      </c>
      <c r="H205" t="s">
        <v>1940</v>
      </c>
      <c r="I205" t="s">
        <v>1940</v>
      </c>
      <c r="J205" t="s">
        <v>23</v>
      </c>
      <c r="K205" t="s">
        <v>1940</v>
      </c>
      <c r="L205" t="s">
        <v>23</v>
      </c>
      <c r="M205" t="s">
        <v>642</v>
      </c>
      <c r="N205" t="s">
        <v>643</v>
      </c>
      <c r="O205">
        <v>2012</v>
      </c>
      <c r="P205" t="s">
        <v>644</v>
      </c>
      <c r="Q205" t="s">
        <v>645</v>
      </c>
      <c r="R205" t="s">
        <v>646</v>
      </c>
      <c r="S205" t="s">
        <v>58</v>
      </c>
      <c r="T205" t="s">
        <v>647</v>
      </c>
      <c r="U205" t="s">
        <v>58</v>
      </c>
      <c r="V205" t="s">
        <v>5784</v>
      </c>
      <c r="W205" t="s">
        <v>5784</v>
      </c>
      <c r="Y205" t="s">
        <v>648</v>
      </c>
      <c r="Z205" t="s">
        <v>649</v>
      </c>
      <c r="AA205" t="s">
        <v>242</v>
      </c>
      <c r="AB205" t="s">
        <v>650</v>
      </c>
      <c r="AC205" t="s">
        <v>252</v>
      </c>
      <c r="AD205" t="s">
        <v>651</v>
      </c>
      <c r="AE205" t="s">
        <v>652</v>
      </c>
    </row>
    <row r="206" spans="1:31" x14ac:dyDescent="0.35">
      <c r="A206">
        <v>205</v>
      </c>
      <c r="B206" t="s">
        <v>5944</v>
      </c>
      <c r="D206" t="s">
        <v>2917</v>
      </c>
      <c r="E206" t="s">
        <v>3534</v>
      </c>
      <c r="F206" t="s">
        <v>1940</v>
      </c>
      <c r="G206" t="s">
        <v>1940</v>
      </c>
      <c r="H206" t="s">
        <v>3453</v>
      </c>
      <c r="I206" t="s">
        <v>1940</v>
      </c>
      <c r="J206" t="s">
        <v>1940</v>
      </c>
      <c r="K206" t="s">
        <v>23</v>
      </c>
      <c r="L206" t="s">
        <v>23</v>
      </c>
      <c r="M206" t="s">
        <v>34</v>
      </c>
      <c r="N206" t="s">
        <v>2918</v>
      </c>
      <c r="O206" s="3">
        <v>1999</v>
      </c>
      <c r="P206" t="s">
        <v>2919</v>
      </c>
      <c r="Q206" t="s">
        <v>2920</v>
      </c>
      <c r="R206" t="s">
        <v>5812</v>
      </c>
      <c r="S206" t="s">
        <v>58</v>
      </c>
      <c r="T206" t="s">
        <v>2921</v>
      </c>
      <c r="U206" t="s">
        <v>58</v>
      </c>
      <c r="V206" t="s">
        <v>5784</v>
      </c>
      <c r="W206" t="s">
        <v>5784</v>
      </c>
      <c r="X206" t="s">
        <v>5811</v>
      </c>
      <c r="Y206" s="12" t="s">
        <v>2922</v>
      </c>
      <c r="Z206" t="s">
        <v>2923</v>
      </c>
      <c r="AA206" t="s">
        <v>2924</v>
      </c>
    </row>
    <row r="207" spans="1:31" x14ac:dyDescent="0.35">
      <c r="A207">
        <v>206</v>
      </c>
      <c r="B207" t="s">
        <v>5944</v>
      </c>
      <c r="C207" s="3" t="s">
        <v>32</v>
      </c>
      <c r="D207" t="s">
        <v>2925</v>
      </c>
      <c r="E207" t="s">
        <v>3534</v>
      </c>
      <c r="F207" t="s">
        <v>1940</v>
      </c>
      <c r="G207" t="s">
        <v>1940</v>
      </c>
      <c r="H207" t="s">
        <v>3453</v>
      </c>
      <c r="I207" t="s">
        <v>1940</v>
      </c>
      <c r="J207" t="s">
        <v>1940</v>
      </c>
      <c r="K207" t="s">
        <v>23</v>
      </c>
      <c r="L207" t="s">
        <v>23</v>
      </c>
      <c r="M207" t="s">
        <v>34</v>
      </c>
      <c r="N207" t="s">
        <v>2926</v>
      </c>
      <c r="O207">
        <v>2007</v>
      </c>
      <c r="P207" t="s">
        <v>2919</v>
      </c>
      <c r="Q207" t="s">
        <v>2927</v>
      </c>
      <c r="S207" t="s">
        <v>2928</v>
      </c>
      <c r="T207" t="s">
        <v>2929</v>
      </c>
      <c r="U207" t="s">
        <v>58</v>
      </c>
      <c r="V207" t="s">
        <v>5783</v>
      </c>
      <c r="W207" t="s">
        <v>5783</v>
      </c>
      <c r="X207" t="s">
        <v>5970</v>
      </c>
      <c r="Y207" t="s">
        <v>2924</v>
      </c>
    </row>
    <row r="208" spans="1:31" x14ac:dyDescent="0.35">
      <c r="A208">
        <v>207</v>
      </c>
      <c r="B208" t="s">
        <v>2898</v>
      </c>
      <c r="D208" t="s">
        <v>2183</v>
      </c>
      <c r="E208" t="s">
        <v>3534</v>
      </c>
      <c r="F208" t="s">
        <v>1940</v>
      </c>
      <c r="G208" t="s">
        <v>3425</v>
      </c>
      <c r="H208" t="s">
        <v>3449</v>
      </c>
      <c r="I208" t="s">
        <v>3435</v>
      </c>
      <c r="J208" t="s">
        <v>1940</v>
      </c>
      <c r="K208" t="s">
        <v>23</v>
      </c>
      <c r="L208" t="s">
        <v>23</v>
      </c>
      <c r="M208" t="s">
        <v>34</v>
      </c>
      <c r="N208" t="s">
        <v>2184</v>
      </c>
      <c r="O208">
        <v>2019</v>
      </c>
      <c r="P208" t="s">
        <v>2185</v>
      </c>
      <c r="Q208" t="s">
        <v>2186</v>
      </c>
      <c r="R208" t="s">
        <v>2187</v>
      </c>
      <c r="S208" t="s">
        <v>2188</v>
      </c>
      <c r="T208" t="s">
        <v>2189</v>
      </c>
      <c r="U208" t="s">
        <v>2190</v>
      </c>
      <c r="V208" t="s">
        <v>5784</v>
      </c>
      <c r="W208" t="s">
        <v>5784</v>
      </c>
      <c r="Y208" t="s">
        <v>2191</v>
      </c>
    </row>
    <row r="209" spans="1:28" x14ac:dyDescent="0.35">
      <c r="A209">
        <v>208</v>
      </c>
      <c r="B209" t="s">
        <v>2898</v>
      </c>
      <c r="D209" t="s">
        <v>2192</v>
      </c>
      <c r="E209" t="s">
        <v>3534</v>
      </c>
      <c r="F209" t="s">
        <v>1940</v>
      </c>
      <c r="G209" t="s">
        <v>3425</v>
      </c>
      <c r="H209" t="s">
        <v>3449</v>
      </c>
      <c r="I209" t="s">
        <v>3435</v>
      </c>
      <c r="J209" t="s">
        <v>1940</v>
      </c>
      <c r="K209" t="s">
        <v>23</v>
      </c>
      <c r="L209" t="s">
        <v>23</v>
      </c>
      <c r="M209" t="s">
        <v>34</v>
      </c>
      <c r="N209" t="s">
        <v>2184</v>
      </c>
      <c r="O209">
        <v>2019</v>
      </c>
      <c r="P209" t="s">
        <v>2185</v>
      </c>
      <c r="Q209" t="s">
        <v>2193</v>
      </c>
      <c r="R209" t="s">
        <v>2194</v>
      </c>
      <c r="S209" t="s">
        <v>2195</v>
      </c>
      <c r="T209" t="s">
        <v>2196</v>
      </c>
      <c r="U209" t="s">
        <v>2197</v>
      </c>
      <c r="V209" t="s">
        <v>5784</v>
      </c>
      <c r="W209" t="s">
        <v>5784</v>
      </c>
      <c r="Y209" t="s">
        <v>2191</v>
      </c>
    </row>
    <row r="210" spans="1:28" x14ac:dyDescent="0.35">
      <c r="A210">
        <v>209</v>
      </c>
      <c r="B210" t="s">
        <v>99</v>
      </c>
      <c r="D210" s="10" t="s">
        <v>4098</v>
      </c>
      <c r="E210" t="s">
        <v>5444</v>
      </c>
      <c r="F210" t="s">
        <v>4099</v>
      </c>
      <c r="G210" t="s">
        <v>1940</v>
      </c>
      <c r="H210" t="s">
        <v>3426</v>
      </c>
      <c r="I210" t="s">
        <v>1940</v>
      </c>
      <c r="J210" t="s">
        <v>23</v>
      </c>
      <c r="K210" t="s">
        <v>23</v>
      </c>
      <c r="L210" t="s">
        <v>23</v>
      </c>
      <c r="M210" t="s">
        <v>24</v>
      </c>
      <c r="N210" t="s">
        <v>4100</v>
      </c>
      <c r="O210">
        <v>2019</v>
      </c>
      <c r="P210" t="s">
        <v>355</v>
      </c>
      <c r="Q210" t="s">
        <v>4101</v>
      </c>
      <c r="S210" t="s">
        <v>4102</v>
      </c>
      <c r="T210" t="s">
        <v>4103</v>
      </c>
      <c r="U210" t="s">
        <v>4104</v>
      </c>
      <c r="V210" t="s">
        <v>5784</v>
      </c>
      <c r="W210" t="s">
        <v>5784</v>
      </c>
      <c r="Y210" t="s">
        <v>4105</v>
      </c>
      <c r="Z210" t="s">
        <v>4106</v>
      </c>
    </row>
    <row r="211" spans="1:28" x14ac:dyDescent="0.35">
      <c r="A211">
        <v>210</v>
      </c>
      <c r="B211" t="s">
        <v>99</v>
      </c>
      <c r="C211" s="3" t="s">
        <v>32</v>
      </c>
      <c r="D211" s="10" t="s">
        <v>4107</v>
      </c>
      <c r="E211" t="s">
        <v>5471</v>
      </c>
      <c r="F211" t="s">
        <v>4108</v>
      </c>
      <c r="G211" t="s">
        <v>1940</v>
      </c>
      <c r="H211" t="s">
        <v>5260</v>
      </c>
      <c r="I211" t="s">
        <v>1940</v>
      </c>
      <c r="J211" t="s">
        <v>23</v>
      </c>
      <c r="K211" t="s">
        <v>23</v>
      </c>
      <c r="L211" t="s">
        <v>23</v>
      </c>
      <c r="M211" t="s">
        <v>1973</v>
      </c>
      <c r="N211" t="s">
        <v>1966</v>
      </c>
      <c r="O211">
        <v>2017</v>
      </c>
      <c r="P211" t="s">
        <v>997</v>
      </c>
      <c r="Q211" t="s">
        <v>4109</v>
      </c>
      <c r="S211" t="s">
        <v>4110</v>
      </c>
      <c r="T211" t="s">
        <v>4111</v>
      </c>
      <c r="U211" t="s">
        <v>4112</v>
      </c>
      <c r="V211" t="s">
        <v>5783</v>
      </c>
      <c r="W211" t="s">
        <v>5783</v>
      </c>
      <c r="Y211" t="s">
        <v>1971</v>
      </c>
    </row>
    <row r="212" spans="1:28" x14ac:dyDescent="0.35">
      <c r="A212">
        <v>211</v>
      </c>
      <c r="B212" t="s">
        <v>1955</v>
      </c>
      <c r="C212" s="3" t="s">
        <v>32</v>
      </c>
      <c r="D212" t="s">
        <v>653</v>
      </c>
      <c r="E212" t="s">
        <v>3071</v>
      </c>
      <c r="F212" t="s">
        <v>3164</v>
      </c>
      <c r="G212" t="s">
        <v>1940</v>
      </c>
      <c r="H212" t="s">
        <v>1940</v>
      </c>
      <c r="I212" t="s">
        <v>1940</v>
      </c>
      <c r="J212" t="s">
        <v>23</v>
      </c>
      <c r="K212" t="s">
        <v>1940</v>
      </c>
      <c r="L212" t="s">
        <v>23</v>
      </c>
      <c r="M212" t="s">
        <v>100</v>
      </c>
      <c r="N212" t="s">
        <v>654</v>
      </c>
      <c r="O212">
        <v>2013</v>
      </c>
      <c r="P212" t="s">
        <v>75</v>
      </c>
      <c r="Q212" t="s">
        <v>655</v>
      </c>
      <c r="R212" t="s">
        <v>656</v>
      </c>
      <c r="S212" t="s">
        <v>657</v>
      </c>
      <c r="T212" t="s">
        <v>658</v>
      </c>
      <c r="U212" t="s">
        <v>659</v>
      </c>
      <c r="V212" t="s">
        <v>5784</v>
      </c>
      <c r="W212" t="s">
        <v>5785</v>
      </c>
      <c r="Y212" t="s">
        <v>660</v>
      </c>
    </row>
    <row r="213" spans="1:28" x14ac:dyDescent="0.35">
      <c r="A213">
        <v>212</v>
      </c>
      <c r="B213" t="s">
        <v>1955</v>
      </c>
      <c r="D213" t="s">
        <v>661</v>
      </c>
      <c r="E213" t="s">
        <v>3071</v>
      </c>
      <c r="F213" t="s">
        <v>3165</v>
      </c>
      <c r="G213" t="s">
        <v>1940</v>
      </c>
      <c r="H213" t="s">
        <v>1940</v>
      </c>
      <c r="I213" t="s">
        <v>1940</v>
      </c>
      <c r="J213" t="s">
        <v>23</v>
      </c>
      <c r="K213" t="s">
        <v>1940</v>
      </c>
      <c r="L213" t="s">
        <v>23</v>
      </c>
      <c r="M213" t="s">
        <v>24</v>
      </c>
      <c r="N213" t="s">
        <v>662</v>
      </c>
      <c r="O213">
        <v>2023</v>
      </c>
      <c r="P213" t="s">
        <v>75</v>
      </c>
      <c r="Q213" t="s">
        <v>663</v>
      </c>
      <c r="S213" t="s">
        <v>664</v>
      </c>
      <c r="T213" t="s">
        <v>665</v>
      </c>
      <c r="U213" t="s">
        <v>666</v>
      </c>
      <c r="V213" t="s">
        <v>5783</v>
      </c>
      <c r="W213" t="s">
        <v>5783</v>
      </c>
      <c r="Y213" t="s">
        <v>667</v>
      </c>
    </row>
    <row r="214" spans="1:28" x14ac:dyDescent="0.35">
      <c r="A214">
        <v>213</v>
      </c>
      <c r="B214" t="s">
        <v>1955</v>
      </c>
      <c r="D214" t="s">
        <v>668</v>
      </c>
      <c r="E214" t="s">
        <v>3166</v>
      </c>
      <c r="F214" t="s">
        <v>3167</v>
      </c>
      <c r="G214" t="s">
        <v>1940</v>
      </c>
      <c r="H214" t="s">
        <v>1940</v>
      </c>
      <c r="I214" t="s">
        <v>1940</v>
      </c>
      <c r="J214" t="s">
        <v>23</v>
      </c>
      <c r="K214" t="s">
        <v>1940</v>
      </c>
      <c r="L214" t="s">
        <v>23</v>
      </c>
      <c r="M214" t="s">
        <v>34</v>
      </c>
      <c r="N214" t="s">
        <v>669</v>
      </c>
      <c r="O214">
        <v>2025</v>
      </c>
      <c r="P214" t="s">
        <v>75</v>
      </c>
      <c r="Q214" t="s">
        <v>670</v>
      </c>
      <c r="S214" t="s">
        <v>671</v>
      </c>
      <c r="T214" t="s">
        <v>672</v>
      </c>
      <c r="U214" t="s">
        <v>673</v>
      </c>
      <c r="V214" t="s">
        <v>5783</v>
      </c>
      <c r="W214" t="s">
        <v>5783</v>
      </c>
      <c r="Y214" t="s">
        <v>674</v>
      </c>
    </row>
    <row r="215" spans="1:28" x14ac:dyDescent="0.35">
      <c r="A215">
        <v>214</v>
      </c>
      <c r="B215" t="s">
        <v>99</v>
      </c>
      <c r="D215" s="10" t="s">
        <v>4113</v>
      </c>
      <c r="E215" t="s">
        <v>5446</v>
      </c>
      <c r="F215" t="s">
        <v>4114</v>
      </c>
      <c r="G215" t="s">
        <v>1940</v>
      </c>
      <c r="H215" t="s">
        <v>5261</v>
      </c>
      <c r="I215" t="s">
        <v>5262</v>
      </c>
      <c r="J215" t="s">
        <v>99</v>
      </c>
      <c r="K215" t="s">
        <v>99</v>
      </c>
      <c r="L215" t="s">
        <v>99</v>
      </c>
      <c r="M215" t="s">
        <v>24</v>
      </c>
      <c r="N215" t="s">
        <v>4115</v>
      </c>
      <c r="O215">
        <v>2023</v>
      </c>
      <c r="P215" t="s">
        <v>75</v>
      </c>
      <c r="Q215" t="s">
        <v>4116</v>
      </c>
      <c r="S215" t="s">
        <v>4117</v>
      </c>
      <c r="T215" t="s">
        <v>4118</v>
      </c>
      <c r="U215" t="s">
        <v>4119</v>
      </c>
      <c r="V215" t="s">
        <v>5783</v>
      </c>
      <c r="W215" t="s">
        <v>5783</v>
      </c>
      <c r="Y215" t="s">
        <v>4120</v>
      </c>
    </row>
    <row r="216" spans="1:28" x14ac:dyDescent="0.35">
      <c r="A216">
        <v>215</v>
      </c>
      <c r="B216" t="s">
        <v>99</v>
      </c>
      <c r="D216" s="10" t="s">
        <v>4121</v>
      </c>
      <c r="E216" t="s">
        <v>5446</v>
      </c>
      <c r="F216" t="s">
        <v>4122</v>
      </c>
      <c r="G216" t="s">
        <v>1940</v>
      </c>
      <c r="H216" t="s">
        <v>5263</v>
      </c>
      <c r="I216" t="s">
        <v>5264</v>
      </c>
      <c r="J216" t="s">
        <v>99</v>
      </c>
      <c r="K216" t="s">
        <v>99</v>
      </c>
      <c r="L216" t="s">
        <v>99</v>
      </c>
      <c r="M216" t="s">
        <v>34</v>
      </c>
      <c r="N216" t="s">
        <v>4115</v>
      </c>
      <c r="O216">
        <v>2023</v>
      </c>
      <c r="P216" t="s">
        <v>75</v>
      </c>
      <c r="Q216" t="s">
        <v>4123</v>
      </c>
      <c r="S216" t="s">
        <v>4124</v>
      </c>
      <c r="T216" t="s">
        <v>4125</v>
      </c>
      <c r="U216" t="s">
        <v>4126</v>
      </c>
      <c r="V216" t="s">
        <v>5783</v>
      </c>
      <c r="W216" t="s">
        <v>5783</v>
      </c>
      <c r="Y216" t="s">
        <v>4120</v>
      </c>
    </row>
    <row r="217" spans="1:28" x14ac:dyDescent="0.35">
      <c r="A217">
        <v>216</v>
      </c>
      <c r="B217" t="s">
        <v>1955</v>
      </c>
      <c r="D217" t="s">
        <v>675</v>
      </c>
      <c r="E217" t="s">
        <v>3071</v>
      </c>
      <c r="F217" t="s">
        <v>3168</v>
      </c>
      <c r="G217" t="s">
        <v>1940</v>
      </c>
      <c r="H217" t="s">
        <v>1940</v>
      </c>
      <c r="I217" t="s">
        <v>1940</v>
      </c>
      <c r="J217" t="s">
        <v>23</v>
      </c>
      <c r="K217" t="s">
        <v>1940</v>
      </c>
      <c r="L217" t="s">
        <v>23</v>
      </c>
      <c r="M217" t="s">
        <v>24</v>
      </c>
      <c r="N217" t="s">
        <v>662</v>
      </c>
      <c r="O217">
        <v>2023</v>
      </c>
      <c r="P217" t="s">
        <v>75</v>
      </c>
      <c r="Q217" t="s">
        <v>676</v>
      </c>
      <c r="S217" t="s">
        <v>677</v>
      </c>
      <c r="T217" t="s">
        <v>678</v>
      </c>
      <c r="U217" t="s">
        <v>679</v>
      </c>
      <c r="V217" t="s">
        <v>5783</v>
      </c>
      <c r="W217" t="s">
        <v>5783</v>
      </c>
      <c r="Y217" t="s">
        <v>667</v>
      </c>
    </row>
    <row r="218" spans="1:28" x14ac:dyDescent="0.35">
      <c r="A218">
        <v>217</v>
      </c>
      <c r="B218" t="s">
        <v>99</v>
      </c>
      <c r="D218" s="10" t="s">
        <v>4127</v>
      </c>
      <c r="E218" t="s">
        <v>5458</v>
      </c>
      <c r="F218" t="s">
        <v>4128</v>
      </c>
      <c r="G218" t="s">
        <v>5265</v>
      </c>
      <c r="H218" t="s">
        <v>5266</v>
      </c>
      <c r="I218" t="s">
        <v>1940</v>
      </c>
      <c r="J218" t="s">
        <v>23</v>
      </c>
      <c r="K218" t="s">
        <v>23</v>
      </c>
      <c r="L218" t="s">
        <v>23</v>
      </c>
      <c r="M218" t="s">
        <v>4129</v>
      </c>
      <c r="N218" t="s">
        <v>4130</v>
      </c>
      <c r="O218">
        <v>2000</v>
      </c>
      <c r="P218" t="s">
        <v>4131</v>
      </c>
      <c r="Q218" t="s">
        <v>4132</v>
      </c>
      <c r="R218" t="s">
        <v>4133</v>
      </c>
      <c r="S218" t="s">
        <v>4134</v>
      </c>
      <c r="T218" t="s">
        <v>4135</v>
      </c>
      <c r="U218" t="s">
        <v>4136</v>
      </c>
      <c r="V218" t="s">
        <v>5784</v>
      </c>
      <c r="W218" t="s">
        <v>5784</v>
      </c>
      <c r="Y218" t="s">
        <v>4137</v>
      </c>
      <c r="Z218" t="s">
        <v>4138</v>
      </c>
    </row>
    <row r="219" spans="1:28" x14ac:dyDescent="0.35">
      <c r="A219">
        <v>218</v>
      </c>
      <c r="B219" t="s">
        <v>99</v>
      </c>
      <c r="D219" s="10" t="s">
        <v>4139</v>
      </c>
      <c r="E219" t="s">
        <v>5443</v>
      </c>
      <c r="F219" t="s">
        <v>3576</v>
      </c>
      <c r="G219" t="s">
        <v>5267</v>
      </c>
      <c r="H219" t="s">
        <v>3479</v>
      </c>
      <c r="I219" t="s">
        <v>3473</v>
      </c>
      <c r="J219" t="s">
        <v>44</v>
      </c>
      <c r="K219" t="s">
        <v>23</v>
      </c>
      <c r="L219" t="s">
        <v>23</v>
      </c>
      <c r="M219" t="s">
        <v>1317</v>
      </c>
      <c r="N219" t="s">
        <v>4140</v>
      </c>
      <c r="O219">
        <v>2009</v>
      </c>
      <c r="P219" t="s">
        <v>4131</v>
      </c>
      <c r="Q219" t="s">
        <v>4141</v>
      </c>
      <c r="S219" t="s">
        <v>4142</v>
      </c>
      <c r="T219" t="s">
        <v>4143</v>
      </c>
      <c r="U219" t="s">
        <v>4144</v>
      </c>
      <c r="V219" t="s">
        <v>5784</v>
      </c>
      <c r="W219" t="s">
        <v>5785</v>
      </c>
      <c r="Y219" t="s">
        <v>3959</v>
      </c>
      <c r="Z219" t="s">
        <v>4145</v>
      </c>
    </row>
    <row r="220" spans="1:28" x14ac:dyDescent="0.35">
      <c r="A220">
        <v>219</v>
      </c>
      <c r="B220" t="s">
        <v>99</v>
      </c>
      <c r="C220" s="3" t="s">
        <v>32</v>
      </c>
      <c r="D220" s="10" t="s">
        <v>4146</v>
      </c>
      <c r="E220" t="s">
        <v>5475</v>
      </c>
      <c r="F220" t="s">
        <v>4147</v>
      </c>
      <c r="G220" t="s">
        <v>1940</v>
      </c>
      <c r="H220" t="s">
        <v>3428</v>
      </c>
      <c r="I220" t="s">
        <v>3435</v>
      </c>
      <c r="J220" t="s">
        <v>44</v>
      </c>
      <c r="K220" t="s">
        <v>23</v>
      </c>
      <c r="L220" t="s">
        <v>23</v>
      </c>
      <c r="M220" t="s">
        <v>297</v>
      </c>
      <c r="N220" t="s">
        <v>4148</v>
      </c>
      <c r="O220">
        <v>2023</v>
      </c>
      <c r="P220" t="s">
        <v>4149</v>
      </c>
      <c r="Q220" t="s">
        <v>4150</v>
      </c>
      <c r="R220" t="s">
        <v>5813</v>
      </c>
      <c r="S220" t="s">
        <v>4151</v>
      </c>
      <c r="T220" t="s">
        <v>4152</v>
      </c>
      <c r="U220" t="s">
        <v>4153</v>
      </c>
      <c r="V220" t="s">
        <v>5784</v>
      </c>
      <c r="W220" t="s">
        <v>5785</v>
      </c>
      <c r="Y220" t="s">
        <v>4154</v>
      </c>
    </row>
    <row r="221" spans="1:28" x14ac:dyDescent="0.35">
      <c r="A221">
        <v>220</v>
      </c>
      <c r="B221" t="s">
        <v>99</v>
      </c>
      <c r="D221" s="10" t="s">
        <v>4155</v>
      </c>
      <c r="E221" t="s">
        <v>5443</v>
      </c>
      <c r="F221" t="s">
        <v>3576</v>
      </c>
      <c r="G221" t="s">
        <v>5268</v>
      </c>
      <c r="H221" t="s">
        <v>3427</v>
      </c>
      <c r="I221" t="s">
        <v>1940</v>
      </c>
      <c r="J221" t="s">
        <v>44</v>
      </c>
      <c r="K221" t="s">
        <v>23</v>
      </c>
      <c r="L221" t="s">
        <v>23</v>
      </c>
      <c r="M221" t="s">
        <v>45</v>
      </c>
      <c r="N221" t="s">
        <v>4156</v>
      </c>
      <c r="O221">
        <v>2019</v>
      </c>
      <c r="P221" t="s">
        <v>4157</v>
      </c>
      <c r="Q221" t="s">
        <v>4158</v>
      </c>
      <c r="S221" t="s">
        <v>4159</v>
      </c>
      <c r="T221" t="s">
        <v>4160</v>
      </c>
      <c r="U221" t="s">
        <v>4161</v>
      </c>
      <c r="V221" t="s">
        <v>5783</v>
      </c>
      <c r="W221" t="s">
        <v>5783</v>
      </c>
      <c r="Y221" t="s">
        <v>4162</v>
      </c>
    </row>
    <row r="222" spans="1:28" x14ac:dyDescent="0.35">
      <c r="A222">
        <v>221</v>
      </c>
      <c r="B222" t="s">
        <v>99</v>
      </c>
      <c r="D222" s="10" t="s">
        <v>4163</v>
      </c>
      <c r="E222" t="s">
        <v>5443</v>
      </c>
      <c r="F222" t="s">
        <v>4164</v>
      </c>
      <c r="G222" t="s">
        <v>3436</v>
      </c>
      <c r="H222" t="s">
        <v>3427</v>
      </c>
      <c r="I222" t="s">
        <v>1940</v>
      </c>
      <c r="J222" t="s">
        <v>23</v>
      </c>
      <c r="K222" t="s">
        <v>44</v>
      </c>
      <c r="L222" t="s">
        <v>23</v>
      </c>
      <c r="M222" t="s">
        <v>45</v>
      </c>
      <c r="N222" t="s">
        <v>4165</v>
      </c>
      <c r="O222">
        <v>2015</v>
      </c>
      <c r="P222" t="s">
        <v>4157</v>
      </c>
      <c r="Q222" t="s">
        <v>4166</v>
      </c>
      <c r="S222" t="s">
        <v>4167</v>
      </c>
      <c r="T222" t="s">
        <v>4168</v>
      </c>
      <c r="U222" t="s">
        <v>4169</v>
      </c>
      <c r="V222" t="s">
        <v>5784</v>
      </c>
      <c r="W222" t="s">
        <v>5784</v>
      </c>
      <c r="Y222" t="s">
        <v>4170</v>
      </c>
      <c r="Z222" t="s">
        <v>4162</v>
      </c>
    </row>
    <row r="223" spans="1:28" x14ac:dyDescent="0.35">
      <c r="A223">
        <v>222</v>
      </c>
      <c r="B223" t="s">
        <v>1955</v>
      </c>
      <c r="D223" t="s">
        <v>680</v>
      </c>
      <c r="E223" t="s">
        <v>3169</v>
      </c>
      <c r="F223" t="s">
        <v>3170</v>
      </c>
      <c r="G223" t="s">
        <v>1940</v>
      </c>
      <c r="H223" t="s">
        <v>1940</v>
      </c>
      <c r="I223" t="s">
        <v>1940</v>
      </c>
      <c r="J223" t="s">
        <v>23</v>
      </c>
      <c r="K223" t="s">
        <v>1940</v>
      </c>
      <c r="L223" t="s">
        <v>23</v>
      </c>
      <c r="M223" t="s">
        <v>24</v>
      </c>
      <c r="N223" t="s">
        <v>681</v>
      </c>
      <c r="O223">
        <v>2016</v>
      </c>
      <c r="P223" t="s">
        <v>682</v>
      </c>
      <c r="Q223" t="s">
        <v>683</v>
      </c>
      <c r="S223" t="s">
        <v>684</v>
      </c>
      <c r="T223" t="s">
        <v>685</v>
      </c>
      <c r="U223" t="s">
        <v>58</v>
      </c>
      <c r="V223" t="s">
        <v>5784</v>
      </c>
      <c r="W223" t="s">
        <v>5784</v>
      </c>
      <c r="Y223" t="s">
        <v>559</v>
      </c>
      <c r="Z223" t="s">
        <v>686</v>
      </c>
      <c r="AA223" t="s">
        <v>687</v>
      </c>
      <c r="AB223" t="s">
        <v>688</v>
      </c>
    </row>
    <row r="224" spans="1:28" x14ac:dyDescent="0.35">
      <c r="A224">
        <v>223</v>
      </c>
      <c r="B224" t="s">
        <v>2898</v>
      </c>
      <c r="D224" t="s">
        <v>2198</v>
      </c>
      <c r="E224" t="s">
        <v>3534</v>
      </c>
      <c r="F224" t="s">
        <v>1940</v>
      </c>
      <c r="G224" t="s">
        <v>1940</v>
      </c>
      <c r="H224" t="s">
        <v>3427</v>
      </c>
      <c r="I224" t="s">
        <v>1940</v>
      </c>
      <c r="J224" t="s">
        <v>1940</v>
      </c>
      <c r="K224" t="s">
        <v>44</v>
      </c>
      <c r="L224" t="s">
        <v>44</v>
      </c>
      <c r="M224" t="s">
        <v>34</v>
      </c>
      <c r="N224" t="s">
        <v>1966</v>
      </c>
      <c r="O224">
        <v>2017</v>
      </c>
      <c r="P224" t="s">
        <v>102</v>
      </c>
      <c r="Q224" t="s">
        <v>2199</v>
      </c>
      <c r="S224" t="s">
        <v>2200</v>
      </c>
      <c r="T224" t="s">
        <v>2201</v>
      </c>
      <c r="U224" t="s">
        <v>2202</v>
      </c>
      <c r="V224" t="s">
        <v>5783</v>
      </c>
      <c r="W224" t="s">
        <v>5783</v>
      </c>
      <c r="Y224" t="s">
        <v>1971</v>
      </c>
    </row>
    <row r="225" spans="1:29" x14ac:dyDescent="0.35">
      <c r="A225">
        <v>224</v>
      </c>
      <c r="B225" t="s">
        <v>1955</v>
      </c>
      <c r="C225" s="3" t="s">
        <v>32</v>
      </c>
      <c r="D225" t="s">
        <v>689</v>
      </c>
      <c r="E225" t="s">
        <v>3171</v>
      </c>
      <c r="F225" t="s">
        <v>3172</v>
      </c>
      <c r="G225" t="s">
        <v>1940</v>
      </c>
      <c r="H225" t="s">
        <v>1940</v>
      </c>
      <c r="I225" t="s">
        <v>1940</v>
      </c>
      <c r="J225" t="s">
        <v>23</v>
      </c>
      <c r="K225" t="s">
        <v>1940</v>
      </c>
      <c r="L225" t="s">
        <v>23</v>
      </c>
      <c r="M225" t="s">
        <v>24</v>
      </c>
      <c r="N225" t="s">
        <v>690</v>
      </c>
      <c r="O225">
        <v>2009</v>
      </c>
      <c r="P225" t="s">
        <v>102</v>
      </c>
      <c r="Q225" t="s">
        <v>691</v>
      </c>
      <c r="S225" t="s">
        <v>692</v>
      </c>
      <c r="T225" t="s">
        <v>693</v>
      </c>
      <c r="U225" t="s">
        <v>694</v>
      </c>
      <c r="V225" t="s">
        <v>5784</v>
      </c>
      <c r="W225" t="s">
        <v>5784</v>
      </c>
      <c r="Y225" t="s">
        <v>695</v>
      </c>
      <c r="Z225" t="s">
        <v>696</v>
      </c>
      <c r="AA225" t="s">
        <v>697</v>
      </c>
      <c r="AB225" t="s">
        <v>698</v>
      </c>
      <c r="AC225" t="s">
        <v>699</v>
      </c>
    </row>
    <row r="226" spans="1:29" x14ac:dyDescent="0.35">
      <c r="A226">
        <v>225</v>
      </c>
      <c r="B226" t="s">
        <v>1955</v>
      </c>
      <c r="D226" t="s">
        <v>700</v>
      </c>
      <c r="E226" t="s">
        <v>3084</v>
      </c>
      <c r="F226" t="s">
        <v>3173</v>
      </c>
      <c r="G226" t="s">
        <v>1940</v>
      </c>
      <c r="H226" t="s">
        <v>1940</v>
      </c>
      <c r="I226" t="s">
        <v>1940</v>
      </c>
      <c r="J226" t="s">
        <v>23</v>
      </c>
      <c r="K226" t="s">
        <v>1940</v>
      </c>
      <c r="L226" t="s">
        <v>23</v>
      </c>
      <c r="M226" t="s">
        <v>634</v>
      </c>
      <c r="N226" t="s">
        <v>701</v>
      </c>
      <c r="O226">
        <v>2006</v>
      </c>
      <c r="P226" t="s">
        <v>702</v>
      </c>
      <c r="Q226" t="s">
        <v>703</v>
      </c>
      <c r="S226" t="s">
        <v>704</v>
      </c>
      <c r="T226" t="s">
        <v>705</v>
      </c>
      <c r="U226" t="s">
        <v>706</v>
      </c>
      <c r="V226" t="s">
        <v>5784</v>
      </c>
      <c r="W226" t="s">
        <v>5784</v>
      </c>
      <c r="Y226" t="s">
        <v>707</v>
      </c>
      <c r="Z226" t="s">
        <v>708</v>
      </c>
      <c r="AA226" t="s">
        <v>289</v>
      </c>
      <c r="AB226" t="s">
        <v>652</v>
      </c>
    </row>
    <row r="227" spans="1:29" x14ac:dyDescent="0.35">
      <c r="A227">
        <v>226</v>
      </c>
      <c r="B227" t="s">
        <v>1955</v>
      </c>
      <c r="D227" t="s">
        <v>709</v>
      </c>
      <c r="E227" t="s">
        <v>3174</v>
      </c>
      <c r="F227" t="s">
        <v>3175</v>
      </c>
      <c r="G227" t="s">
        <v>1940</v>
      </c>
      <c r="H227" t="s">
        <v>1940</v>
      </c>
      <c r="I227" t="s">
        <v>1940</v>
      </c>
      <c r="J227" t="s">
        <v>23</v>
      </c>
      <c r="K227" t="s">
        <v>1940</v>
      </c>
      <c r="L227" t="s">
        <v>23</v>
      </c>
      <c r="M227" t="s">
        <v>45</v>
      </c>
      <c r="N227" t="s">
        <v>710</v>
      </c>
      <c r="O227">
        <v>2021</v>
      </c>
      <c r="P227" t="s">
        <v>84</v>
      </c>
      <c r="Q227" t="s">
        <v>711</v>
      </c>
      <c r="S227" t="s">
        <v>712</v>
      </c>
      <c r="T227" t="s">
        <v>713</v>
      </c>
      <c r="U227" t="s">
        <v>714</v>
      </c>
      <c r="V227" t="s">
        <v>5784</v>
      </c>
      <c r="W227" t="s">
        <v>5784</v>
      </c>
      <c r="Y227" t="s">
        <v>715</v>
      </c>
      <c r="Z227" t="s">
        <v>716</v>
      </c>
    </row>
    <row r="228" spans="1:29" x14ac:dyDescent="0.35">
      <c r="A228">
        <v>227</v>
      </c>
      <c r="B228" t="s">
        <v>1955</v>
      </c>
      <c r="D228" t="s">
        <v>717</v>
      </c>
      <c r="E228" t="s">
        <v>3176</v>
      </c>
      <c r="F228" t="s">
        <v>3177</v>
      </c>
      <c r="G228" t="s">
        <v>1940</v>
      </c>
      <c r="H228" t="s">
        <v>1940</v>
      </c>
      <c r="I228" t="s">
        <v>1940</v>
      </c>
      <c r="J228" t="s">
        <v>23</v>
      </c>
      <c r="K228" t="s">
        <v>1940</v>
      </c>
      <c r="L228" t="s">
        <v>23</v>
      </c>
      <c r="M228" t="s">
        <v>45</v>
      </c>
      <c r="N228" t="s">
        <v>718</v>
      </c>
      <c r="O228">
        <v>2021</v>
      </c>
      <c r="P228" t="s">
        <v>236</v>
      </c>
      <c r="Q228" t="s">
        <v>719</v>
      </c>
      <c r="S228" t="s">
        <v>720</v>
      </c>
      <c r="T228" t="s">
        <v>721</v>
      </c>
      <c r="U228" t="s">
        <v>722</v>
      </c>
      <c r="V228" t="s">
        <v>5784</v>
      </c>
      <c r="W228" t="s">
        <v>5784</v>
      </c>
      <c r="Y228" t="s">
        <v>723</v>
      </c>
    </row>
    <row r="229" spans="1:29" x14ac:dyDescent="0.35">
      <c r="A229">
        <v>228</v>
      </c>
      <c r="B229" t="s">
        <v>2898</v>
      </c>
      <c r="D229" t="s">
        <v>2203</v>
      </c>
      <c r="E229" t="s">
        <v>3534</v>
      </c>
      <c r="F229" t="s">
        <v>1940</v>
      </c>
      <c r="G229" t="s">
        <v>1940</v>
      </c>
      <c r="H229" t="s">
        <v>3428</v>
      </c>
      <c r="I229" t="s">
        <v>3435</v>
      </c>
      <c r="J229" t="s">
        <v>1940</v>
      </c>
      <c r="K229" t="s">
        <v>23</v>
      </c>
      <c r="L229" t="s">
        <v>23</v>
      </c>
      <c r="M229" t="s">
        <v>34</v>
      </c>
      <c r="N229" t="s">
        <v>2204</v>
      </c>
      <c r="O229">
        <v>2018</v>
      </c>
      <c r="P229" t="s">
        <v>2205</v>
      </c>
      <c r="Q229" t="s">
        <v>2206</v>
      </c>
      <c r="S229" t="s">
        <v>2207</v>
      </c>
      <c r="T229" t="s">
        <v>2208</v>
      </c>
      <c r="U229" t="s">
        <v>2209</v>
      </c>
      <c r="V229" t="s">
        <v>5783</v>
      </c>
      <c r="W229" t="s">
        <v>5785</v>
      </c>
      <c r="Y229" t="s">
        <v>2210</v>
      </c>
    </row>
    <row r="230" spans="1:29" x14ac:dyDescent="0.35">
      <c r="A230">
        <v>229</v>
      </c>
      <c r="B230" t="s">
        <v>2898</v>
      </c>
      <c r="D230" t="s">
        <v>2211</v>
      </c>
      <c r="E230" t="s">
        <v>3534</v>
      </c>
      <c r="F230" t="s">
        <v>1940</v>
      </c>
      <c r="G230" t="s">
        <v>1940</v>
      </c>
      <c r="H230" t="s">
        <v>3428</v>
      </c>
      <c r="I230" t="s">
        <v>3435</v>
      </c>
      <c r="J230" t="s">
        <v>1940</v>
      </c>
      <c r="K230" t="s">
        <v>23</v>
      </c>
      <c r="L230" t="s">
        <v>23</v>
      </c>
      <c r="M230" t="s">
        <v>34</v>
      </c>
      <c r="N230" t="s">
        <v>2204</v>
      </c>
      <c r="O230">
        <v>2018</v>
      </c>
      <c r="P230" t="s">
        <v>2205</v>
      </c>
      <c r="Q230" t="s">
        <v>2212</v>
      </c>
      <c r="S230" t="s">
        <v>2213</v>
      </c>
      <c r="T230" t="s">
        <v>2214</v>
      </c>
      <c r="U230" t="s">
        <v>2215</v>
      </c>
      <c r="V230" t="s">
        <v>5783</v>
      </c>
      <c r="W230" t="s">
        <v>5783</v>
      </c>
      <c r="Y230" t="s">
        <v>2210</v>
      </c>
    </row>
    <row r="231" spans="1:29" x14ac:dyDescent="0.35">
      <c r="A231">
        <v>230</v>
      </c>
      <c r="B231" t="s">
        <v>99</v>
      </c>
      <c r="D231" s="10" t="s">
        <v>4171</v>
      </c>
      <c r="E231" t="s">
        <v>5471</v>
      </c>
      <c r="F231" t="s">
        <v>4050</v>
      </c>
      <c r="G231" t="s">
        <v>3425</v>
      </c>
      <c r="H231" t="s">
        <v>3453</v>
      </c>
      <c r="I231" t="s">
        <v>3435</v>
      </c>
      <c r="J231" t="s">
        <v>23</v>
      </c>
      <c r="K231" t="s">
        <v>23</v>
      </c>
      <c r="L231" t="s">
        <v>23</v>
      </c>
      <c r="M231" t="s">
        <v>2217</v>
      </c>
      <c r="N231" t="s">
        <v>2218</v>
      </c>
      <c r="O231">
        <v>2010</v>
      </c>
      <c r="P231" t="s">
        <v>2219</v>
      </c>
      <c r="Q231" t="s">
        <v>4172</v>
      </c>
      <c r="S231" t="s">
        <v>4173</v>
      </c>
      <c r="T231" t="s">
        <v>4174</v>
      </c>
      <c r="U231" t="s">
        <v>58</v>
      </c>
      <c r="V231" t="s">
        <v>5784</v>
      </c>
      <c r="W231" t="s">
        <v>5784</v>
      </c>
      <c r="Y231" t="s">
        <v>2224</v>
      </c>
      <c r="Z231" t="s">
        <v>2225</v>
      </c>
    </row>
    <row r="232" spans="1:29" x14ac:dyDescent="0.35">
      <c r="A232">
        <v>231</v>
      </c>
      <c r="B232" t="s">
        <v>2898</v>
      </c>
      <c r="D232" t="s">
        <v>2216</v>
      </c>
      <c r="E232" t="s">
        <v>3534</v>
      </c>
      <c r="F232" t="s">
        <v>1940</v>
      </c>
      <c r="G232" t="s">
        <v>3433</v>
      </c>
      <c r="H232" t="s">
        <v>3453</v>
      </c>
      <c r="I232" t="s">
        <v>3435</v>
      </c>
      <c r="J232" t="s">
        <v>1940</v>
      </c>
      <c r="K232" t="s">
        <v>23</v>
      </c>
      <c r="L232" t="s">
        <v>23</v>
      </c>
      <c r="M232" t="s">
        <v>2217</v>
      </c>
      <c r="N232" t="s">
        <v>2218</v>
      </c>
      <c r="O232">
        <v>2010</v>
      </c>
      <c r="P232" t="s">
        <v>2219</v>
      </c>
      <c r="Q232" t="s">
        <v>2220</v>
      </c>
      <c r="S232" t="s">
        <v>2221</v>
      </c>
      <c r="T232" t="s">
        <v>2222</v>
      </c>
      <c r="U232" t="s">
        <v>2223</v>
      </c>
      <c r="V232" t="s">
        <v>5784</v>
      </c>
      <c r="W232" t="s">
        <v>5784</v>
      </c>
      <c r="Y232" t="s">
        <v>2224</v>
      </c>
      <c r="Z232" t="s">
        <v>2225</v>
      </c>
    </row>
    <row r="233" spans="1:29" x14ac:dyDescent="0.35">
      <c r="A233">
        <v>232</v>
      </c>
      <c r="B233" t="s">
        <v>2898</v>
      </c>
      <c r="D233" t="s">
        <v>2226</v>
      </c>
      <c r="E233" t="s">
        <v>3534</v>
      </c>
      <c r="F233" t="s">
        <v>1940</v>
      </c>
      <c r="G233" t="s">
        <v>1940</v>
      </c>
      <c r="H233" t="s">
        <v>3457</v>
      </c>
      <c r="I233" t="s">
        <v>1940</v>
      </c>
      <c r="J233" t="s">
        <v>1940</v>
      </c>
      <c r="K233" t="s">
        <v>23</v>
      </c>
      <c r="L233" t="s">
        <v>23</v>
      </c>
      <c r="M233" t="s">
        <v>60</v>
      </c>
      <c r="N233" t="s">
        <v>1966</v>
      </c>
      <c r="O233">
        <v>2017</v>
      </c>
      <c r="P233" t="s">
        <v>186</v>
      </c>
      <c r="Q233" t="s">
        <v>2227</v>
      </c>
      <c r="S233" t="s">
        <v>2228</v>
      </c>
      <c r="T233" t="s">
        <v>2229</v>
      </c>
      <c r="U233" t="s">
        <v>2230</v>
      </c>
      <c r="V233" t="s">
        <v>5783</v>
      </c>
      <c r="W233" t="s">
        <v>5783</v>
      </c>
      <c r="Y233" t="s">
        <v>1971</v>
      </c>
    </row>
    <row r="234" spans="1:29" x14ac:dyDescent="0.35">
      <c r="A234">
        <v>233</v>
      </c>
      <c r="B234" t="s">
        <v>2898</v>
      </c>
      <c r="D234" t="s">
        <v>2231</v>
      </c>
      <c r="E234" t="s">
        <v>3534</v>
      </c>
      <c r="F234" t="s">
        <v>1940</v>
      </c>
      <c r="G234" t="s">
        <v>1940</v>
      </c>
      <c r="H234" t="s">
        <v>3458</v>
      </c>
      <c r="I234" t="s">
        <v>1940</v>
      </c>
      <c r="J234" t="s">
        <v>1940</v>
      </c>
      <c r="K234" t="s">
        <v>99</v>
      </c>
      <c r="L234" t="s">
        <v>99</v>
      </c>
      <c r="M234" t="s">
        <v>34</v>
      </c>
      <c r="N234" t="s">
        <v>2232</v>
      </c>
      <c r="O234">
        <v>2007</v>
      </c>
      <c r="P234" t="s">
        <v>186</v>
      </c>
      <c r="Q234" t="s">
        <v>2233</v>
      </c>
      <c r="R234" t="s">
        <v>2234</v>
      </c>
      <c r="S234" t="s">
        <v>2235</v>
      </c>
      <c r="T234" t="s">
        <v>2236</v>
      </c>
      <c r="U234" t="s">
        <v>2237</v>
      </c>
      <c r="V234" t="s">
        <v>5784</v>
      </c>
      <c r="W234" t="s">
        <v>5785</v>
      </c>
      <c r="X234" t="s">
        <v>5966</v>
      </c>
      <c r="Y234" t="s">
        <v>2238</v>
      </c>
      <c r="Z234" t="s">
        <v>2088</v>
      </c>
    </row>
    <row r="235" spans="1:29" x14ac:dyDescent="0.35">
      <c r="A235">
        <v>234</v>
      </c>
      <c r="B235" t="s">
        <v>2898</v>
      </c>
      <c r="D235" t="s">
        <v>2239</v>
      </c>
      <c r="E235" t="s">
        <v>3534</v>
      </c>
      <c r="F235" t="s">
        <v>1940</v>
      </c>
      <c r="G235" t="s">
        <v>1940</v>
      </c>
      <c r="H235" t="s">
        <v>3459</v>
      </c>
      <c r="I235" t="s">
        <v>1940</v>
      </c>
      <c r="J235" t="s">
        <v>1940</v>
      </c>
      <c r="K235" t="s">
        <v>99</v>
      </c>
      <c r="L235" t="s">
        <v>99</v>
      </c>
      <c r="M235" t="s">
        <v>34</v>
      </c>
      <c r="N235" t="s">
        <v>2240</v>
      </c>
      <c r="O235">
        <v>2007</v>
      </c>
      <c r="P235" t="s">
        <v>186</v>
      </c>
      <c r="Q235" t="s">
        <v>2241</v>
      </c>
      <c r="R235" t="s">
        <v>2242</v>
      </c>
      <c r="S235" t="s">
        <v>2243</v>
      </c>
      <c r="T235" t="s">
        <v>2244</v>
      </c>
      <c r="U235" t="s">
        <v>2237</v>
      </c>
      <c r="V235" t="s">
        <v>5784</v>
      </c>
      <c r="W235" t="s">
        <v>5785</v>
      </c>
      <c r="X235" t="s">
        <v>5967</v>
      </c>
      <c r="Y235" t="s">
        <v>2238</v>
      </c>
    </row>
    <row r="236" spans="1:29" x14ac:dyDescent="0.35">
      <c r="A236">
        <v>235</v>
      </c>
      <c r="B236" t="s">
        <v>2898</v>
      </c>
      <c r="C236" s="3" t="s">
        <v>32</v>
      </c>
      <c r="D236" t="s">
        <v>2245</v>
      </c>
      <c r="E236" t="s">
        <v>3534</v>
      </c>
      <c r="F236" t="s">
        <v>1940</v>
      </c>
      <c r="G236" t="s">
        <v>1940</v>
      </c>
      <c r="H236" t="s">
        <v>3460</v>
      </c>
      <c r="I236" t="s">
        <v>3435</v>
      </c>
      <c r="J236" t="s">
        <v>1940</v>
      </c>
      <c r="K236" t="s">
        <v>23</v>
      </c>
      <c r="L236" t="s">
        <v>23</v>
      </c>
      <c r="M236" t="s">
        <v>45</v>
      </c>
      <c r="N236" t="s">
        <v>2246</v>
      </c>
      <c r="O236">
        <v>2020</v>
      </c>
      <c r="P236" t="s">
        <v>2247</v>
      </c>
      <c r="Q236" t="s">
        <v>2248</v>
      </c>
      <c r="S236" t="s">
        <v>2249</v>
      </c>
      <c r="T236" t="s">
        <v>2250</v>
      </c>
      <c r="U236" t="s">
        <v>2251</v>
      </c>
      <c r="V236" t="s">
        <v>5784</v>
      </c>
      <c r="W236" t="s">
        <v>5784</v>
      </c>
      <c r="Y236" t="s">
        <v>2252</v>
      </c>
    </row>
    <row r="237" spans="1:29" x14ac:dyDescent="0.35">
      <c r="A237">
        <v>236</v>
      </c>
      <c r="B237" t="s">
        <v>1955</v>
      </c>
      <c r="D237" t="s">
        <v>724</v>
      </c>
      <c r="E237" t="s">
        <v>3126</v>
      </c>
      <c r="F237" t="s">
        <v>3178</v>
      </c>
      <c r="G237" t="s">
        <v>1940</v>
      </c>
      <c r="H237" t="s">
        <v>1940</v>
      </c>
      <c r="I237" t="s">
        <v>1940</v>
      </c>
      <c r="J237" t="s">
        <v>23</v>
      </c>
      <c r="K237" t="s">
        <v>1940</v>
      </c>
      <c r="L237" t="s">
        <v>23</v>
      </c>
      <c r="M237" t="s">
        <v>45</v>
      </c>
      <c r="N237" t="s">
        <v>725</v>
      </c>
      <c r="O237">
        <v>2011</v>
      </c>
      <c r="P237" t="s">
        <v>726</v>
      </c>
      <c r="Q237" t="s">
        <v>727</v>
      </c>
      <c r="S237" t="s">
        <v>728</v>
      </c>
      <c r="T237" t="s">
        <v>729</v>
      </c>
      <c r="U237" t="s">
        <v>730</v>
      </c>
      <c r="V237" t="s">
        <v>5784</v>
      </c>
      <c r="W237" t="s">
        <v>5784</v>
      </c>
      <c r="Y237" t="s">
        <v>731</v>
      </c>
      <c r="Z237" t="s">
        <v>715</v>
      </c>
      <c r="AA237" t="s">
        <v>602</v>
      </c>
    </row>
    <row r="238" spans="1:29" x14ac:dyDescent="0.35">
      <c r="A238">
        <v>237</v>
      </c>
      <c r="B238" t="s">
        <v>1955</v>
      </c>
      <c r="D238" t="s">
        <v>732</v>
      </c>
      <c r="E238" t="s">
        <v>3179</v>
      </c>
      <c r="F238" t="s">
        <v>3180</v>
      </c>
      <c r="G238" t="s">
        <v>1940</v>
      </c>
      <c r="H238" t="s">
        <v>1940</v>
      </c>
      <c r="I238" t="s">
        <v>1940</v>
      </c>
      <c r="J238" t="s">
        <v>23</v>
      </c>
      <c r="K238" t="s">
        <v>1940</v>
      </c>
      <c r="L238" t="s">
        <v>23</v>
      </c>
      <c r="M238" t="s">
        <v>45</v>
      </c>
      <c r="N238" t="s">
        <v>733</v>
      </c>
      <c r="O238">
        <v>2018</v>
      </c>
      <c r="P238" t="s">
        <v>116</v>
      </c>
      <c r="Q238" t="s">
        <v>734</v>
      </c>
      <c r="S238" t="s">
        <v>735</v>
      </c>
      <c r="T238" t="s">
        <v>736</v>
      </c>
      <c r="U238" t="s">
        <v>737</v>
      </c>
      <c r="V238" t="s">
        <v>5784</v>
      </c>
      <c r="W238" t="s">
        <v>5784</v>
      </c>
      <c r="Y238" t="s">
        <v>738</v>
      </c>
      <c r="Z238" t="s">
        <v>739</v>
      </c>
    </row>
    <row r="239" spans="1:29" x14ac:dyDescent="0.35">
      <c r="A239">
        <v>238</v>
      </c>
      <c r="B239" t="s">
        <v>1955</v>
      </c>
      <c r="D239" t="s">
        <v>740</v>
      </c>
      <c r="E239" t="s">
        <v>3181</v>
      </c>
      <c r="F239" t="s">
        <v>3182</v>
      </c>
      <c r="G239" t="s">
        <v>1940</v>
      </c>
      <c r="H239" t="s">
        <v>1940</v>
      </c>
      <c r="I239" t="s">
        <v>1940</v>
      </c>
      <c r="J239" t="s">
        <v>99</v>
      </c>
      <c r="K239" t="s">
        <v>1940</v>
      </c>
      <c r="L239" t="s">
        <v>99</v>
      </c>
      <c r="M239" t="s">
        <v>45</v>
      </c>
      <c r="N239" t="s">
        <v>741</v>
      </c>
      <c r="O239">
        <v>2021</v>
      </c>
      <c r="P239" t="s">
        <v>186</v>
      </c>
      <c r="Q239" t="s">
        <v>742</v>
      </c>
      <c r="S239" t="s">
        <v>743</v>
      </c>
      <c r="T239" t="s">
        <v>744</v>
      </c>
      <c r="U239" t="s">
        <v>58</v>
      </c>
      <c r="V239" t="s">
        <v>5784</v>
      </c>
      <c r="W239" t="s">
        <v>5785</v>
      </c>
      <c r="X239" t="s">
        <v>5885</v>
      </c>
      <c r="Y239" t="s">
        <v>745</v>
      </c>
    </row>
    <row r="240" spans="1:29" x14ac:dyDescent="0.35">
      <c r="A240">
        <v>239</v>
      </c>
      <c r="B240" t="s">
        <v>1955</v>
      </c>
      <c r="D240" t="s">
        <v>746</v>
      </c>
      <c r="E240" t="s">
        <v>3181</v>
      </c>
      <c r="F240" t="s">
        <v>3183</v>
      </c>
      <c r="G240" t="s">
        <v>1940</v>
      </c>
      <c r="H240" t="s">
        <v>1940</v>
      </c>
      <c r="I240" t="s">
        <v>1940</v>
      </c>
      <c r="J240" t="s">
        <v>99</v>
      </c>
      <c r="K240" t="s">
        <v>1940</v>
      </c>
      <c r="L240" t="s">
        <v>99</v>
      </c>
      <c r="M240" t="s">
        <v>45</v>
      </c>
      <c r="N240" t="s">
        <v>741</v>
      </c>
      <c r="O240">
        <v>2021</v>
      </c>
      <c r="P240" t="s">
        <v>186</v>
      </c>
      <c r="Q240" t="s">
        <v>747</v>
      </c>
      <c r="R240" t="s">
        <v>5814</v>
      </c>
      <c r="S240" t="s">
        <v>748</v>
      </c>
      <c r="T240" t="s">
        <v>749</v>
      </c>
      <c r="U240" t="s">
        <v>750</v>
      </c>
      <c r="V240" t="s">
        <v>5784</v>
      </c>
      <c r="W240" t="s">
        <v>5785</v>
      </c>
      <c r="Y240" t="s">
        <v>745</v>
      </c>
    </row>
    <row r="241" spans="1:26" x14ac:dyDescent="0.35">
      <c r="A241">
        <v>240</v>
      </c>
      <c r="B241" t="s">
        <v>2898</v>
      </c>
      <c r="D241" t="s">
        <v>2253</v>
      </c>
      <c r="E241" t="s">
        <v>3534</v>
      </c>
      <c r="F241" t="s">
        <v>1940</v>
      </c>
      <c r="G241" t="s">
        <v>3425</v>
      </c>
      <c r="H241" t="s">
        <v>3453</v>
      </c>
      <c r="I241" t="s">
        <v>1940</v>
      </c>
      <c r="J241" t="s">
        <v>1940</v>
      </c>
      <c r="K241" t="s">
        <v>23</v>
      </c>
      <c r="L241" t="s">
        <v>23</v>
      </c>
      <c r="M241" t="s">
        <v>449</v>
      </c>
      <c r="N241" t="s">
        <v>2254</v>
      </c>
      <c r="O241">
        <v>2019</v>
      </c>
      <c r="P241" t="s">
        <v>186</v>
      </c>
      <c r="Q241" t="s">
        <v>2255</v>
      </c>
      <c r="S241" t="s">
        <v>2256</v>
      </c>
      <c r="T241" t="s">
        <v>2257</v>
      </c>
      <c r="U241" t="s">
        <v>58</v>
      </c>
      <c r="V241" t="s">
        <v>5784</v>
      </c>
      <c r="W241" t="s">
        <v>5784</v>
      </c>
      <c r="Y241" t="s">
        <v>2258</v>
      </c>
    </row>
    <row r="242" spans="1:26" x14ac:dyDescent="0.35">
      <c r="A242">
        <v>241</v>
      </c>
      <c r="B242" t="s">
        <v>99</v>
      </c>
      <c r="D242" s="10" t="s">
        <v>4175</v>
      </c>
      <c r="E242" t="s">
        <v>5476</v>
      </c>
      <c r="F242" t="s">
        <v>3197</v>
      </c>
      <c r="G242" t="s">
        <v>1940</v>
      </c>
      <c r="H242" t="s">
        <v>3427</v>
      </c>
      <c r="I242" t="s">
        <v>3473</v>
      </c>
      <c r="J242" t="s">
        <v>44</v>
      </c>
      <c r="K242" t="s">
        <v>44</v>
      </c>
      <c r="L242" t="s">
        <v>44</v>
      </c>
      <c r="M242" t="s">
        <v>60</v>
      </c>
      <c r="N242" t="s">
        <v>4176</v>
      </c>
      <c r="O242">
        <v>2022</v>
      </c>
      <c r="P242" t="s">
        <v>186</v>
      </c>
      <c r="Q242" t="s">
        <v>4177</v>
      </c>
      <c r="S242" t="s">
        <v>4178</v>
      </c>
      <c r="T242" t="s">
        <v>4179</v>
      </c>
      <c r="U242" t="s">
        <v>4180</v>
      </c>
      <c r="V242" t="s">
        <v>5784</v>
      </c>
      <c r="W242" t="s">
        <v>5785</v>
      </c>
      <c r="Y242" t="s">
        <v>4046</v>
      </c>
    </row>
    <row r="243" spans="1:26" x14ac:dyDescent="0.35">
      <c r="A243">
        <v>242</v>
      </c>
      <c r="B243" t="s">
        <v>2898</v>
      </c>
      <c r="C243" s="3" t="s">
        <v>32</v>
      </c>
      <c r="D243" t="s">
        <v>2259</v>
      </c>
      <c r="E243" t="s">
        <v>3534</v>
      </c>
      <c r="F243" t="s">
        <v>1940</v>
      </c>
      <c r="G243" t="s">
        <v>1940</v>
      </c>
      <c r="H243" t="s">
        <v>3426</v>
      </c>
      <c r="I243" t="s">
        <v>1940</v>
      </c>
      <c r="J243" t="s">
        <v>1940</v>
      </c>
      <c r="K243" t="s">
        <v>23</v>
      </c>
      <c r="L243" t="s">
        <v>23</v>
      </c>
      <c r="M243" t="s">
        <v>34</v>
      </c>
      <c r="N243" t="s">
        <v>2260</v>
      </c>
      <c r="O243">
        <v>2022</v>
      </c>
      <c r="P243" t="s">
        <v>1812</v>
      </c>
      <c r="Q243" t="s">
        <v>2261</v>
      </c>
      <c r="R243" t="s">
        <v>5815</v>
      </c>
      <c r="S243" t="s">
        <v>2262</v>
      </c>
      <c r="T243" t="s">
        <v>2263</v>
      </c>
      <c r="U243" t="s">
        <v>2264</v>
      </c>
      <c r="V243" t="s">
        <v>5784</v>
      </c>
      <c r="W243" t="s">
        <v>5784</v>
      </c>
      <c r="Y243" t="s">
        <v>2265</v>
      </c>
    </row>
    <row r="244" spans="1:26" x14ac:dyDescent="0.35">
      <c r="A244">
        <v>243</v>
      </c>
      <c r="B244" t="s">
        <v>2898</v>
      </c>
      <c r="C244" s="3" t="s">
        <v>32</v>
      </c>
      <c r="D244" t="s">
        <v>2266</v>
      </c>
      <c r="E244" t="s">
        <v>3534</v>
      </c>
      <c r="F244" t="s">
        <v>1940</v>
      </c>
      <c r="G244" t="s">
        <v>1940</v>
      </c>
      <c r="H244" t="s">
        <v>3427</v>
      </c>
      <c r="I244" t="s">
        <v>3447</v>
      </c>
      <c r="J244" t="s">
        <v>1940</v>
      </c>
      <c r="K244" t="s">
        <v>23</v>
      </c>
      <c r="L244" t="s">
        <v>23</v>
      </c>
      <c r="M244" t="s">
        <v>45</v>
      </c>
      <c r="N244" t="s">
        <v>2267</v>
      </c>
      <c r="O244">
        <v>2025</v>
      </c>
      <c r="P244" t="s">
        <v>226</v>
      </c>
      <c r="Q244" t="s">
        <v>2268</v>
      </c>
      <c r="S244" t="s">
        <v>2269</v>
      </c>
      <c r="T244" t="s">
        <v>2270</v>
      </c>
      <c r="U244" t="s">
        <v>2271</v>
      </c>
      <c r="V244" t="s">
        <v>5783</v>
      </c>
      <c r="W244" t="s">
        <v>5783</v>
      </c>
      <c r="Y244" s="4" t="s">
        <v>2272</v>
      </c>
    </row>
    <row r="245" spans="1:26" x14ac:dyDescent="0.35">
      <c r="A245">
        <v>244</v>
      </c>
      <c r="B245" t="s">
        <v>99</v>
      </c>
      <c r="D245" s="10" t="s">
        <v>4181</v>
      </c>
      <c r="E245" t="s">
        <v>5443</v>
      </c>
      <c r="F245" t="s">
        <v>4182</v>
      </c>
      <c r="G245" t="s">
        <v>1940</v>
      </c>
      <c r="H245" t="s">
        <v>3499</v>
      </c>
      <c r="I245" t="s">
        <v>3435</v>
      </c>
      <c r="J245" t="s">
        <v>23</v>
      </c>
      <c r="K245" t="s">
        <v>23</v>
      </c>
      <c r="L245" t="s">
        <v>23</v>
      </c>
      <c r="M245" t="s">
        <v>34</v>
      </c>
      <c r="N245" t="s">
        <v>4183</v>
      </c>
      <c r="O245">
        <v>2021</v>
      </c>
      <c r="P245" t="s">
        <v>355</v>
      </c>
      <c r="Q245" t="s">
        <v>4184</v>
      </c>
      <c r="S245" t="s">
        <v>4185</v>
      </c>
      <c r="T245" t="s">
        <v>4186</v>
      </c>
      <c r="U245" t="s">
        <v>4187</v>
      </c>
      <c r="V245" t="s">
        <v>5784</v>
      </c>
      <c r="W245" t="s">
        <v>5784</v>
      </c>
      <c r="Y245" t="s">
        <v>4188</v>
      </c>
    </row>
    <row r="246" spans="1:26" x14ac:dyDescent="0.35">
      <c r="A246">
        <v>245</v>
      </c>
      <c r="B246" t="s">
        <v>1955</v>
      </c>
      <c r="D246" t="s">
        <v>751</v>
      </c>
      <c r="E246" t="s">
        <v>3184</v>
      </c>
      <c r="F246" t="s">
        <v>3185</v>
      </c>
      <c r="G246" t="s">
        <v>1940</v>
      </c>
      <c r="H246" t="s">
        <v>1940</v>
      </c>
      <c r="I246" t="s">
        <v>1940</v>
      </c>
      <c r="J246" t="s">
        <v>23</v>
      </c>
      <c r="K246" t="s">
        <v>1940</v>
      </c>
      <c r="L246" t="s">
        <v>23</v>
      </c>
      <c r="M246" t="s">
        <v>45</v>
      </c>
      <c r="N246" t="s">
        <v>752</v>
      </c>
      <c r="O246">
        <v>2024</v>
      </c>
      <c r="P246" t="s">
        <v>753</v>
      </c>
      <c r="Q246" t="s">
        <v>5816</v>
      </c>
      <c r="S246" t="s">
        <v>754</v>
      </c>
      <c r="T246" t="s">
        <v>755</v>
      </c>
      <c r="U246" t="s">
        <v>756</v>
      </c>
      <c r="V246" t="s">
        <v>5784</v>
      </c>
      <c r="W246" t="s">
        <v>5785</v>
      </c>
      <c r="Y246" t="s">
        <v>757</v>
      </c>
    </row>
    <row r="247" spans="1:26" x14ac:dyDescent="0.35">
      <c r="A247">
        <v>246</v>
      </c>
      <c r="B247" t="s">
        <v>2898</v>
      </c>
      <c r="D247" t="s">
        <v>2273</v>
      </c>
      <c r="E247" t="s">
        <v>3534</v>
      </c>
      <c r="F247" t="s">
        <v>1940</v>
      </c>
      <c r="G247" t="s">
        <v>3461</v>
      </c>
      <c r="H247" t="s">
        <v>3426</v>
      </c>
      <c r="I247" t="s">
        <v>3435</v>
      </c>
      <c r="J247" t="s">
        <v>1940</v>
      </c>
      <c r="K247" t="s">
        <v>23</v>
      </c>
      <c r="L247" t="s">
        <v>23</v>
      </c>
      <c r="M247" t="s">
        <v>45</v>
      </c>
      <c r="N247" t="s">
        <v>2274</v>
      </c>
      <c r="O247">
        <v>2023</v>
      </c>
      <c r="P247" t="s">
        <v>186</v>
      </c>
      <c r="Q247" t="s">
        <v>2275</v>
      </c>
      <c r="S247" t="s">
        <v>2276</v>
      </c>
      <c r="T247" t="s">
        <v>2277</v>
      </c>
      <c r="U247" t="s">
        <v>2278</v>
      </c>
      <c r="V247" t="s">
        <v>5783</v>
      </c>
      <c r="W247" t="s">
        <v>5783</v>
      </c>
      <c r="Y247" t="s">
        <v>2279</v>
      </c>
    </row>
    <row r="248" spans="1:26" x14ac:dyDescent="0.35">
      <c r="A248">
        <v>247</v>
      </c>
      <c r="B248" t="s">
        <v>5943</v>
      </c>
      <c r="D248" s="10" t="s">
        <v>5406</v>
      </c>
      <c r="E248" s="6" t="s">
        <v>5448</v>
      </c>
      <c r="F248" t="s">
        <v>5437</v>
      </c>
      <c r="G248" t="s">
        <v>1940</v>
      </c>
      <c r="H248" t="s">
        <v>5407</v>
      </c>
      <c r="I248" t="s">
        <v>1940</v>
      </c>
      <c r="J248" t="s">
        <v>23</v>
      </c>
      <c r="K248" t="s">
        <v>44</v>
      </c>
      <c r="L248" t="s">
        <v>23</v>
      </c>
      <c r="M248" t="s">
        <v>45</v>
      </c>
      <c r="N248" t="s">
        <v>5408</v>
      </c>
      <c r="O248">
        <v>2024</v>
      </c>
      <c r="P248" t="s">
        <v>3046</v>
      </c>
      <c r="Q248" t="s">
        <v>5409</v>
      </c>
      <c r="R248" t="s">
        <v>5410</v>
      </c>
      <c r="S248" t="s">
        <v>5411</v>
      </c>
      <c r="T248" t="s">
        <v>5412</v>
      </c>
      <c r="U248" t="s">
        <v>58</v>
      </c>
      <c r="V248" t="s">
        <v>5784</v>
      </c>
      <c r="W248" t="s">
        <v>5785</v>
      </c>
      <c r="X248" t="s">
        <v>5413</v>
      </c>
      <c r="Y248" t="s">
        <v>3053</v>
      </c>
      <c r="Z248" s="4" t="s">
        <v>3995</v>
      </c>
    </row>
    <row r="249" spans="1:26" x14ac:dyDescent="0.35">
      <c r="A249">
        <v>248</v>
      </c>
      <c r="B249" t="s">
        <v>1955</v>
      </c>
      <c r="D249" t="s">
        <v>5752</v>
      </c>
      <c r="E249" t="s">
        <v>3186</v>
      </c>
      <c r="F249" t="s">
        <v>5753</v>
      </c>
      <c r="G249" t="s">
        <v>1940</v>
      </c>
      <c r="H249" t="s">
        <v>1940</v>
      </c>
      <c r="I249" t="s">
        <v>1940</v>
      </c>
      <c r="J249" t="s">
        <v>23</v>
      </c>
      <c r="K249" t="s">
        <v>1940</v>
      </c>
      <c r="L249" t="s">
        <v>23</v>
      </c>
      <c r="M249" t="s">
        <v>45</v>
      </c>
      <c r="N249" t="s">
        <v>758</v>
      </c>
      <c r="O249">
        <v>2017</v>
      </c>
      <c r="P249" t="s">
        <v>759</v>
      </c>
      <c r="Q249" t="s">
        <v>5754</v>
      </c>
      <c r="S249" t="s">
        <v>58</v>
      </c>
      <c r="T249" t="s">
        <v>58</v>
      </c>
      <c r="U249" t="s">
        <v>58</v>
      </c>
      <c r="V249" t="s">
        <v>58</v>
      </c>
      <c r="W249" t="s">
        <v>58</v>
      </c>
      <c r="X249" t="s">
        <v>5817</v>
      </c>
      <c r="Y249" t="s">
        <v>231</v>
      </c>
      <c r="Z249" t="s">
        <v>232</v>
      </c>
    </row>
    <row r="250" spans="1:26" x14ac:dyDescent="0.35">
      <c r="A250">
        <v>249</v>
      </c>
      <c r="B250" t="s">
        <v>1955</v>
      </c>
      <c r="D250" t="s">
        <v>760</v>
      </c>
      <c r="E250" t="s">
        <v>3071</v>
      </c>
      <c r="F250" t="s">
        <v>3187</v>
      </c>
      <c r="G250" t="s">
        <v>1940</v>
      </c>
      <c r="H250" t="s">
        <v>1940</v>
      </c>
      <c r="I250" t="s">
        <v>1940</v>
      </c>
      <c r="J250" t="s">
        <v>44</v>
      </c>
      <c r="K250" t="s">
        <v>1940</v>
      </c>
      <c r="L250" t="s">
        <v>44</v>
      </c>
      <c r="M250" t="s">
        <v>34</v>
      </c>
      <c r="N250" t="s">
        <v>761</v>
      </c>
      <c r="O250">
        <v>2019</v>
      </c>
      <c r="P250" t="s">
        <v>762</v>
      </c>
      <c r="Q250" t="s">
        <v>763</v>
      </c>
      <c r="R250" t="s">
        <v>764</v>
      </c>
      <c r="S250" t="s">
        <v>765</v>
      </c>
      <c r="T250" t="s">
        <v>766</v>
      </c>
      <c r="U250" t="s">
        <v>767</v>
      </c>
      <c r="V250" t="s">
        <v>5784</v>
      </c>
      <c r="W250" t="s">
        <v>5785</v>
      </c>
      <c r="Y250" t="s">
        <v>768</v>
      </c>
    </row>
    <row r="251" spans="1:26" x14ac:dyDescent="0.35">
      <c r="A251">
        <v>250</v>
      </c>
      <c r="B251" t="s">
        <v>1955</v>
      </c>
      <c r="D251" t="s">
        <v>769</v>
      </c>
      <c r="E251" t="s">
        <v>3071</v>
      </c>
      <c r="F251" t="s">
        <v>3188</v>
      </c>
      <c r="G251" t="s">
        <v>1940</v>
      </c>
      <c r="H251" t="s">
        <v>1940</v>
      </c>
      <c r="I251" t="s">
        <v>1940</v>
      </c>
      <c r="J251" t="s">
        <v>44</v>
      </c>
      <c r="K251" t="s">
        <v>1940</v>
      </c>
      <c r="L251" t="s">
        <v>44</v>
      </c>
      <c r="M251" t="s">
        <v>45</v>
      </c>
      <c r="N251" t="s">
        <v>761</v>
      </c>
      <c r="O251">
        <v>2019</v>
      </c>
      <c r="P251" t="s">
        <v>762</v>
      </c>
      <c r="Q251" t="s">
        <v>770</v>
      </c>
      <c r="S251" t="s">
        <v>771</v>
      </c>
      <c r="T251" t="s">
        <v>772</v>
      </c>
      <c r="U251" t="s">
        <v>773</v>
      </c>
      <c r="V251" t="s">
        <v>5783</v>
      </c>
      <c r="W251" t="s">
        <v>5783</v>
      </c>
      <c r="Y251" t="s">
        <v>768</v>
      </c>
    </row>
    <row r="252" spans="1:26" x14ac:dyDescent="0.35">
      <c r="A252">
        <v>251</v>
      </c>
      <c r="B252" t="s">
        <v>99</v>
      </c>
      <c r="D252" s="10" t="s">
        <v>4189</v>
      </c>
      <c r="E252" t="s">
        <v>5477</v>
      </c>
      <c r="F252" t="s">
        <v>4190</v>
      </c>
      <c r="G252" t="s">
        <v>1940</v>
      </c>
      <c r="H252" t="s">
        <v>3427</v>
      </c>
      <c r="I252" t="s">
        <v>1940</v>
      </c>
      <c r="J252" t="s">
        <v>23</v>
      </c>
      <c r="K252" t="s">
        <v>44</v>
      </c>
      <c r="L252" t="s">
        <v>23</v>
      </c>
      <c r="M252" t="s">
        <v>34</v>
      </c>
      <c r="N252" t="s">
        <v>4191</v>
      </c>
      <c r="O252">
        <v>2022</v>
      </c>
      <c r="P252" t="s">
        <v>762</v>
      </c>
      <c r="Q252" t="s">
        <v>4192</v>
      </c>
      <c r="S252" t="s">
        <v>4193</v>
      </c>
      <c r="T252" t="s">
        <v>4194</v>
      </c>
      <c r="U252" t="s">
        <v>4195</v>
      </c>
      <c r="V252" t="s">
        <v>5783</v>
      </c>
      <c r="W252" t="s">
        <v>5783</v>
      </c>
      <c r="X252" t="s">
        <v>5936</v>
      </c>
      <c r="Y252" t="s">
        <v>4196</v>
      </c>
    </row>
    <row r="253" spans="1:26" x14ac:dyDescent="0.35">
      <c r="A253">
        <v>252</v>
      </c>
      <c r="B253" t="s">
        <v>1955</v>
      </c>
      <c r="C253" s="3" t="s">
        <v>32</v>
      </c>
      <c r="D253" t="s">
        <v>774</v>
      </c>
      <c r="E253" t="s">
        <v>3098</v>
      </c>
      <c r="F253" t="s">
        <v>3189</v>
      </c>
      <c r="G253" t="s">
        <v>1940</v>
      </c>
      <c r="H253" t="s">
        <v>1940</v>
      </c>
      <c r="I253" t="s">
        <v>1940</v>
      </c>
      <c r="J253" t="s">
        <v>23</v>
      </c>
      <c r="K253" t="s">
        <v>1940</v>
      </c>
      <c r="L253" t="s">
        <v>23</v>
      </c>
      <c r="M253" t="s">
        <v>775</v>
      </c>
      <c r="N253" t="s">
        <v>262</v>
      </c>
      <c r="O253">
        <v>2013</v>
      </c>
      <c r="P253" t="s">
        <v>776</v>
      </c>
      <c r="Q253" t="s">
        <v>777</v>
      </c>
      <c r="S253" t="s">
        <v>778</v>
      </c>
      <c r="T253" t="s">
        <v>779</v>
      </c>
      <c r="U253" t="s">
        <v>780</v>
      </c>
      <c r="V253" t="s">
        <v>5784</v>
      </c>
      <c r="W253" t="s">
        <v>5784</v>
      </c>
      <c r="Y253" t="s">
        <v>269</v>
      </c>
    </row>
    <row r="254" spans="1:26" x14ac:dyDescent="0.35">
      <c r="A254">
        <v>253</v>
      </c>
      <c r="B254" t="s">
        <v>1955</v>
      </c>
      <c r="D254" t="s">
        <v>781</v>
      </c>
      <c r="E254" t="s">
        <v>3098</v>
      </c>
      <c r="F254" t="s">
        <v>3190</v>
      </c>
      <c r="G254" t="s">
        <v>1940</v>
      </c>
      <c r="H254" t="s">
        <v>1940</v>
      </c>
      <c r="I254" t="s">
        <v>1940</v>
      </c>
      <c r="J254" t="s">
        <v>23</v>
      </c>
      <c r="K254" t="s">
        <v>1940</v>
      </c>
      <c r="L254" t="s">
        <v>23</v>
      </c>
      <c r="M254" t="s">
        <v>775</v>
      </c>
      <c r="N254" t="s">
        <v>262</v>
      </c>
      <c r="O254">
        <v>2013</v>
      </c>
      <c r="P254" t="s">
        <v>776</v>
      </c>
      <c r="Q254" t="s">
        <v>782</v>
      </c>
      <c r="S254" t="s">
        <v>783</v>
      </c>
      <c r="T254" t="s">
        <v>784</v>
      </c>
      <c r="U254" t="s">
        <v>785</v>
      </c>
      <c r="V254" t="s">
        <v>5784</v>
      </c>
      <c r="W254" t="s">
        <v>5784</v>
      </c>
      <c r="Y254" t="s">
        <v>269</v>
      </c>
    </row>
    <row r="255" spans="1:26" x14ac:dyDescent="0.35">
      <c r="A255">
        <v>254</v>
      </c>
      <c r="B255" t="s">
        <v>1955</v>
      </c>
      <c r="D255" t="s">
        <v>786</v>
      </c>
      <c r="E255" t="s">
        <v>3098</v>
      </c>
      <c r="F255" t="s">
        <v>3191</v>
      </c>
      <c r="G255" t="s">
        <v>1940</v>
      </c>
      <c r="H255" t="s">
        <v>1940</v>
      </c>
      <c r="I255" t="s">
        <v>1940</v>
      </c>
      <c r="J255" t="s">
        <v>23</v>
      </c>
      <c r="K255" t="s">
        <v>1940</v>
      </c>
      <c r="L255" t="s">
        <v>23</v>
      </c>
      <c r="M255" t="s">
        <v>775</v>
      </c>
      <c r="N255" t="s">
        <v>262</v>
      </c>
      <c r="O255">
        <v>2013</v>
      </c>
      <c r="P255" t="s">
        <v>776</v>
      </c>
      <c r="Q255" t="s">
        <v>787</v>
      </c>
      <c r="S255" t="s">
        <v>788</v>
      </c>
      <c r="T255" t="s">
        <v>789</v>
      </c>
      <c r="U255" t="s">
        <v>58</v>
      </c>
      <c r="V255" t="s">
        <v>5784</v>
      </c>
      <c r="W255" t="s">
        <v>5784</v>
      </c>
      <c r="Y255" t="s">
        <v>269</v>
      </c>
    </row>
    <row r="256" spans="1:26" x14ac:dyDescent="0.35">
      <c r="A256">
        <v>255</v>
      </c>
      <c r="B256" t="s">
        <v>2898</v>
      </c>
      <c r="C256" s="3" t="s">
        <v>32</v>
      </c>
      <c r="D256" t="s">
        <v>2280</v>
      </c>
      <c r="E256" t="s">
        <v>3534</v>
      </c>
      <c r="F256" t="s">
        <v>1940</v>
      </c>
      <c r="G256" t="s">
        <v>1940</v>
      </c>
      <c r="H256" t="s">
        <v>3462</v>
      </c>
      <c r="I256" t="s">
        <v>1940</v>
      </c>
      <c r="J256" t="s">
        <v>1940</v>
      </c>
      <c r="K256" t="s">
        <v>23</v>
      </c>
      <c r="L256" t="s">
        <v>23</v>
      </c>
      <c r="M256" t="s">
        <v>2281</v>
      </c>
      <c r="N256" t="s">
        <v>2282</v>
      </c>
      <c r="O256">
        <v>2003</v>
      </c>
      <c r="P256" t="s">
        <v>26</v>
      </c>
      <c r="Q256" t="s">
        <v>2283</v>
      </c>
      <c r="S256" t="s">
        <v>2284</v>
      </c>
      <c r="T256" t="s">
        <v>2285</v>
      </c>
      <c r="U256" t="s">
        <v>2286</v>
      </c>
      <c r="V256" t="s">
        <v>5784</v>
      </c>
      <c r="W256" t="s">
        <v>5784</v>
      </c>
      <c r="Y256" t="s">
        <v>2287</v>
      </c>
    </row>
    <row r="257" spans="1:29" x14ac:dyDescent="0.35">
      <c r="A257">
        <v>256</v>
      </c>
      <c r="B257" t="s">
        <v>2898</v>
      </c>
      <c r="C257" s="3" t="s">
        <v>32</v>
      </c>
      <c r="D257" t="s">
        <v>2288</v>
      </c>
      <c r="E257" t="s">
        <v>3534</v>
      </c>
      <c r="F257" t="s">
        <v>1940</v>
      </c>
      <c r="G257" t="s">
        <v>1940</v>
      </c>
      <c r="H257" t="s">
        <v>3462</v>
      </c>
      <c r="I257" t="s">
        <v>1940</v>
      </c>
      <c r="J257" t="s">
        <v>1940</v>
      </c>
      <c r="K257" t="s">
        <v>23</v>
      </c>
      <c r="L257" t="s">
        <v>23</v>
      </c>
      <c r="M257" t="s">
        <v>2281</v>
      </c>
      <c r="N257" t="s">
        <v>2282</v>
      </c>
      <c r="O257">
        <v>2003</v>
      </c>
      <c r="P257" t="s">
        <v>2289</v>
      </c>
      <c r="Q257" t="s">
        <v>2290</v>
      </c>
      <c r="S257" t="s">
        <v>2291</v>
      </c>
      <c r="T257" t="s">
        <v>2292</v>
      </c>
      <c r="U257" t="s">
        <v>2293</v>
      </c>
      <c r="V257" t="s">
        <v>5784</v>
      </c>
      <c r="W257" t="s">
        <v>5785</v>
      </c>
      <c r="Y257" t="s">
        <v>2287</v>
      </c>
    </row>
    <row r="258" spans="1:29" x14ac:dyDescent="0.35">
      <c r="A258">
        <v>257</v>
      </c>
      <c r="B258" t="s">
        <v>2898</v>
      </c>
      <c r="D258" t="s">
        <v>2294</v>
      </c>
      <c r="E258" t="s">
        <v>3534</v>
      </c>
      <c r="F258" t="s">
        <v>1940</v>
      </c>
      <c r="G258" t="s">
        <v>3436</v>
      </c>
      <c r="H258" t="s">
        <v>3463</v>
      </c>
      <c r="I258" t="s">
        <v>1940</v>
      </c>
      <c r="J258" t="s">
        <v>1940</v>
      </c>
      <c r="K258" t="s">
        <v>99</v>
      </c>
      <c r="L258" t="s">
        <v>99</v>
      </c>
      <c r="M258" t="s">
        <v>2295</v>
      </c>
      <c r="N258" t="s">
        <v>2296</v>
      </c>
      <c r="O258">
        <v>2001</v>
      </c>
      <c r="P258" t="s">
        <v>26</v>
      </c>
      <c r="Q258" t="s">
        <v>2297</v>
      </c>
      <c r="S258" t="s">
        <v>2298</v>
      </c>
      <c r="T258" t="s">
        <v>2299</v>
      </c>
      <c r="U258" t="s">
        <v>2300</v>
      </c>
      <c r="V258" t="s">
        <v>5783</v>
      </c>
      <c r="W258" t="s">
        <v>5783</v>
      </c>
      <c r="X258" t="s">
        <v>5969</v>
      </c>
      <c r="Y258" t="s">
        <v>2301</v>
      </c>
      <c r="Z258" t="s">
        <v>2302</v>
      </c>
    </row>
    <row r="259" spans="1:29" x14ac:dyDescent="0.35">
      <c r="A259">
        <v>258</v>
      </c>
      <c r="B259" t="s">
        <v>2898</v>
      </c>
      <c r="D259" t="s">
        <v>2303</v>
      </c>
      <c r="E259" t="s">
        <v>3534</v>
      </c>
      <c r="F259" t="s">
        <v>1940</v>
      </c>
      <c r="G259" t="s">
        <v>3436</v>
      </c>
      <c r="H259" t="s">
        <v>3464</v>
      </c>
      <c r="I259" t="s">
        <v>1940</v>
      </c>
      <c r="J259" t="s">
        <v>1940</v>
      </c>
      <c r="K259" t="s">
        <v>99</v>
      </c>
      <c r="L259" t="s">
        <v>99</v>
      </c>
      <c r="M259" t="s">
        <v>2295</v>
      </c>
      <c r="N259" t="s">
        <v>2296</v>
      </c>
      <c r="O259">
        <v>2001</v>
      </c>
      <c r="P259" t="s">
        <v>26</v>
      </c>
      <c r="Q259" t="s">
        <v>2304</v>
      </c>
      <c r="S259" t="s">
        <v>2298</v>
      </c>
      <c r="T259" t="s">
        <v>2305</v>
      </c>
      <c r="U259" t="s">
        <v>2300</v>
      </c>
      <c r="V259" t="s">
        <v>5783</v>
      </c>
      <c r="W259" t="s">
        <v>5783</v>
      </c>
      <c r="X259" t="s">
        <v>5969</v>
      </c>
      <c r="Y259" t="s">
        <v>2301</v>
      </c>
      <c r="Z259" t="s">
        <v>2302</v>
      </c>
    </row>
    <row r="260" spans="1:29" x14ac:dyDescent="0.35">
      <c r="A260">
        <v>259</v>
      </c>
      <c r="B260" t="s">
        <v>1955</v>
      </c>
      <c r="D260" t="s">
        <v>790</v>
      </c>
      <c r="E260" t="s">
        <v>3192</v>
      </c>
      <c r="F260" t="s">
        <v>3193</v>
      </c>
      <c r="G260" t="s">
        <v>1940</v>
      </c>
      <c r="H260" t="s">
        <v>1940</v>
      </c>
      <c r="I260" t="s">
        <v>1940</v>
      </c>
      <c r="J260" t="s">
        <v>23</v>
      </c>
      <c r="K260" t="s">
        <v>1940</v>
      </c>
      <c r="L260" t="s">
        <v>23</v>
      </c>
      <c r="M260" t="s">
        <v>45</v>
      </c>
      <c r="N260" t="s">
        <v>791</v>
      </c>
      <c r="O260">
        <v>2022</v>
      </c>
      <c r="P260" t="s">
        <v>355</v>
      </c>
      <c r="Q260" t="s">
        <v>792</v>
      </c>
      <c r="R260" t="s">
        <v>793</v>
      </c>
      <c r="S260" t="s">
        <v>794</v>
      </c>
      <c r="T260" t="s">
        <v>795</v>
      </c>
      <c r="U260" t="s">
        <v>796</v>
      </c>
      <c r="V260" t="s">
        <v>5783</v>
      </c>
      <c r="W260" t="s">
        <v>5783</v>
      </c>
      <c r="Y260" t="s">
        <v>797</v>
      </c>
      <c r="Z260" t="s">
        <v>798</v>
      </c>
    </row>
    <row r="261" spans="1:29" x14ac:dyDescent="0.35">
      <c r="A261">
        <v>260</v>
      </c>
      <c r="B261" t="s">
        <v>99</v>
      </c>
      <c r="D261" s="10" t="s">
        <v>4197</v>
      </c>
      <c r="E261" t="s">
        <v>5478</v>
      </c>
      <c r="F261" t="s">
        <v>4198</v>
      </c>
      <c r="G261" t="s">
        <v>1940</v>
      </c>
      <c r="H261" t="s">
        <v>3427</v>
      </c>
      <c r="I261" t="s">
        <v>3473</v>
      </c>
      <c r="J261" t="s">
        <v>23</v>
      </c>
      <c r="K261" t="s">
        <v>44</v>
      </c>
      <c r="L261" t="s">
        <v>23</v>
      </c>
      <c r="M261" t="s">
        <v>967</v>
      </c>
      <c r="N261" t="s">
        <v>4199</v>
      </c>
      <c r="O261">
        <v>2014</v>
      </c>
      <c r="P261" t="s">
        <v>142</v>
      </c>
      <c r="Q261" t="s">
        <v>4200</v>
      </c>
      <c r="R261" t="s">
        <v>4201</v>
      </c>
      <c r="S261" t="s">
        <v>4202</v>
      </c>
      <c r="T261" t="s">
        <v>4203</v>
      </c>
      <c r="U261" t="s">
        <v>4204</v>
      </c>
      <c r="V261" t="s">
        <v>5784</v>
      </c>
      <c r="W261" t="s">
        <v>5785</v>
      </c>
      <c r="Y261" t="s">
        <v>4205</v>
      </c>
      <c r="Z261" t="s">
        <v>4206</v>
      </c>
      <c r="AA261" t="s">
        <v>4207</v>
      </c>
      <c r="AB261" t="s">
        <v>4208</v>
      </c>
      <c r="AC261" t="s">
        <v>4209</v>
      </c>
    </row>
    <row r="262" spans="1:29" x14ac:dyDescent="0.35">
      <c r="A262">
        <v>261</v>
      </c>
      <c r="B262" t="s">
        <v>99</v>
      </c>
      <c r="C262" s="3" t="s">
        <v>32</v>
      </c>
      <c r="D262" s="10" t="s">
        <v>4210</v>
      </c>
      <c r="E262" t="s">
        <v>5479</v>
      </c>
      <c r="F262" t="s">
        <v>4211</v>
      </c>
      <c r="G262" t="s">
        <v>1940</v>
      </c>
      <c r="H262" t="s">
        <v>5269</v>
      </c>
      <c r="I262" t="s">
        <v>5270</v>
      </c>
      <c r="J262" t="s">
        <v>99</v>
      </c>
      <c r="K262" t="s">
        <v>99</v>
      </c>
      <c r="L262" t="s">
        <v>99</v>
      </c>
      <c r="M262" t="s">
        <v>45</v>
      </c>
      <c r="N262" t="s">
        <v>4212</v>
      </c>
      <c r="O262">
        <v>2021</v>
      </c>
      <c r="P262" t="s">
        <v>4213</v>
      </c>
      <c r="Q262" t="s">
        <v>4220</v>
      </c>
      <c r="S262" t="s">
        <v>4215</v>
      </c>
      <c r="T262" t="s">
        <v>4216</v>
      </c>
      <c r="U262" t="s">
        <v>58</v>
      </c>
      <c r="V262" t="s">
        <v>5784</v>
      </c>
      <c r="W262" t="s">
        <v>5784</v>
      </c>
      <c r="X262" t="s">
        <v>5898</v>
      </c>
      <c r="Y262" t="s">
        <v>4217</v>
      </c>
    </row>
    <row r="263" spans="1:29" x14ac:dyDescent="0.35">
      <c r="A263">
        <v>262</v>
      </c>
      <c r="B263" t="s">
        <v>99</v>
      </c>
      <c r="D263" s="10" t="s">
        <v>4218</v>
      </c>
      <c r="E263" t="s">
        <v>5479</v>
      </c>
      <c r="F263" t="s">
        <v>4219</v>
      </c>
      <c r="G263" t="s">
        <v>1940</v>
      </c>
      <c r="H263" t="s">
        <v>3448</v>
      </c>
      <c r="I263" t="s">
        <v>5271</v>
      </c>
      <c r="J263" t="s">
        <v>99</v>
      </c>
      <c r="K263" t="s">
        <v>23</v>
      </c>
      <c r="L263" t="s">
        <v>23</v>
      </c>
      <c r="M263" t="s">
        <v>45</v>
      </c>
      <c r="N263" t="s">
        <v>4212</v>
      </c>
      <c r="O263">
        <v>2021</v>
      </c>
      <c r="P263" t="s">
        <v>4213</v>
      </c>
      <c r="Q263" t="s">
        <v>4214</v>
      </c>
      <c r="R263" t="s">
        <v>5818</v>
      </c>
      <c r="S263" t="s">
        <v>4221</v>
      </c>
      <c r="T263" t="s">
        <v>4222</v>
      </c>
      <c r="U263" t="s">
        <v>4223</v>
      </c>
      <c r="V263" t="s">
        <v>5784</v>
      </c>
      <c r="W263" t="s">
        <v>5784</v>
      </c>
      <c r="X263" t="s">
        <v>5898</v>
      </c>
      <c r="Y263" t="s">
        <v>4217</v>
      </c>
    </row>
    <row r="264" spans="1:29" x14ac:dyDescent="0.35">
      <c r="A264">
        <v>263</v>
      </c>
      <c r="B264" t="s">
        <v>99</v>
      </c>
      <c r="D264" s="10" t="s">
        <v>4224</v>
      </c>
      <c r="E264" t="s">
        <v>5446</v>
      </c>
      <c r="F264" t="s">
        <v>4225</v>
      </c>
      <c r="G264" t="s">
        <v>1940</v>
      </c>
      <c r="H264" t="s">
        <v>3427</v>
      </c>
      <c r="I264" t="s">
        <v>1940</v>
      </c>
      <c r="J264" t="s">
        <v>23</v>
      </c>
      <c r="K264" t="s">
        <v>44</v>
      </c>
      <c r="L264" t="s">
        <v>23</v>
      </c>
      <c r="M264" t="s">
        <v>307</v>
      </c>
      <c r="N264" t="s">
        <v>4226</v>
      </c>
      <c r="O264">
        <v>2009</v>
      </c>
      <c r="P264" t="s">
        <v>5955</v>
      </c>
      <c r="Q264" t="s">
        <v>4227</v>
      </c>
      <c r="R264" t="s">
        <v>4228</v>
      </c>
      <c r="S264" t="s">
        <v>4229</v>
      </c>
      <c r="T264" t="s">
        <v>4230</v>
      </c>
      <c r="U264" t="s">
        <v>4231</v>
      </c>
      <c r="V264" t="s">
        <v>5784</v>
      </c>
      <c r="W264" t="s">
        <v>5784</v>
      </c>
      <c r="Y264" t="s">
        <v>3959</v>
      </c>
      <c r="Z264" t="s">
        <v>4232</v>
      </c>
    </row>
    <row r="265" spans="1:29" x14ac:dyDescent="0.35">
      <c r="A265">
        <v>264</v>
      </c>
      <c r="B265" t="s">
        <v>99</v>
      </c>
      <c r="C265" s="3" t="s">
        <v>32</v>
      </c>
      <c r="D265" s="10" t="s">
        <v>4233</v>
      </c>
      <c r="E265" t="s">
        <v>5446</v>
      </c>
      <c r="F265" t="s">
        <v>4234</v>
      </c>
      <c r="G265" t="s">
        <v>3436</v>
      </c>
      <c r="H265" t="s">
        <v>5272</v>
      </c>
      <c r="I265" t="s">
        <v>1940</v>
      </c>
      <c r="J265" t="s">
        <v>99</v>
      </c>
      <c r="K265" t="s">
        <v>99</v>
      </c>
      <c r="L265" t="s">
        <v>99</v>
      </c>
      <c r="M265" t="s">
        <v>100</v>
      </c>
      <c r="N265" t="s">
        <v>3890</v>
      </c>
      <c r="O265">
        <v>2008</v>
      </c>
      <c r="P265" t="s">
        <v>1454</v>
      </c>
      <c r="Q265" t="s">
        <v>4235</v>
      </c>
      <c r="S265" t="s">
        <v>4236</v>
      </c>
      <c r="T265" t="s">
        <v>4237</v>
      </c>
      <c r="U265" t="s">
        <v>4238</v>
      </c>
      <c r="V265" t="s">
        <v>5784</v>
      </c>
      <c r="W265" t="s">
        <v>5784</v>
      </c>
      <c r="Y265" t="s">
        <v>3887</v>
      </c>
    </row>
    <row r="266" spans="1:29" x14ac:dyDescent="0.35">
      <c r="A266">
        <v>265</v>
      </c>
      <c r="B266" t="s">
        <v>1955</v>
      </c>
      <c r="D266" t="s">
        <v>799</v>
      </c>
      <c r="E266" t="s">
        <v>3194</v>
      </c>
      <c r="F266" t="s">
        <v>3195</v>
      </c>
      <c r="G266" t="s">
        <v>1940</v>
      </c>
      <c r="H266" t="s">
        <v>1940</v>
      </c>
      <c r="I266" t="s">
        <v>1940</v>
      </c>
      <c r="J266" t="s">
        <v>23</v>
      </c>
      <c r="K266" t="s">
        <v>1940</v>
      </c>
      <c r="L266" t="s">
        <v>23</v>
      </c>
      <c r="M266" t="s">
        <v>24</v>
      </c>
      <c r="N266" t="s">
        <v>354</v>
      </c>
      <c r="O266">
        <v>2019</v>
      </c>
      <c r="P266" t="s">
        <v>355</v>
      </c>
      <c r="Q266" t="s">
        <v>800</v>
      </c>
      <c r="S266" t="s">
        <v>801</v>
      </c>
      <c r="T266" t="s">
        <v>802</v>
      </c>
      <c r="U266" t="s">
        <v>803</v>
      </c>
      <c r="V266" t="s">
        <v>5783</v>
      </c>
      <c r="W266" t="s">
        <v>5783</v>
      </c>
      <c r="Y266" t="s">
        <v>360</v>
      </c>
      <c r="Z266" t="s">
        <v>361</v>
      </c>
    </row>
    <row r="267" spans="1:29" x14ac:dyDescent="0.35">
      <c r="A267">
        <v>266</v>
      </c>
      <c r="B267" t="s">
        <v>99</v>
      </c>
      <c r="D267" s="10" t="s">
        <v>4239</v>
      </c>
      <c r="E267" t="s">
        <v>5446</v>
      </c>
      <c r="F267" t="s">
        <v>4240</v>
      </c>
      <c r="G267" t="s">
        <v>1940</v>
      </c>
      <c r="H267" t="s">
        <v>5273</v>
      </c>
      <c r="I267" t="s">
        <v>1940</v>
      </c>
      <c r="J267" t="s">
        <v>99</v>
      </c>
      <c r="K267" t="s">
        <v>99</v>
      </c>
      <c r="L267" t="s">
        <v>99</v>
      </c>
      <c r="M267" t="s">
        <v>34</v>
      </c>
      <c r="N267" t="s">
        <v>4241</v>
      </c>
      <c r="O267">
        <v>2021</v>
      </c>
      <c r="P267" t="s">
        <v>226</v>
      </c>
      <c r="Q267" t="s">
        <v>4242</v>
      </c>
      <c r="S267" t="s">
        <v>4244</v>
      </c>
      <c r="T267" t="s">
        <v>4245</v>
      </c>
      <c r="U267" t="s">
        <v>4246</v>
      </c>
      <c r="V267" t="s">
        <v>5784</v>
      </c>
      <c r="W267" t="s">
        <v>5784</v>
      </c>
      <c r="X267" t="s">
        <v>5899</v>
      </c>
      <c r="Y267" t="s">
        <v>4247</v>
      </c>
    </row>
    <row r="268" spans="1:29" x14ac:dyDescent="0.35">
      <c r="A268">
        <v>267</v>
      </c>
      <c r="B268" t="s">
        <v>99</v>
      </c>
      <c r="D268" s="10" t="s">
        <v>4248</v>
      </c>
      <c r="E268" t="s">
        <v>5446</v>
      </c>
      <c r="F268" t="s">
        <v>4249</v>
      </c>
      <c r="G268" t="s">
        <v>1940</v>
      </c>
      <c r="H268" t="s">
        <v>5274</v>
      </c>
      <c r="I268" t="s">
        <v>1940</v>
      </c>
      <c r="J268" t="s">
        <v>99</v>
      </c>
      <c r="K268" t="s">
        <v>99</v>
      </c>
      <c r="L268" t="s">
        <v>99</v>
      </c>
      <c r="M268" t="s">
        <v>24</v>
      </c>
      <c r="N268" t="s">
        <v>4241</v>
      </c>
      <c r="O268">
        <v>2021</v>
      </c>
      <c r="P268" t="s">
        <v>226</v>
      </c>
      <c r="Q268" t="s">
        <v>4250</v>
      </c>
      <c r="S268" t="s">
        <v>4251</v>
      </c>
      <c r="T268" t="s">
        <v>4252</v>
      </c>
      <c r="U268" t="s">
        <v>4253</v>
      </c>
      <c r="V268" t="s">
        <v>5784</v>
      </c>
      <c r="W268" t="s">
        <v>5784</v>
      </c>
      <c r="X268" t="s">
        <v>5900</v>
      </c>
      <c r="Y268" t="s">
        <v>4247</v>
      </c>
    </row>
    <row r="269" spans="1:29" x14ac:dyDescent="0.35">
      <c r="A269">
        <v>268</v>
      </c>
      <c r="B269" t="s">
        <v>99</v>
      </c>
      <c r="D269" s="10" t="s">
        <v>4243</v>
      </c>
      <c r="E269" t="s">
        <v>5446</v>
      </c>
      <c r="F269" t="s">
        <v>4254</v>
      </c>
      <c r="G269" t="s">
        <v>1940</v>
      </c>
      <c r="H269" t="s">
        <v>5275</v>
      </c>
      <c r="I269" t="s">
        <v>1940</v>
      </c>
      <c r="J269" t="s">
        <v>99</v>
      </c>
      <c r="K269" t="s">
        <v>99</v>
      </c>
      <c r="L269" t="s">
        <v>99</v>
      </c>
      <c r="M269" t="s">
        <v>34</v>
      </c>
      <c r="N269" t="s">
        <v>4241</v>
      </c>
      <c r="O269">
        <v>2021</v>
      </c>
      <c r="P269" t="s">
        <v>226</v>
      </c>
      <c r="Q269" t="s">
        <v>4255</v>
      </c>
      <c r="R269" t="s">
        <v>4256</v>
      </c>
      <c r="S269" t="s">
        <v>58</v>
      </c>
      <c r="T269" t="s">
        <v>4257</v>
      </c>
      <c r="U269" t="s">
        <v>58</v>
      </c>
      <c r="V269" t="s">
        <v>5784</v>
      </c>
      <c r="W269" t="s">
        <v>5784</v>
      </c>
      <c r="X269" t="s">
        <v>5900</v>
      </c>
      <c r="Y269" t="s">
        <v>4247</v>
      </c>
    </row>
    <row r="270" spans="1:29" x14ac:dyDescent="0.35">
      <c r="A270">
        <v>269</v>
      </c>
      <c r="B270" t="s">
        <v>1955</v>
      </c>
      <c r="D270" t="s">
        <v>804</v>
      </c>
      <c r="E270" t="s">
        <v>3196</v>
      </c>
      <c r="F270" t="s">
        <v>3197</v>
      </c>
      <c r="G270" t="s">
        <v>1940</v>
      </c>
      <c r="H270" t="s">
        <v>1940</v>
      </c>
      <c r="I270" t="s">
        <v>1940</v>
      </c>
      <c r="J270" t="s">
        <v>44</v>
      </c>
      <c r="K270" t="s">
        <v>1940</v>
      </c>
      <c r="L270" t="s">
        <v>44</v>
      </c>
      <c r="M270" t="s">
        <v>449</v>
      </c>
      <c r="N270" t="s">
        <v>805</v>
      </c>
      <c r="O270">
        <v>2018</v>
      </c>
      <c r="P270" t="s">
        <v>355</v>
      </c>
      <c r="Q270" t="s">
        <v>806</v>
      </c>
      <c r="R270" t="s">
        <v>5819</v>
      </c>
      <c r="S270" t="s">
        <v>807</v>
      </c>
      <c r="T270" t="s">
        <v>808</v>
      </c>
      <c r="U270" t="s">
        <v>58</v>
      </c>
      <c r="V270" t="s">
        <v>5784</v>
      </c>
      <c r="W270" t="s">
        <v>5783</v>
      </c>
      <c r="Y270" t="s">
        <v>809</v>
      </c>
    </row>
    <row r="271" spans="1:29" x14ac:dyDescent="0.35">
      <c r="A271">
        <v>270</v>
      </c>
      <c r="B271" t="s">
        <v>99</v>
      </c>
      <c r="D271" s="10" t="s">
        <v>4258</v>
      </c>
      <c r="E271" t="s">
        <v>5443</v>
      </c>
      <c r="F271" t="s">
        <v>4259</v>
      </c>
      <c r="G271" t="s">
        <v>1940</v>
      </c>
      <c r="H271" t="s">
        <v>3427</v>
      </c>
      <c r="I271" t="s">
        <v>1940</v>
      </c>
      <c r="J271" t="s">
        <v>23</v>
      </c>
      <c r="K271" t="s">
        <v>44</v>
      </c>
      <c r="L271" t="s">
        <v>23</v>
      </c>
      <c r="M271" t="s">
        <v>45</v>
      </c>
      <c r="N271" t="s">
        <v>4260</v>
      </c>
      <c r="O271">
        <v>2023</v>
      </c>
      <c r="P271" t="s">
        <v>226</v>
      </c>
      <c r="Q271" t="s">
        <v>4261</v>
      </c>
      <c r="S271" t="s">
        <v>4262</v>
      </c>
      <c r="T271" t="s">
        <v>4263</v>
      </c>
      <c r="U271" t="s">
        <v>4264</v>
      </c>
      <c r="V271" t="s">
        <v>5783</v>
      </c>
      <c r="W271" t="s">
        <v>5783</v>
      </c>
      <c r="Y271" t="s">
        <v>4265</v>
      </c>
    </row>
    <row r="272" spans="1:29" x14ac:dyDescent="0.35">
      <c r="A272">
        <v>271</v>
      </c>
      <c r="B272" t="s">
        <v>2898</v>
      </c>
      <c r="D272" t="s">
        <v>2306</v>
      </c>
      <c r="E272" t="s">
        <v>3534</v>
      </c>
      <c r="F272" t="s">
        <v>1940</v>
      </c>
      <c r="G272" t="s">
        <v>3436</v>
      </c>
      <c r="H272" t="s">
        <v>3465</v>
      </c>
      <c r="I272" t="s">
        <v>1940</v>
      </c>
      <c r="J272" t="s">
        <v>1940</v>
      </c>
      <c r="K272" t="s">
        <v>99</v>
      </c>
      <c r="L272" t="s">
        <v>99</v>
      </c>
      <c r="M272" t="s">
        <v>2295</v>
      </c>
      <c r="N272" t="s">
        <v>2296</v>
      </c>
      <c r="O272">
        <v>2001</v>
      </c>
      <c r="P272" t="s">
        <v>26</v>
      </c>
      <c r="Q272" t="s">
        <v>2307</v>
      </c>
      <c r="S272" t="s">
        <v>2308</v>
      </c>
      <c r="T272" t="s">
        <v>2309</v>
      </c>
      <c r="U272" t="s">
        <v>58</v>
      </c>
      <c r="V272" t="s">
        <v>5783</v>
      </c>
      <c r="W272" t="s">
        <v>5783</v>
      </c>
      <c r="X272" t="s">
        <v>5968</v>
      </c>
      <c r="Y272" t="s">
        <v>2301</v>
      </c>
      <c r="Z272" t="s">
        <v>2302</v>
      </c>
    </row>
    <row r="273" spans="1:31" x14ac:dyDescent="0.35">
      <c r="A273">
        <v>272</v>
      </c>
      <c r="B273" t="s">
        <v>2898</v>
      </c>
      <c r="C273" s="5" t="s">
        <v>1451</v>
      </c>
      <c r="D273" t="s">
        <v>2310</v>
      </c>
      <c r="E273" t="s">
        <v>3534</v>
      </c>
      <c r="F273" t="s">
        <v>1940</v>
      </c>
      <c r="G273" t="s">
        <v>3436</v>
      </c>
      <c r="H273" t="s">
        <v>3466</v>
      </c>
      <c r="I273" t="s">
        <v>1940</v>
      </c>
      <c r="J273" t="s">
        <v>1940</v>
      </c>
      <c r="K273" t="s">
        <v>99</v>
      </c>
      <c r="L273" t="s">
        <v>99</v>
      </c>
      <c r="M273" t="s">
        <v>2295</v>
      </c>
      <c r="N273" t="s">
        <v>2296</v>
      </c>
      <c r="O273">
        <v>2001</v>
      </c>
      <c r="P273" t="s">
        <v>26</v>
      </c>
      <c r="Q273" t="s">
        <v>2311</v>
      </c>
      <c r="S273" t="s">
        <v>58</v>
      </c>
      <c r="T273" t="s">
        <v>2312</v>
      </c>
      <c r="U273" t="s">
        <v>58</v>
      </c>
      <c r="V273" t="s">
        <v>5783</v>
      </c>
      <c r="W273" t="s">
        <v>5783</v>
      </c>
      <c r="X273" t="s">
        <v>5968</v>
      </c>
      <c r="Y273" t="s">
        <v>2301</v>
      </c>
      <c r="Z273" t="s">
        <v>2302</v>
      </c>
    </row>
    <row r="274" spans="1:31" x14ac:dyDescent="0.35">
      <c r="A274">
        <v>273</v>
      </c>
      <c r="B274" t="s">
        <v>1955</v>
      </c>
      <c r="D274" t="s">
        <v>810</v>
      </c>
      <c r="E274" t="s">
        <v>3198</v>
      </c>
      <c r="F274" t="s">
        <v>3199</v>
      </c>
      <c r="G274" t="s">
        <v>1940</v>
      </c>
      <c r="H274" t="s">
        <v>1940</v>
      </c>
      <c r="I274" t="s">
        <v>1940</v>
      </c>
      <c r="J274" t="s">
        <v>23</v>
      </c>
      <c r="K274" t="s">
        <v>1940</v>
      </c>
      <c r="L274" t="s">
        <v>23</v>
      </c>
      <c r="M274" t="s">
        <v>449</v>
      </c>
      <c r="N274" t="s">
        <v>811</v>
      </c>
      <c r="O274">
        <v>2024</v>
      </c>
      <c r="P274" t="s">
        <v>812</v>
      </c>
      <c r="Q274" t="s">
        <v>813</v>
      </c>
      <c r="S274" t="s">
        <v>814</v>
      </c>
      <c r="T274" t="s">
        <v>815</v>
      </c>
      <c r="U274" t="s">
        <v>816</v>
      </c>
      <c r="V274" t="s">
        <v>5783</v>
      </c>
      <c r="W274" t="s">
        <v>5783</v>
      </c>
      <c r="Y274" t="s">
        <v>817</v>
      </c>
    </row>
    <row r="275" spans="1:31" x14ac:dyDescent="0.35">
      <c r="A275">
        <v>274</v>
      </c>
      <c r="B275" t="s">
        <v>2898</v>
      </c>
      <c r="D275" t="s">
        <v>2313</v>
      </c>
      <c r="E275" t="s">
        <v>3534</v>
      </c>
      <c r="F275" t="s">
        <v>1940</v>
      </c>
      <c r="G275" t="s">
        <v>3467</v>
      </c>
      <c r="H275" t="s">
        <v>3468</v>
      </c>
      <c r="I275" t="s">
        <v>1940</v>
      </c>
      <c r="J275" t="s">
        <v>1940</v>
      </c>
      <c r="K275" t="s">
        <v>23</v>
      </c>
      <c r="L275" t="s">
        <v>23</v>
      </c>
      <c r="M275" t="s">
        <v>2314</v>
      </c>
      <c r="N275" t="s">
        <v>2315</v>
      </c>
      <c r="O275">
        <v>2007</v>
      </c>
      <c r="P275" t="s">
        <v>186</v>
      </c>
      <c r="Q275" t="s">
        <v>2316</v>
      </c>
      <c r="S275" t="s">
        <v>2317</v>
      </c>
      <c r="T275" t="s">
        <v>2318</v>
      </c>
      <c r="U275" t="s">
        <v>2319</v>
      </c>
      <c r="V275" t="s">
        <v>5784</v>
      </c>
      <c r="W275" t="s">
        <v>5784</v>
      </c>
      <c r="Y275" t="s">
        <v>2320</v>
      </c>
    </row>
    <row r="276" spans="1:31" x14ac:dyDescent="0.35">
      <c r="A276">
        <v>275</v>
      </c>
      <c r="B276" t="s">
        <v>1955</v>
      </c>
      <c r="D276" t="s">
        <v>818</v>
      </c>
      <c r="E276" t="s">
        <v>3200</v>
      </c>
      <c r="F276" t="s">
        <v>3201</v>
      </c>
      <c r="G276" t="s">
        <v>1940</v>
      </c>
      <c r="H276" t="s">
        <v>1940</v>
      </c>
      <c r="I276" t="s">
        <v>1940</v>
      </c>
      <c r="J276" t="s">
        <v>23</v>
      </c>
      <c r="K276" t="s">
        <v>1940</v>
      </c>
      <c r="L276" t="s">
        <v>23</v>
      </c>
      <c r="M276" t="s">
        <v>45</v>
      </c>
      <c r="N276" t="s">
        <v>819</v>
      </c>
      <c r="O276">
        <v>2020</v>
      </c>
      <c r="P276" t="s">
        <v>820</v>
      </c>
      <c r="Q276" t="s">
        <v>821</v>
      </c>
      <c r="S276" t="s">
        <v>822</v>
      </c>
      <c r="T276" t="s">
        <v>823</v>
      </c>
      <c r="U276" t="s">
        <v>824</v>
      </c>
      <c r="V276" t="s">
        <v>5784</v>
      </c>
      <c r="W276" t="s">
        <v>5784</v>
      </c>
      <c r="X276" t="s">
        <v>825</v>
      </c>
      <c r="Y276" t="s">
        <v>826</v>
      </c>
    </row>
    <row r="277" spans="1:31" x14ac:dyDescent="0.35">
      <c r="A277">
        <v>276</v>
      </c>
      <c r="B277" t="s">
        <v>2898</v>
      </c>
      <c r="D277" t="s">
        <v>2321</v>
      </c>
      <c r="E277" t="s">
        <v>3534</v>
      </c>
      <c r="F277" t="s">
        <v>1940</v>
      </c>
      <c r="G277" t="s">
        <v>3469</v>
      </c>
      <c r="H277" t="s">
        <v>3470</v>
      </c>
      <c r="I277" t="s">
        <v>3471</v>
      </c>
      <c r="J277" t="s">
        <v>1940</v>
      </c>
      <c r="K277" t="s">
        <v>23</v>
      </c>
      <c r="L277" t="s">
        <v>23</v>
      </c>
      <c r="M277" t="s">
        <v>34</v>
      </c>
      <c r="N277" t="s">
        <v>2322</v>
      </c>
      <c r="O277">
        <v>2023</v>
      </c>
      <c r="P277" t="s">
        <v>226</v>
      </c>
      <c r="Q277" t="s">
        <v>2323</v>
      </c>
      <c r="S277" t="s">
        <v>2324</v>
      </c>
      <c r="T277" t="s">
        <v>2325</v>
      </c>
      <c r="U277" t="s">
        <v>2326</v>
      </c>
      <c r="V277" t="s">
        <v>5784</v>
      </c>
      <c r="W277" t="s">
        <v>5785</v>
      </c>
      <c r="Y277" t="s">
        <v>2327</v>
      </c>
    </row>
    <row r="278" spans="1:31" x14ac:dyDescent="0.35">
      <c r="A278">
        <v>277</v>
      </c>
      <c r="B278" t="s">
        <v>2898</v>
      </c>
      <c r="D278" t="s">
        <v>2328</v>
      </c>
      <c r="E278" t="s">
        <v>3534</v>
      </c>
      <c r="F278" t="s">
        <v>1940</v>
      </c>
      <c r="G278" t="s">
        <v>3472</v>
      </c>
      <c r="H278" t="s">
        <v>3450</v>
      </c>
      <c r="I278" t="s">
        <v>3439</v>
      </c>
      <c r="J278" t="s">
        <v>1940</v>
      </c>
      <c r="K278" t="s">
        <v>23</v>
      </c>
      <c r="L278" t="s">
        <v>23</v>
      </c>
      <c r="M278" t="s">
        <v>45</v>
      </c>
      <c r="N278" t="s">
        <v>2329</v>
      </c>
      <c r="O278">
        <v>2022</v>
      </c>
      <c r="P278" t="s">
        <v>2330</v>
      </c>
      <c r="Q278" t="s">
        <v>2331</v>
      </c>
      <c r="S278" t="s">
        <v>2332</v>
      </c>
      <c r="T278" t="s">
        <v>2333</v>
      </c>
      <c r="U278" t="s">
        <v>2334</v>
      </c>
      <c r="V278" t="s">
        <v>5783</v>
      </c>
      <c r="W278" t="s">
        <v>5783</v>
      </c>
      <c r="Y278" t="s">
        <v>2335</v>
      </c>
    </row>
    <row r="279" spans="1:31" x14ac:dyDescent="0.35">
      <c r="A279">
        <v>278</v>
      </c>
      <c r="B279" t="s">
        <v>2898</v>
      </c>
      <c r="D279" t="s">
        <v>2336</v>
      </c>
      <c r="E279" t="s">
        <v>3534</v>
      </c>
      <c r="F279" t="s">
        <v>1940</v>
      </c>
      <c r="G279" t="s">
        <v>1940</v>
      </c>
      <c r="H279" t="s">
        <v>3427</v>
      </c>
      <c r="I279" t="s">
        <v>1940</v>
      </c>
      <c r="J279" t="s">
        <v>1940</v>
      </c>
      <c r="K279" t="s">
        <v>44</v>
      </c>
      <c r="L279" t="s">
        <v>44</v>
      </c>
      <c r="M279" t="s">
        <v>34</v>
      </c>
      <c r="N279" t="s">
        <v>2082</v>
      </c>
      <c r="O279">
        <v>2009</v>
      </c>
      <c r="P279" t="s">
        <v>186</v>
      </c>
      <c r="Q279" t="s">
        <v>2337</v>
      </c>
      <c r="R279" t="s">
        <v>2338</v>
      </c>
      <c r="S279" t="s">
        <v>2339</v>
      </c>
      <c r="T279" t="s">
        <v>2340</v>
      </c>
      <c r="U279" t="s">
        <v>2341</v>
      </c>
      <c r="V279" t="s">
        <v>5784</v>
      </c>
      <c r="W279" t="s">
        <v>5785</v>
      </c>
      <c r="Y279" t="s">
        <v>2088</v>
      </c>
    </row>
    <row r="280" spans="1:31" x14ac:dyDescent="0.35">
      <c r="A280">
        <v>279</v>
      </c>
      <c r="B280" t="s">
        <v>1955</v>
      </c>
      <c r="C280" s="3" t="s">
        <v>32</v>
      </c>
      <c r="D280" t="s">
        <v>827</v>
      </c>
      <c r="E280" t="s">
        <v>3126</v>
      </c>
      <c r="F280" t="s">
        <v>3127</v>
      </c>
      <c r="G280" t="s">
        <v>1940</v>
      </c>
      <c r="H280" t="s">
        <v>1940</v>
      </c>
      <c r="I280" t="s">
        <v>1940</v>
      </c>
      <c r="J280" t="s">
        <v>44</v>
      </c>
      <c r="K280" t="s">
        <v>1940</v>
      </c>
      <c r="L280" t="s">
        <v>44</v>
      </c>
      <c r="M280" t="s">
        <v>449</v>
      </c>
      <c r="N280" t="s">
        <v>828</v>
      </c>
      <c r="O280">
        <v>2022</v>
      </c>
      <c r="P280" t="s">
        <v>829</v>
      </c>
      <c r="Q280" t="s">
        <v>830</v>
      </c>
      <c r="S280" t="s">
        <v>831</v>
      </c>
      <c r="T280" t="s">
        <v>832</v>
      </c>
      <c r="U280" t="s">
        <v>833</v>
      </c>
      <c r="V280" t="s">
        <v>5783</v>
      </c>
      <c r="W280" t="s">
        <v>5783</v>
      </c>
      <c r="Y280" t="s">
        <v>834</v>
      </c>
    </row>
    <row r="281" spans="1:31" x14ac:dyDescent="0.35">
      <c r="A281">
        <v>280</v>
      </c>
      <c r="B281" t="s">
        <v>1955</v>
      </c>
      <c r="D281" t="s">
        <v>835</v>
      </c>
      <c r="E281" t="s">
        <v>3202</v>
      </c>
      <c r="F281" t="s">
        <v>3203</v>
      </c>
      <c r="G281" t="s">
        <v>1940</v>
      </c>
      <c r="H281" t="s">
        <v>1940</v>
      </c>
      <c r="I281" t="s">
        <v>1940</v>
      </c>
      <c r="J281" t="s">
        <v>23</v>
      </c>
      <c r="K281" t="s">
        <v>1940</v>
      </c>
      <c r="L281" t="s">
        <v>23</v>
      </c>
      <c r="M281" t="s">
        <v>60</v>
      </c>
      <c r="N281" t="s">
        <v>828</v>
      </c>
      <c r="O281">
        <v>2022</v>
      </c>
      <c r="P281" t="s">
        <v>829</v>
      </c>
      <c r="Q281" t="s">
        <v>836</v>
      </c>
      <c r="S281" t="s">
        <v>837</v>
      </c>
      <c r="T281" t="s">
        <v>838</v>
      </c>
      <c r="U281" t="s">
        <v>839</v>
      </c>
      <c r="V281" t="s">
        <v>5783</v>
      </c>
      <c r="W281" t="s">
        <v>5783</v>
      </c>
      <c r="Y281" t="s">
        <v>834</v>
      </c>
    </row>
    <row r="282" spans="1:31" x14ac:dyDescent="0.35">
      <c r="A282">
        <v>281</v>
      </c>
      <c r="B282" t="s">
        <v>99</v>
      </c>
      <c r="D282" s="10" t="s">
        <v>4266</v>
      </c>
      <c r="E282" t="s">
        <v>5443</v>
      </c>
      <c r="F282" t="s">
        <v>4267</v>
      </c>
      <c r="G282" t="s">
        <v>5276</v>
      </c>
      <c r="H282" t="s">
        <v>5277</v>
      </c>
      <c r="I282" t="s">
        <v>3439</v>
      </c>
      <c r="J282" t="s">
        <v>23</v>
      </c>
      <c r="K282" t="s">
        <v>23</v>
      </c>
      <c r="L282" t="s">
        <v>23</v>
      </c>
      <c r="M282" t="s">
        <v>4268</v>
      </c>
      <c r="N282" t="s">
        <v>4269</v>
      </c>
      <c r="O282">
        <v>2011</v>
      </c>
      <c r="P282" t="s">
        <v>4270</v>
      </c>
      <c r="Q282" t="s">
        <v>4271</v>
      </c>
      <c r="R282" t="s">
        <v>4272</v>
      </c>
      <c r="S282" t="s">
        <v>4273</v>
      </c>
      <c r="T282" t="s">
        <v>4274</v>
      </c>
      <c r="U282" t="s">
        <v>4275</v>
      </c>
      <c r="V282" t="s">
        <v>5784</v>
      </c>
      <c r="W282" t="s">
        <v>5785</v>
      </c>
      <c r="Y282" t="s">
        <v>4276</v>
      </c>
      <c r="Z282" t="s">
        <v>4277</v>
      </c>
      <c r="AA282" t="s">
        <v>1971</v>
      </c>
      <c r="AB282" t="s">
        <v>4278</v>
      </c>
      <c r="AC282" t="s">
        <v>4279</v>
      </c>
      <c r="AD282" t="s">
        <v>4280</v>
      </c>
      <c r="AE282" t="s">
        <v>2146</v>
      </c>
    </row>
    <row r="283" spans="1:31" x14ac:dyDescent="0.35">
      <c r="A283">
        <v>282</v>
      </c>
      <c r="B283" t="s">
        <v>99</v>
      </c>
      <c r="D283" s="10" t="s">
        <v>4281</v>
      </c>
      <c r="E283" t="s">
        <v>5443</v>
      </c>
      <c r="F283" t="s">
        <v>4282</v>
      </c>
      <c r="G283" t="s">
        <v>5278</v>
      </c>
      <c r="H283" t="s">
        <v>5279</v>
      </c>
      <c r="I283" t="s">
        <v>1940</v>
      </c>
      <c r="J283" t="s">
        <v>99</v>
      </c>
      <c r="K283" t="s">
        <v>99</v>
      </c>
      <c r="L283" t="s">
        <v>99</v>
      </c>
      <c r="M283" t="s">
        <v>45</v>
      </c>
      <c r="N283" t="s">
        <v>4283</v>
      </c>
      <c r="O283">
        <v>2018</v>
      </c>
      <c r="P283" t="s">
        <v>4270</v>
      </c>
      <c r="Q283" t="s">
        <v>4284</v>
      </c>
      <c r="S283" t="s">
        <v>58</v>
      </c>
      <c r="T283" t="s">
        <v>4285</v>
      </c>
      <c r="U283" t="s">
        <v>58</v>
      </c>
      <c r="V283" t="s">
        <v>5784</v>
      </c>
      <c r="W283" t="s">
        <v>5784</v>
      </c>
      <c r="X283" t="s">
        <v>5901</v>
      </c>
      <c r="Y283" t="s">
        <v>4278</v>
      </c>
      <c r="Z283" t="s">
        <v>4279</v>
      </c>
      <c r="AA283" t="s">
        <v>4280</v>
      </c>
    </row>
    <row r="284" spans="1:31" x14ac:dyDescent="0.35">
      <c r="A284">
        <v>283</v>
      </c>
      <c r="B284" t="s">
        <v>2898</v>
      </c>
      <c r="D284" t="s">
        <v>2342</v>
      </c>
      <c r="E284" t="s">
        <v>3534</v>
      </c>
      <c r="F284" t="s">
        <v>1940</v>
      </c>
      <c r="G284" t="s">
        <v>1940</v>
      </c>
      <c r="H284" t="s">
        <v>3426</v>
      </c>
      <c r="I284" t="s">
        <v>3473</v>
      </c>
      <c r="J284" t="s">
        <v>1940</v>
      </c>
      <c r="K284" t="s">
        <v>23</v>
      </c>
      <c r="L284" t="s">
        <v>23</v>
      </c>
      <c r="M284" t="s">
        <v>45</v>
      </c>
      <c r="N284" t="s">
        <v>2343</v>
      </c>
      <c r="O284">
        <v>2022</v>
      </c>
      <c r="P284" t="s">
        <v>355</v>
      </c>
      <c r="Q284" t="s">
        <v>2344</v>
      </c>
      <c r="S284" t="s">
        <v>2345</v>
      </c>
      <c r="T284" t="s">
        <v>2346</v>
      </c>
      <c r="U284" t="s">
        <v>2347</v>
      </c>
      <c r="V284" t="s">
        <v>5784</v>
      </c>
      <c r="W284" t="s">
        <v>5785</v>
      </c>
      <c r="Y284" t="s">
        <v>2348</v>
      </c>
    </row>
    <row r="285" spans="1:31" x14ac:dyDescent="0.35">
      <c r="A285">
        <v>284</v>
      </c>
      <c r="B285" t="s">
        <v>1955</v>
      </c>
      <c r="D285" t="s">
        <v>840</v>
      </c>
      <c r="E285" t="s">
        <v>3109</v>
      </c>
      <c r="F285" t="s">
        <v>3204</v>
      </c>
      <c r="G285" t="s">
        <v>1940</v>
      </c>
      <c r="H285" t="s">
        <v>1940</v>
      </c>
      <c r="I285" t="s">
        <v>1940</v>
      </c>
      <c r="J285" t="s">
        <v>23</v>
      </c>
      <c r="K285" t="s">
        <v>1940</v>
      </c>
      <c r="L285" t="s">
        <v>23</v>
      </c>
      <c r="M285" t="s">
        <v>34</v>
      </c>
      <c r="N285" t="s">
        <v>841</v>
      </c>
      <c r="O285">
        <v>2017</v>
      </c>
      <c r="P285" t="s">
        <v>842</v>
      </c>
      <c r="Q285" t="s">
        <v>843</v>
      </c>
      <c r="S285" t="s">
        <v>844</v>
      </c>
      <c r="T285" t="s">
        <v>845</v>
      </c>
      <c r="U285" t="s">
        <v>846</v>
      </c>
      <c r="V285" t="s">
        <v>5784</v>
      </c>
      <c r="W285" t="s">
        <v>5784</v>
      </c>
      <c r="Y285" t="s">
        <v>687</v>
      </c>
    </row>
    <row r="286" spans="1:31" x14ac:dyDescent="0.35">
      <c r="A286">
        <v>285</v>
      </c>
      <c r="B286" t="s">
        <v>1955</v>
      </c>
      <c r="C286" s="3" t="s">
        <v>32</v>
      </c>
      <c r="D286" t="s">
        <v>847</v>
      </c>
      <c r="E286" t="s">
        <v>3071</v>
      </c>
      <c r="F286" t="s">
        <v>3148</v>
      </c>
      <c r="G286" t="s">
        <v>1940</v>
      </c>
      <c r="H286" t="s">
        <v>1940</v>
      </c>
      <c r="I286" t="s">
        <v>1940</v>
      </c>
      <c r="J286" t="s">
        <v>23</v>
      </c>
      <c r="K286" t="s">
        <v>1940</v>
      </c>
      <c r="L286" t="s">
        <v>23</v>
      </c>
      <c r="M286" t="s">
        <v>34</v>
      </c>
      <c r="N286" t="s">
        <v>841</v>
      </c>
      <c r="O286">
        <v>2017</v>
      </c>
      <c r="P286" t="s">
        <v>355</v>
      </c>
      <c r="Q286" t="s">
        <v>848</v>
      </c>
      <c r="S286" t="s">
        <v>849</v>
      </c>
      <c r="T286" t="s">
        <v>850</v>
      </c>
      <c r="U286" t="s">
        <v>851</v>
      </c>
      <c r="V286" t="s">
        <v>5784</v>
      </c>
      <c r="W286" t="s">
        <v>5784</v>
      </c>
      <c r="Y286" t="s">
        <v>687</v>
      </c>
    </row>
    <row r="287" spans="1:31" x14ac:dyDescent="0.35">
      <c r="A287">
        <v>286</v>
      </c>
      <c r="B287" t="s">
        <v>99</v>
      </c>
      <c r="D287" s="10" t="s">
        <v>4286</v>
      </c>
      <c r="E287" t="s">
        <v>5443</v>
      </c>
      <c r="F287" t="s">
        <v>4287</v>
      </c>
      <c r="G287" t="s">
        <v>3436</v>
      </c>
      <c r="H287" t="s">
        <v>3427</v>
      </c>
      <c r="I287" t="s">
        <v>3473</v>
      </c>
      <c r="J287" t="s">
        <v>23</v>
      </c>
      <c r="K287" t="s">
        <v>44</v>
      </c>
      <c r="L287" t="s">
        <v>23</v>
      </c>
      <c r="M287" t="s">
        <v>45</v>
      </c>
      <c r="N287" t="s">
        <v>4288</v>
      </c>
      <c r="O287">
        <v>2016</v>
      </c>
      <c r="P287" t="s">
        <v>133</v>
      </c>
      <c r="Q287" t="s">
        <v>4289</v>
      </c>
      <c r="S287" t="s">
        <v>4290</v>
      </c>
      <c r="T287" t="s">
        <v>4291</v>
      </c>
      <c r="U287" t="s">
        <v>4292</v>
      </c>
      <c r="V287" t="s">
        <v>5784</v>
      </c>
      <c r="W287" t="s">
        <v>5784</v>
      </c>
      <c r="Y287" t="s">
        <v>559</v>
      </c>
      <c r="Z287" t="s">
        <v>4293</v>
      </c>
    </row>
    <row r="288" spans="1:31" x14ac:dyDescent="0.35">
      <c r="A288">
        <v>287</v>
      </c>
      <c r="B288" t="s">
        <v>1955</v>
      </c>
      <c r="D288" t="s">
        <v>852</v>
      </c>
      <c r="E288" t="s">
        <v>3071</v>
      </c>
      <c r="F288" t="s">
        <v>3148</v>
      </c>
      <c r="G288" t="s">
        <v>1940</v>
      </c>
      <c r="H288" t="s">
        <v>1940</v>
      </c>
      <c r="I288" t="s">
        <v>1940</v>
      </c>
      <c r="J288" t="s">
        <v>23</v>
      </c>
      <c r="K288" t="s">
        <v>1940</v>
      </c>
      <c r="L288" t="s">
        <v>23</v>
      </c>
      <c r="M288" t="s">
        <v>45</v>
      </c>
      <c r="N288" t="s">
        <v>554</v>
      </c>
      <c r="O288">
        <v>2016</v>
      </c>
      <c r="P288" t="s">
        <v>133</v>
      </c>
      <c r="Q288" t="s">
        <v>853</v>
      </c>
      <c r="S288" t="s">
        <v>854</v>
      </c>
      <c r="T288" t="s">
        <v>855</v>
      </c>
      <c r="U288" t="s">
        <v>58</v>
      </c>
      <c r="V288" t="s">
        <v>5784</v>
      </c>
      <c r="W288" t="s">
        <v>5784</v>
      </c>
      <c r="Y288" t="s">
        <v>559</v>
      </c>
    </row>
    <row r="289" spans="1:28" x14ac:dyDescent="0.35">
      <c r="A289">
        <v>288</v>
      </c>
      <c r="B289" t="s">
        <v>1955</v>
      </c>
      <c r="D289" t="s">
        <v>856</v>
      </c>
      <c r="E289" t="s">
        <v>3205</v>
      </c>
      <c r="F289" t="s">
        <v>3206</v>
      </c>
      <c r="G289" t="s">
        <v>1940</v>
      </c>
      <c r="H289" t="s">
        <v>1940</v>
      </c>
      <c r="I289" t="s">
        <v>1940</v>
      </c>
      <c r="J289" t="s">
        <v>23</v>
      </c>
      <c r="K289" t="s">
        <v>1940</v>
      </c>
      <c r="L289" t="s">
        <v>23</v>
      </c>
      <c r="M289" t="s">
        <v>45</v>
      </c>
      <c r="N289" t="s">
        <v>857</v>
      </c>
      <c r="O289">
        <v>2023</v>
      </c>
      <c r="P289" t="s">
        <v>858</v>
      </c>
      <c r="Q289" t="s">
        <v>859</v>
      </c>
      <c r="S289" t="s">
        <v>860</v>
      </c>
      <c r="T289" t="s">
        <v>861</v>
      </c>
      <c r="U289" t="s">
        <v>58</v>
      </c>
      <c r="V289" t="s">
        <v>5783</v>
      </c>
      <c r="W289" t="s">
        <v>5783</v>
      </c>
      <c r="Y289" t="s">
        <v>862</v>
      </c>
      <c r="Z289" t="s">
        <v>863</v>
      </c>
    </row>
    <row r="290" spans="1:28" x14ac:dyDescent="0.35">
      <c r="A290">
        <v>289</v>
      </c>
      <c r="B290" t="s">
        <v>1955</v>
      </c>
      <c r="D290" t="s">
        <v>864</v>
      </c>
      <c r="E290" t="s">
        <v>3207</v>
      </c>
      <c r="F290" t="s">
        <v>3208</v>
      </c>
      <c r="G290" t="s">
        <v>1940</v>
      </c>
      <c r="H290" t="s">
        <v>1940</v>
      </c>
      <c r="I290" t="s">
        <v>1940</v>
      </c>
      <c r="J290" t="s">
        <v>99</v>
      </c>
      <c r="K290" t="s">
        <v>1940</v>
      </c>
      <c r="L290" t="s">
        <v>99</v>
      </c>
      <c r="M290" t="s">
        <v>45</v>
      </c>
      <c r="N290" t="s">
        <v>865</v>
      </c>
      <c r="O290">
        <v>2014</v>
      </c>
      <c r="P290" t="s">
        <v>283</v>
      </c>
      <c r="Q290" t="s">
        <v>866</v>
      </c>
      <c r="S290" t="s">
        <v>867</v>
      </c>
      <c r="T290" t="s">
        <v>868</v>
      </c>
      <c r="U290" t="s">
        <v>869</v>
      </c>
      <c r="V290" t="s">
        <v>5784</v>
      </c>
      <c r="W290" t="s">
        <v>5785</v>
      </c>
      <c r="Y290" t="s">
        <v>243</v>
      </c>
      <c r="Z290" t="s">
        <v>289</v>
      </c>
      <c r="AA290" t="s">
        <v>290</v>
      </c>
    </row>
    <row r="291" spans="1:28" x14ac:dyDescent="0.35">
      <c r="A291">
        <v>290</v>
      </c>
      <c r="B291" t="s">
        <v>99</v>
      </c>
      <c r="D291" s="10" t="s">
        <v>4294</v>
      </c>
      <c r="E291" t="s">
        <v>5480</v>
      </c>
      <c r="F291" t="s">
        <v>4295</v>
      </c>
      <c r="G291" t="s">
        <v>3436</v>
      </c>
      <c r="H291" t="s">
        <v>5280</v>
      </c>
      <c r="I291" t="s">
        <v>1940</v>
      </c>
      <c r="J291" t="s">
        <v>99</v>
      </c>
      <c r="K291" t="s">
        <v>99</v>
      </c>
      <c r="L291" t="s">
        <v>99</v>
      </c>
      <c r="M291" t="s">
        <v>24</v>
      </c>
      <c r="N291" t="s">
        <v>4296</v>
      </c>
      <c r="O291">
        <v>2015</v>
      </c>
      <c r="P291" t="s">
        <v>283</v>
      </c>
      <c r="Q291" t="s">
        <v>4297</v>
      </c>
      <c r="S291" t="s">
        <v>4298</v>
      </c>
      <c r="T291" t="s">
        <v>4299</v>
      </c>
      <c r="U291" t="s">
        <v>4300</v>
      </c>
      <c r="V291" t="s">
        <v>5784</v>
      </c>
      <c r="W291" t="s">
        <v>5784</v>
      </c>
      <c r="Y291" t="s">
        <v>4301</v>
      </c>
      <c r="Z291" t="s">
        <v>4302</v>
      </c>
      <c r="AA291" t="s">
        <v>4303</v>
      </c>
      <c r="AB291" t="s">
        <v>289</v>
      </c>
    </row>
    <row r="292" spans="1:28" x14ac:dyDescent="0.35">
      <c r="A292">
        <v>291</v>
      </c>
      <c r="B292" t="s">
        <v>1955</v>
      </c>
      <c r="D292" t="s">
        <v>870</v>
      </c>
      <c r="E292" t="s">
        <v>3209</v>
      </c>
      <c r="F292" t="s">
        <v>3210</v>
      </c>
      <c r="G292" t="s">
        <v>1940</v>
      </c>
      <c r="H292" t="s">
        <v>1940</v>
      </c>
      <c r="I292" t="s">
        <v>1940</v>
      </c>
      <c r="J292" t="s">
        <v>23</v>
      </c>
      <c r="K292" t="s">
        <v>1940</v>
      </c>
      <c r="L292" t="s">
        <v>23</v>
      </c>
      <c r="M292" t="s">
        <v>45</v>
      </c>
      <c r="N292" t="s">
        <v>871</v>
      </c>
      <c r="O292">
        <v>2016</v>
      </c>
      <c r="P292" t="s">
        <v>283</v>
      </c>
      <c r="Q292" t="s">
        <v>872</v>
      </c>
      <c r="S292" t="s">
        <v>873</v>
      </c>
      <c r="T292" t="s">
        <v>874</v>
      </c>
      <c r="U292" t="s">
        <v>875</v>
      </c>
      <c r="V292" t="s">
        <v>5784</v>
      </c>
      <c r="W292" t="s">
        <v>5785</v>
      </c>
      <c r="Y292" t="s">
        <v>551</v>
      </c>
      <c r="Z292" t="s">
        <v>289</v>
      </c>
    </row>
    <row r="293" spans="1:28" x14ac:dyDescent="0.35">
      <c r="A293">
        <v>292</v>
      </c>
      <c r="B293" t="s">
        <v>99</v>
      </c>
      <c r="C293" s="3" t="s">
        <v>32</v>
      </c>
      <c r="D293" s="10" t="s">
        <v>4304</v>
      </c>
      <c r="E293" t="s">
        <v>5480</v>
      </c>
      <c r="F293" t="s">
        <v>4305</v>
      </c>
      <c r="G293" t="s">
        <v>3436</v>
      </c>
      <c r="H293" t="s">
        <v>5281</v>
      </c>
      <c r="I293" t="s">
        <v>1940</v>
      </c>
      <c r="J293" t="s">
        <v>99</v>
      </c>
      <c r="K293" t="s">
        <v>99</v>
      </c>
      <c r="L293" t="s">
        <v>99</v>
      </c>
      <c r="M293" t="s">
        <v>24</v>
      </c>
      <c r="N293" t="s">
        <v>4306</v>
      </c>
      <c r="O293">
        <v>2017</v>
      </c>
      <c r="P293" t="s">
        <v>283</v>
      </c>
      <c r="Q293" t="s">
        <v>4307</v>
      </c>
      <c r="S293" t="s">
        <v>4308</v>
      </c>
      <c r="T293" t="s">
        <v>4309</v>
      </c>
      <c r="U293" t="s">
        <v>4310</v>
      </c>
      <c r="V293" t="s">
        <v>5784</v>
      </c>
      <c r="W293" t="s">
        <v>5785</v>
      </c>
      <c r="Y293" t="s">
        <v>4302</v>
      </c>
      <c r="Z293" t="s">
        <v>4303</v>
      </c>
      <c r="AA293" t="s">
        <v>289</v>
      </c>
    </row>
    <row r="294" spans="1:28" x14ac:dyDescent="0.35">
      <c r="A294">
        <v>293</v>
      </c>
      <c r="B294" t="s">
        <v>1955</v>
      </c>
      <c r="D294" t="s">
        <v>876</v>
      </c>
      <c r="E294" t="s">
        <v>3207</v>
      </c>
      <c r="F294" t="s">
        <v>3211</v>
      </c>
      <c r="G294" t="s">
        <v>1940</v>
      </c>
      <c r="H294" t="s">
        <v>1940</v>
      </c>
      <c r="I294" t="s">
        <v>1940</v>
      </c>
      <c r="J294" t="s">
        <v>99</v>
      </c>
      <c r="K294" t="s">
        <v>1940</v>
      </c>
      <c r="L294" t="s">
        <v>99</v>
      </c>
      <c r="M294" t="s">
        <v>45</v>
      </c>
      <c r="N294" t="s">
        <v>865</v>
      </c>
      <c r="O294">
        <v>2014</v>
      </c>
      <c r="P294" t="s">
        <v>283</v>
      </c>
      <c r="Q294" t="s">
        <v>877</v>
      </c>
      <c r="S294" t="s">
        <v>878</v>
      </c>
      <c r="T294" t="s">
        <v>879</v>
      </c>
      <c r="U294" t="s">
        <v>880</v>
      </c>
      <c r="V294" t="s">
        <v>5784</v>
      </c>
      <c r="W294" t="s">
        <v>5785</v>
      </c>
      <c r="Y294" t="s">
        <v>243</v>
      </c>
      <c r="Z294" t="s">
        <v>289</v>
      </c>
      <c r="AA294" t="s">
        <v>290</v>
      </c>
    </row>
    <row r="295" spans="1:28" x14ac:dyDescent="0.35">
      <c r="A295">
        <v>294</v>
      </c>
      <c r="B295" t="s">
        <v>1955</v>
      </c>
      <c r="D295" t="s">
        <v>881</v>
      </c>
      <c r="E295" t="s">
        <v>3084</v>
      </c>
      <c r="F295" t="s">
        <v>3212</v>
      </c>
      <c r="G295" t="s">
        <v>1940</v>
      </c>
      <c r="H295" t="s">
        <v>1940</v>
      </c>
      <c r="I295" t="s">
        <v>1940</v>
      </c>
      <c r="J295" t="s">
        <v>44</v>
      </c>
      <c r="K295" t="s">
        <v>1940</v>
      </c>
      <c r="L295" t="s">
        <v>44</v>
      </c>
      <c r="M295" t="s">
        <v>45</v>
      </c>
      <c r="N295" t="s">
        <v>882</v>
      </c>
      <c r="O295">
        <v>2024</v>
      </c>
      <c r="P295" t="s">
        <v>283</v>
      </c>
      <c r="Q295" t="s">
        <v>883</v>
      </c>
      <c r="S295" t="s">
        <v>884</v>
      </c>
      <c r="T295" t="s">
        <v>885</v>
      </c>
      <c r="U295" t="s">
        <v>886</v>
      </c>
      <c r="V295" t="s">
        <v>5784</v>
      </c>
      <c r="W295" t="s">
        <v>5785</v>
      </c>
      <c r="Y295" t="s">
        <v>290</v>
      </c>
    </row>
    <row r="296" spans="1:28" x14ac:dyDescent="0.35">
      <c r="A296">
        <v>295</v>
      </c>
      <c r="B296" t="s">
        <v>99</v>
      </c>
      <c r="D296" s="10" t="s">
        <v>4311</v>
      </c>
      <c r="E296" t="s">
        <v>5480</v>
      </c>
      <c r="F296" t="s">
        <v>4312</v>
      </c>
      <c r="G296" t="s">
        <v>3436</v>
      </c>
      <c r="H296" t="s">
        <v>5282</v>
      </c>
      <c r="I296" t="s">
        <v>1940</v>
      </c>
      <c r="J296" t="s">
        <v>99</v>
      </c>
      <c r="K296" t="s">
        <v>99</v>
      </c>
      <c r="L296" t="s">
        <v>99</v>
      </c>
      <c r="M296" t="s">
        <v>24</v>
      </c>
      <c r="N296" t="s">
        <v>4306</v>
      </c>
      <c r="O296">
        <v>2017</v>
      </c>
      <c r="P296" t="s">
        <v>283</v>
      </c>
      <c r="Q296" t="s">
        <v>4313</v>
      </c>
      <c r="S296" t="s">
        <v>4314</v>
      </c>
      <c r="T296" t="s">
        <v>4315</v>
      </c>
      <c r="U296" t="s">
        <v>4316</v>
      </c>
      <c r="V296" t="s">
        <v>5784</v>
      </c>
      <c r="W296" t="s">
        <v>5785</v>
      </c>
      <c r="Y296" t="s">
        <v>4302</v>
      </c>
      <c r="Z296" t="s">
        <v>4303</v>
      </c>
      <c r="AA296" t="s">
        <v>289</v>
      </c>
    </row>
    <row r="297" spans="1:28" x14ac:dyDescent="0.35">
      <c r="A297">
        <v>296</v>
      </c>
      <c r="B297" t="s">
        <v>99</v>
      </c>
      <c r="D297" s="10" t="s">
        <v>4317</v>
      </c>
      <c r="E297" t="s">
        <v>5480</v>
      </c>
      <c r="F297" t="s">
        <v>4318</v>
      </c>
      <c r="G297" t="s">
        <v>3436</v>
      </c>
      <c r="H297" t="s">
        <v>5283</v>
      </c>
      <c r="I297" t="s">
        <v>1940</v>
      </c>
      <c r="J297" t="s">
        <v>99</v>
      </c>
      <c r="K297" t="s">
        <v>99</v>
      </c>
      <c r="L297" t="s">
        <v>99</v>
      </c>
      <c r="M297" t="s">
        <v>24</v>
      </c>
      <c r="N297" t="s">
        <v>4306</v>
      </c>
      <c r="O297">
        <v>2017</v>
      </c>
      <c r="P297" t="s">
        <v>283</v>
      </c>
      <c r="Q297" t="s">
        <v>4319</v>
      </c>
      <c r="S297" t="s">
        <v>4320</v>
      </c>
      <c r="T297" t="s">
        <v>4321</v>
      </c>
      <c r="U297" t="s">
        <v>4322</v>
      </c>
      <c r="V297" t="s">
        <v>5784</v>
      </c>
      <c r="W297" t="s">
        <v>5785</v>
      </c>
      <c r="Y297" t="s">
        <v>4302</v>
      </c>
      <c r="Z297" t="s">
        <v>4303</v>
      </c>
      <c r="AA297" t="s">
        <v>289</v>
      </c>
    </row>
    <row r="298" spans="1:28" x14ac:dyDescent="0.35">
      <c r="A298">
        <v>297</v>
      </c>
      <c r="B298" t="s">
        <v>1955</v>
      </c>
      <c r="D298" t="s">
        <v>887</v>
      </c>
      <c r="E298" t="s">
        <v>3071</v>
      </c>
      <c r="F298" t="s">
        <v>3188</v>
      </c>
      <c r="G298" t="s">
        <v>1940</v>
      </c>
      <c r="H298" t="s">
        <v>1940</v>
      </c>
      <c r="I298" t="s">
        <v>1940</v>
      </c>
      <c r="J298" t="s">
        <v>44</v>
      </c>
      <c r="K298" t="s">
        <v>1940</v>
      </c>
      <c r="L298" t="s">
        <v>44</v>
      </c>
      <c r="M298" t="s">
        <v>34</v>
      </c>
      <c r="N298" t="s">
        <v>888</v>
      </c>
      <c r="O298">
        <v>2013</v>
      </c>
      <c r="P298" t="s">
        <v>889</v>
      </c>
      <c r="Q298" t="s">
        <v>890</v>
      </c>
      <c r="R298" t="s">
        <v>891</v>
      </c>
      <c r="S298" t="s">
        <v>892</v>
      </c>
      <c r="T298" t="s">
        <v>893</v>
      </c>
      <c r="U298" t="s">
        <v>894</v>
      </c>
      <c r="V298" t="s">
        <v>5784</v>
      </c>
      <c r="W298" t="s">
        <v>5785</v>
      </c>
      <c r="Y298" t="s">
        <v>895</v>
      </c>
    </row>
    <row r="299" spans="1:28" x14ac:dyDescent="0.35">
      <c r="A299">
        <v>298</v>
      </c>
      <c r="B299" t="s">
        <v>1955</v>
      </c>
      <c r="D299" t="s">
        <v>896</v>
      </c>
      <c r="E299" t="s">
        <v>3071</v>
      </c>
      <c r="F299" t="s">
        <v>3188</v>
      </c>
      <c r="G299" t="s">
        <v>1940</v>
      </c>
      <c r="H299" t="s">
        <v>1940</v>
      </c>
      <c r="I299" t="s">
        <v>1940</v>
      </c>
      <c r="J299" t="s">
        <v>44</v>
      </c>
      <c r="K299" t="s">
        <v>1940</v>
      </c>
      <c r="L299" t="s">
        <v>44</v>
      </c>
      <c r="M299" t="s">
        <v>34</v>
      </c>
      <c r="N299" t="s">
        <v>888</v>
      </c>
      <c r="O299">
        <v>2013</v>
      </c>
      <c r="P299" t="s">
        <v>889</v>
      </c>
      <c r="Q299" t="s">
        <v>897</v>
      </c>
      <c r="R299" t="s">
        <v>5820</v>
      </c>
      <c r="S299" t="s">
        <v>898</v>
      </c>
      <c r="T299" t="s">
        <v>899</v>
      </c>
      <c r="U299" t="s">
        <v>900</v>
      </c>
      <c r="V299" t="s">
        <v>5784</v>
      </c>
      <c r="W299" t="s">
        <v>5785</v>
      </c>
      <c r="Y299" t="s">
        <v>895</v>
      </c>
    </row>
    <row r="300" spans="1:28" x14ac:dyDescent="0.35">
      <c r="A300">
        <v>299</v>
      </c>
      <c r="B300" t="s">
        <v>1955</v>
      </c>
      <c r="D300" t="s">
        <v>901</v>
      </c>
      <c r="E300" t="s">
        <v>3161</v>
      </c>
      <c r="F300" t="s">
        <v>3213</v>
      </c>
      <c r="G300" t="s">
        <v>1940</v>
      </c>
      <c r="H300" t="s">
        <v>1940</v>
      </c>
      <c r="I300" t="s">
        <v>1940</v>
      </c>
      <c r="J300" t="s">
        <v>99</v>
      </c>
      <c r="K300" t="s">
        <v>1940</v>
      </c>
      <c r="L300" t="s">
        <v>99</v>
      </c>
      <c r="M300" t="s">
        <v>634</v>
      </c>
      <c r="N300" t="s">
        <v>635</v>
      </c>
      <c r="O300">
        <v>2021</v>
      </c>
      <c r="P300" t="s">
        <v>902</v>
      </c>
      <c r="Q300" t="s">
        <v>903</v>
      </c>
      <c r="R300" t="s">
        <v>904</v>
      </c>
      <c r="S300" t="s">
        <v>905</v>
      </c>
      <c r="T300" t="s">
        <v>906</v>
      </c>
      <c r="U300" t="s">
        <v>907</v>
      </c>
      <c r="V300" t="s">
        <v>5784</v>
      </c>
      <c r="W300" t="s">
        <v>5785</v>
      </c>
      <c r="Y300" t="s">
        <v>640</v>
      </c>
    </row>
    <row r="301" spans="1:28" x14ac:dyDescent="0.35">
      <c r="A301">
        <v>300</v>
      </c>
      <c r="B301" t="s">
        <v>1955</v>
      </c>
      <c r="D301" t="s">
        <v>5755</v>
      </c>
      <c r="E301" t="s">
        <v>3198</v>
      </c>
      <c r="F301" t="s">
        <v>5756</v>
      </c>
      <c r="G301" t="s">
        <v>1940</v>
      </c>
      <c r="H301" t="s">
        <v>1940</v>
      </c>
      <c r="I301" t="s">
        <v>1940</v>
      </c>
      <c r="J301" t="s">
        <v>23</v>
      </c>
      <c r="K301" t="s">
        <v>1940</v>
      </c>
      <c r="L301" t="s">
        <v>23</v>
      </c>
      <c r="M301" t="s">
        <v>45</v>
      </c>
      <c r="N301" t="s">
        <v>908</v>
      </c>
      <c r="O301">
        <v>2024</v>
      </c>
      <c r="P301" t="s">
        <v>909</v>
      </c>
      <c r="Q301" t="s">
        <v>5757</v>
      </c>
      <c r="S301" t="s">
        <v>58</v>
      </c>
      <c r="T301" t="s">
        <v>58</v>
      </c>
      <c r="U301" t="s">
        <v>58</v>
      </c>
      <c r="V301" t="s">
        <v>58</v>
      </c>
      <c r="W301" t="s">
        <v>58</v>
      </c>
      <c r="X301" t="s">
        <v>5758</v>
      </c>
      <c r="Y301" t="s">
        <v>910</v>
      </c>
    </row>
    <row r="302" spans="1:28" x14ac:dyDescent="0.35">
      <c r="A302">
        <v>301</v>
      </c>
      <c r="B302" t="s">
        <v>1955</v>
      </c>
      <c r="D302" t="s">
        <v>911</v>
      </c>
      <c r="E302" t="s">
        <v>3192</v>
      </c>
      <c r="F302" t="s">
        <v>3214</v>
      </c>
      <c r="G302" t="s">
        <v>1940</v>
      </c>
      <c r="H302" t="s">
        <v>1940</v>
      </c>
      <c r="I302" t="s">
        <v>1940</v>
      </c>
      <c r="J302" t="s">
        <v>23</v>
      </c>
      <c r="K302" t="s">
        <v>1940</v>
      </c>
      <c r="L302" t="s">
        <v>23</v>
      </c>
      <c r="M302" t="s">
        <v>45</v>
      </c>
      <c r="N302" t="s">
        <v>185</v>
      </c>
      <c r="O302">
        <v>2016</v>
      </c>
      <c r="P302" t="s">
        <v>186</v>
      </c>
      <c r="Q302" t="s">
        <v>912</v>
      </c>
      <c r="S302" t="s">
        <v>913</v>
      </c>
      <c r="T302" t="s">
        <v>914</v>
      </c>
      <c r="U302" t="s">
        <v>915</v>
      </c>
      <c r="V302" t="s">
        <v>5784</v>
      </c>
      <c r="W302" t="s">
        <v>5785</v>
      </c>
      <c r="Y302" t="s">
        <v>191</v>
      </c>
    </row>
    <row r="303" spans="1:28" x14ac:dyDescent="0.35">
      <c r="A303">
        <v>302</v>
      </c>
      <c r="B303" t="s">
        <v>99</v>
      </c>
      <c r="C303" s="3" t="s">
        <v>32</v>
      </c>
      <c r="D303" s="10" t="s">
        <v>4323</v>
      </c>
      <c r="E303" t="s">
        <v>5481</v>
      </c>
      <c r="F303" t="s">
        <v>4324</v>
      </c>
      <c r="G303" t="s">
        <v>1940</v>
      </c>
      <c r="H303" t="s">
        <v>3453</v>
      </c>
      <c r="I303" t="s">
        <v>1940</v>
      </c>
      <c r="J303" t="s">
        <v>23</v>
      </c>
      <c r="K303" t="s">
        <v>23</v>
      </c>
      <c r="L303" t="s">
        <v>23</v>
      </c>
      <c r="M303" t="s">
        <v>4325</v>
      </c>
      <c r="N303" t="s">
        <v>4326</v>
      </c>
      <c r="O303">
        <v>2017</v>
      </c>
      <c r="P303" t="s">
        <v>4327</v>
      </c>
      <c r="Q303" t="s">
        <v>4328</v>
      </c>
      <c r="S303" t="s">
        <v>4329</v>
      </c>
      <c r="T303" t="s">
        <v>4330</v>
      </c>
      <c r="U303" t="s">
        <v>4331</v>
      </c>
      <c r="V303" t="s">
        <v>5784</v>
      </c>
      <c r="W303" t="s">
        <v>5785</v>
      </c>
      <c r="Y303" t="s">
        <v>4332</v>
      </c>
    </row>
    <row r="304" spans="1:28" x14ac:dyDescent="0.35">
      <c r="A304">
        <v>303</v>
      </c>
      <c r="B304" t="s">
        <v>2898</v>
      </c>
      <c r="D304" t="s">
        <v>2349</v>
      </c>
      <c r="E304" t="s">
        <v>3534</v>
      </c>
      <c r="F304" t="s">
        <v>1940</v>
      </c>
      <c r="G304" t="s">
        <v>1940</v>
      </c>
      <c r="H304" t="s">
        <v>1940</v>
      </c>
      <c r="I304" t="s">
        <v>3435</v>
      </c>
      <c r="J304" t="s">
        <v>1940</v>
      </c>
      <c r="K304" t="s">
        <v>23</v>
      </c>
      <c r="L304" t="s">
        <v>23</v>
      </c>
      <c r="M304" t="s">
        <v>34</v>
      </c>
      <c r="N304" t="s">
        <v>2350</v>
      </c>
      <c r="O304">
        <v>2018</v>
      </c>
      <c r="P304" t="s">
        <v>2351</v>
      </c>
      <c r="Q304" t="s">
        <v>2352</v>
      </c>
      <c r="R304" t="s">
        <v>5821</v>
      </c>
      <c r="S304" t="s">
        <v>2353</v>
      </c>
      <c r="T304" t="s">
        <v>2354</v>
      </c>
      <c r="U304" t="s">
        <v>2355</v>
      </c>
      <c r="V304" t="s">
        <v>5784</v>
      </c>
      <c r="W304" t="s">
        <v>5785</v>
      </c>
      <c r="Y304" t="s">
        <v>2356</v>
      </c>
    </row>
    <row r="305" spans="1:27" x14ac:dyDescent="0.35">
      <c r="A305">
        <v>304</v>
      </c>
      <c r="B305" t="s">
        <v>99</v>
      </c>
      <c r="D305" s="10" t="s">
        <v>4333</v>
      </c>
      <c r="E305" t="s">
        <v>5446</v>
      </c>
      <c r="F305" t="s">
        <v>4334</v>
      </c>
      <c r="G305" t="s">
        <v>1940</v>
      </c>
      <c r="H305" t="s">
        <v>3426</v>
      </c>
      <c r="I305" t="s">
        <v>1940</v>
      </c>
      <c r="J305" t="s">
        <v>23</v>
      </c>
      <c r="K305" t="s">
        <v>23</v>
      </c>
      <c r="L305" t="s">
        <v>23</v>
      </c>
      <c r="M305" t="s">
        <v>45</v>
      </c>
      <c r="N305" t="s">
        <v>4335</v>
      </c>
      <c r="O305">
        <v>2019</v>
      </c>
      <c r="P305" t="s">
        <v>4336</v>
      </c>
      <c r="Q305" t="s">
        <v>4337</v>
      </c>
      <c r="S305" t="s">
        <v>4338</v>
      </c>
      <c r="T305" t="s">
        <v>4339</v>
      </c>
      <c r="U305" t="s">
        <v>58</v>
      </c>
      <c r="V305" t="s">
        <v>5784</v>
      </c>
      <c r="W305" t="s">
        <v>5784</v>
      </c>
      <c r="Y305" t="s">
        <v>4340</v>
      </c>
    </row>
    <row r="306" spans="1:27" x14ac:dyDescent="0.35">
      <c r="A306">
        <v>305</v>
      </c>
      <c r="B306" t="s">
        <v>99</v>
      </c>
      <c r="D306" s="10" t="s">
        <v>4341</v>
      </c>
      <c r="E306" t="s">
        <v>5482</v>
      </c>
      <c r="F306" t="s">
        <v>4342</v>
      </c>
      <c r="G306" t="s">
        <v>3425</v>
      </c>
      <c r="H306" t="s">
        <v>3449</v>
      </c>
      <c r="I306" t="s">
        <v>1940</v>
      </c>
      <c r="J306" t="s">
        <v>23</v>
      </c>
      <c r="K306" t="s">
        <v>23</v>
      </c>
      <c r="L306" t="s">
        <v>23</v>
      </c>
      <c r="M306" t="s">
        <v>34</v>
      </c>
      <c r="N306" t="s">
        <v>4343</v>
      </c>
      <c r="O306">
        <v>2024</v>
      </c>
      <c r="P306" t="s">
        <v>4336</v>
      </c>
      <c r="Q306" t="s">
        <v>4344</v>
      </c>
      <c r="S306" t="s">
        <v>4345</v>
      </c>
      <c r="T306" t="s">
        <v>4346</v>
      </c>
      <c r="U306" t="s">
        <v>4347</v>
      </c>
      <c r="V306" t="s">
        <v>5783</v>
      </c>
      <c r="W306" t="s">
        <v>5783</v>
      </c>
      <c r="Y306" t="s">
        <v>4348</v>
      </c>
    </row>
    <row r="307" spans="1:27" x14ac:dyDescent="0.35">
      <c r="A307">
        <v>306</v>
      </c>
      <c r="B307" t="s">
        <v>2898</v>
      </c>
      <c r="D307" t="s">
        <v>2357</v>
      </c>
      <c r="E307" t="s">
        <v>3534</v>
      </c>
      <c r="F307" t="s">
        <v>1940</v>
      </c>
      <c r="G307" t="s">
        <v>1940</v>
      </c>
      <c r="H307" t="s">
        <v>3429</v>
      </c>
      <c r="I307" t="s">
        <v>1940</v>
      </c>
      <c r="J307" t="s">
        <v>1940</v>
      </c>
      <c r="K307" t="s">
        <v>23</v>
      </c>
      <c r="L307" t="s">
        <v>23</v>
      </c>
      <c r="M307" t="s">
        <v>45</v>
      </c>
      <c r="N307" t="s">
        <v>2358</v>
      </c>
      <c r="O307">
        <v>2020</v>
      </c>
      <c r="P307" t="s">
        <v>133</v>
      </c>
      <c r="Q307" t="s">
        <v>2359</v>
      </c>
      <c r="S307" t="s">
        <v>2360</v>
      </c>
      <c r="T307" t="s">
        <v>2361</v>
      </c>
      <c r="U307" t="s">
        <v>2362</v>
      </c>
      <c r="V307" t="s">
        <v>5783</v>
      </c>
      <c r="W307" t="s">
        <v>5783</v>
      </c>
      <c r="Y307" t="s">
        <v>2363</v>
      </c>
    </row>
    <row r="308" spans="1:27" x14ac:dyDescent="0.35">
      <c r="A308">
        <v>307</v>
      </c>
      <c r="B308" t="s">
        <v>1955</v>
      </c>
      <c r="C308" s="3" t="s">
        <v>32</v>
      </c>
      <c r="D308" t="s">
        <v>916</v>
      </c>
      <c r="E308" t="s">
        <v>3215</v>
      </c>
      <c r="F308" t="s">
        <v>3216</v>
      </c>
      <c r="G308" t="s">
        <v>1940</v>
      </c>
      <c r="H308" t="s">
        <v>1940</v>
      </c>
      <c r="I308" t="s">
        <v>1940</v>
      </c>
      <c r="J308" t="s">
        <v>23</v>
      </c>
      <c r="K308" t="s">
        <v>1940</v>
      </c>
      <c r="L308" t="s">
        <v>23</v>
      </c>
      <c r="M308" t="s">
        <v>917</v>
      </c>
      <c r="N308" t="s">
        <v>918</v>
      </c>
      <c r="O308">
        <v>2011</v>
      </c>
      <c r="P308" t="s">
        <v>247</v>
      </c>
      <c r="Q308" t="s">
        <v>919</v>
      </c>
      <c r="R308" t="s">
        <v>920</v>
      </c>
      <c r="S308" t="s">
        <v>921</v>
      </c>
      <c r="T308" t="s">
        <v>922</v>
      </c>
      <c r="U308" t="s">
        <v>923</v>
      </c>
      <c r="V308" t="s">
        <v>5784</v>
      </c>
      <c r="W308" t="s">
        <v>5785</v>
      </c>
      <c r="Y308" t="s">
        <v>924</v>
      </c>
    </row>
    <row r="309" spans="1:27" x14ac:dyDescent="0.35">
      <c r="A309">
        <v>308</v>
      </c>
      <c r="B309" t="s">
        <v>1955</v>
      </c>
      <c r="D309" t="s">
        <v>925</v>
      </c>
      <c r="E309" t="s">
        <v>3198</v>
      </c>
      <c r="F309" t="s">
        <v>3217</v>
      </c>
      <c r="G309" t="s">
        <v>1940</v>
      </c>
      <c r="H309" t="s">
        <v>1940</v>
      </c>
      <c r="I309" t="s">
        <v>1940</v>
      </c>
      <c r="J309" t="s">
        <v>44</v>
      </c>
      <c r="K309" t="s">
        <v>1940</v>
      </c>
      <c r="L309" t="s">
        <v>44</v>
      </c>
      <c r="M309" t="s">
        <v>34</v>
      </c>
      <c r="N309" t="s">
        <v>908</v>
      </c>
      <c r="O309">
        <v>2024</v>
      </c>
      <c r="P309" t="s">
        <v>926</v>
      </c>
      <c r="Q309" t="s">
        <v>5875</v>
      </c>
      <c r="S309" t="s">
        <v>927</v>
      </c>
      <c r="T309" t="s">
        <v>928</v>
      </c>
      <c r="U309" t="s">
        <v>929</v>
      </c>
      <c r="V309" t="s">
        <v>5783</v>
      </c>
      <c r="W309" t="s">
        <v>5783</v>
      </c>
      <c r="Y309" t="s">
        <v>910</v>
      </c>
    </row>
    <row r="310" spans="1:27" x14ac:dyDescent="0.35">
      <c r="A310">
        <v>309</v>
      </c>
      <c r="B310" t="s">
        <v>1955</v>
      </c>
      <c r="D310" t="s">
        <v>930</v>
      </c>
      <c r="E310" t="s">
        <v>3198</v>
      </c>
      <c r="F310" t="s">
        <v>3218</v>
      </c>
      <c r="G310" t="s">
        <v>1940</v>
      </c>
      <c r="H310" t="s">
        <v>1940</v>
      </c>
      <c r="I310" t="s">
        <v>1940</v>
      </c>
      <c r="J310" t="s">
        <v>44</v>
      </c>
      <c r="K310" t="s">
        <v>1940</v>
      </c>
      <c r="L310" t="s">
        <v>44</v>
      </c>
      <c r="M310" t="s">
        <v>34</v>
      </c>
      <c r="N310" t="s">
        <v>908</v>
      </c>
      <c r="O310">
        <v>2024</v>
      </c>
      <c r="P310" t="s">
        <v>926</v>
      </c>
      <c r="Q310" t="s">
        <v>5876</v>
      </c>
      <c r="S310" t="s">
        <v>931</v>
      </c>
      <c r="T310" t="s">
        <v>932</v>
      </c>
      <c r="U310" t="s">
        <v>933</v>
      </c>
      <c r="V310" t="s">
        <v>5783</v>
      </c>
      <c r="W310" t="s">
        <v>5783</v>
      </c>
      <c r="X310" t="s">
        <v>934</v>
      </c>
      <c r="Y310" t="s">
        <v>910</v>
      </c>
    </row>
    <row r="311" spans="1:27" x14ac:dyDescent="0.35">
      <c r="A311">
        <v>310</v>
      </c>
      <c r="B311" t="s">
        <v>1955</v>
      </c>
      <c r="D311" t="s">
        <v>935</v>
      </c>
      <c r="E311" t="s">
        <v>3198</v>
      </c>
      <c r="F311" t="s">
        <v>3219</v>
      </c>
      <c r="G311" t="s">
        <v>1940</v>
      </c>
      <c r="H311" t="s">
        <v>1940</v>
      </c>
      <c r="I311" t="s">
        <v>1940</v>
      </c>
      <c r="J311" t="s">
        <v>44</v>
      </c>
      <c r="K311" t="s">
        <v>1940</v>
      </c>
      <c r="L311" t="s">
        <v>44</v>
      </c>
      <c r="M311" t="s">
        <v>34</v>
      </c>
      <c r="N311" t="s">
        <v>908</v>
      </c>
      <c r="O311">
        <v>2024</v>
      </c>
      <c r="P311" t="s">
        <v>926</v>
      </c>
      <c r="Q311" t="s">
        <v>5877</v>
      </c>
      <c r="R311" t="s">
        <v>5866</v>
      </c>
      <c r="S311" t="s">
        <v>936</v>
      </c>
      <c r="T311" t="s">
        <v>937</v>
      </c>
      <c r="U311" t="s">
        <v>938</v>
      </c>
      <c r="V311" t="s">
        <v>5784</v>
      </c>
      <c r="W311" t="s">
        <v>5785</v>
      </c>
      <c r="X311" t="s">
        <v>939</v>
      </c>
      <c r="Y311" t="s">
        <v>910</v>
      </c>
    </row>
    <row r="312" spans="1:27" x14ac:dyDescent="0.35">
      <c r="A312">
        <v>311</v>
      </c>
      <c r="B312" t="s">
        <v>1955</v>
      </c>
      <c r="D312" t="s">
        <v>5759</v>
      </c>
      <c r="E312" t="s">
        <v>3198</v>
      </c>
      <c r="F312" t="s">
        <v>5760</v>
      </c>
      <c r="G312" t="s">
        <v>1940</v>
      </c>
      <c r="H312" t="s">
        <v>1940</v>
      </c>
      <c r="I312" t="s">
        <v>1940</v>
      </c>
      <c r="J312" t="s">
        <v>44</v>
      </c>
      <c r="K312" t="s">
        <v>1940</v>
      </c>
      <c r="L312" t="s">
        <v>44</v>
      </c>
      <c r="M312" t="s">
        <v>24</v>
      </c>
      <c r="N312" t="s">
        <v>908</v>
      </c>
      <c r="O312">
        <v>2024</v>
      </c>
      <c r="P312" t="s">
        <v>926</v>
      </c>
      <c r="Q312" t="s">
        <v>5878</v>
      </c>
      <c r="S312" t="s">
        <v>58</v>
      </c>
      <c r="T312" t="s">
        <v>58</v>
      </c>
      <c r="U312" t="s">
        <v>58</v>
      </c>
      <c r="V312" t="s">
        <v>58</v>
      </c>
      <c r="W312" t="s">
        <v>58</v>
      </c>
      <c r="X312" t="s">
        <v>5761</v>
      </c>
      <c r="Y312" t="s">
        <v>910</v>
      </c>
    </row>
    <row r="313" spans="1:27" x14ac:dyDescent="0.35">
      <c r="A313">
        <v>312</v>
      </c>
      <c r="B313" t="s">
        <v>99</v>
      </c>
      <c r="D313" s="10" t="s">
        <v>4349</v>
      </c>
      <c r="E313" t="s">
        <v>5483</v>
      </c>
      <c r="F313" t="s">
        <v>4350</v>
      </c>
      <c r="G313" t="s">
        <v>1940</v>
      </c>
      <c r="H313" t="s">
        <v>3449</v>
      </c>
      <c r="I313" t="s">
        <v>1940</v>
      </c>
      <c r="J313" t="s">
        <v>23</v>
      </c>
      <c r="K313" t="s">
        <v>23</v>
      </c>
      <c r="L313" t="s">
        <v>23</v>
      </c>
      <c r="M313" t="s">
        <v>45</v>
      </c>
      <c r="N313" t="s">
        <v>4351</v>
      </c>
      <c r="O313">
        <v>2020</v>
      </c>
      <c r="P313" t="s">
        <v>236</v>
      </c>
      <c r="Q313" t="s">
        <v>4352</v>
      </c>
      <c r="S313" t="s">
        <v>4353</v>
      </c>
      <c r="T313" t="s">
        <v>4354</v>
      </c>
      <c r="U313" t="s">
        <v>4355</v>
      </c>
      <c r="V313" t="s">
        <v>5784</v>
      </c>
      <c r="W313" t="s">
        <v>5784</v>
      </c>
      <c r="Y313" t="s">
        <v>4356</v>
      </c>
      <c r="Z313" t="s">
        <v>4357</v>
      </c>
      <c r="AA313" t="s">
        <v>4358</v>
      </c>
    </row>
    <row r="314" spans="1:27" x14ac:dyDescent="0.35">
      <c r="A314">
        <v>313</v>
      </c>
      <c r="B314" t="s">
        <v>99</v>
      </c>
      <c r="D314" s="10" t="s">
        <v>4359</v>
      </c>
      <c r="E314" t="s">
        <v>5484</v>
      </c>
      <c r="F314" t="s">
        <v>4360</v>
      </c>
      <c r="G314" t="s">
        <v>5284</v>
      </c>
      <c r="H314" t="s">
        <v>5285</v>
      </c>
      <c r="I314" t="s">
        <v>5286</v>
      </c>
      <c r="J314" t="s">
        <v>23</v>
      </c>
      <c r="K314" t="s">
        <v>23</v>
      </c>
      <c r="L314" t="s">
        <v>23</v>
      </c>
      <c r="M314" t="s">
        <v>24</v>
      </c>
      <c r="N314" t="s">
        <v>4361</v>
      </c>
      <c r="O314">
        <v>2025</v>
      </c>
      <c r="P314" t="s">
        <v>133</v>
      </c>
      <c r="Q314" t="s">
        <v>4362</v>
      </c>
      <c r="S314" t="s">
        <v>4363</v>
      </c>
      <c r="T314" t="s">
        <v>4364</v>
      </c>
      <c r="U314" t="s">
        <v>4365</v>
      </c>
      <c r="V314" t="s">
        <v>5783</v>
      </c>
      <c r="W314" t="s">
        <v>5783</v>
      </c>
      <c r="X314" t="s">
        <v>5937</v>
      </c>
      <c r="Y314" t="s">
        <v>4366</v>
      </c>
    </row>
    <row r="315" spans="1:27" x14ac:dyDescent="0.35">
      <c r="A315">
        <v>314</v>
      </c>
      <c r="B315" t="s">
        <v>99</v>
      </c>
      <c r="D315" s="10" t="s">
        <v>4367</v>
      </c>
      <c r="E315" t="s">
        <v>5484</v>
      </c>
      <c r="F315" t="s">
        <v>4360</v>
      </c>
      <c r="G315" t="s">
        <v>5284</v>
      </c>
      <c r="H315" t="s">
        <v>5285</v>
      </c>
      <c r="I315" t="s">
        <v>5286</v>
      </c>
      <c r="J315" t="s">
        <v>23</v>
      </c>
      <c r="K315" t="s">
        <v>23</v>
      </c>
      <c r="L315" t="s">
        <v>23</v>
      </c>
      <c r="M315" t="s">
        <v>24</v>
      </c>
      <c r="N315" t="s">
        <v>4361</v>
      </c>
      <c r="O315">
        <v>2025</v>
      </c>
      <c r="P315" t="s">
        <v>133</v>
      </c>
      <c r="Q315" t="s">
        <v>4368</v>
      </c>
      <c r="S315" t="s">
        <v>4363</v>
      </c>
      <c r="T315" t="s">
        <v>4369</v>
      </c>
      <c r="U315" t="s">
        <v>4365</v>
      </c>
      <c r="V315" t="s">
        <v>5783</v>
      </c>
      <c r="W315" t="s">
        <v>5783</v>
      </c>
      <c r="X315" t="s">
        <v>5937</v>
      </c>
      <c r="Y315" t="s">
        <v>4366</v>
      </c>
    </row>
    <row r="316" spans="1:27" x14ac:dyDescent="0.35">
      <c r="A316">
        <v>315</v>
      </c>
      <c r="B316" t="s">
        <v>99</v>
      </c>
      <c r="D316" s="10" t="s">
        <v>4370</v>
      </c>
      <c r="E316" t="s">
        <v>5443</v>
      </c>
      <c r="F316" t="s">
        <v>3576</v>
      </c>
      <c r="G316" t="s">
        <v>5268</v>
      </c>
      <c r="H316" t="s">
        <v>5287</v>
      </c>
      <c r="I316" t="s">
        <v>5288</v>
      </c>
      <c r="J316" t="s">
        <v>44</v>
      </c>
      <c r="K316" t="s">
        <v>23</v>
      </c>
      <c r="L316" t="s">
        <v>23</v>
      </c>
      <c r="M316" t="s">
        <v>4129</v>
      </c>
      <c r="N316" t="s">
        <v>4371</v>
      </c>
      <c r="O316">
        <v>2004</v>
      </c>
      <c r="P316" t="s">
        <v>355</v>
      </c>
      <c r="Q316" t="s">
        <v>4372</v>
      </c>
      <c r="R316" t="s">
        <v>4373</v>
      </c>
      <c r="S316" t="s">
        <v>4374</v>
      </c>
      <c r="T316" t="s">
        <v>4375</v>
      </c>
      <c r="U316" t="s">
        <v>58</v>
      </c>
      <c r="V316" t="s">
        <v>5784</v>
      </c>
      <c r="W316" t="s">
        <v>5784</v>
      </c>
      <c r="Y316" t="s">
        <v>4376</v>
      </c>
      <c r="Z316" t="s">
        <v>4377</v>
      </c>
      <c r="AA316" t="s">
        <v>4162</v>
      </c>
    </row>
    <row r="317" spans="1:27" x14ac:dyDescent="0.35">
      <c r="A317">
        <v>316</v>
      </c>
      <c r="B317" t="s">
        <v>1955</v>
      </c>
      <c r="D317" t="s">
        <v>940</v>
      </c>
      <c r="E317" t="s">
        <v>3220</v>
      </c>
      <c r="F317" t="s">
        <v>3221</v>
      </c>
      <c r="G317" t="s">
        <v>1940</v>
      </c>
      <c r="H317" t="s">
        <v>1940</v>
      </c>
      <c r="I317" t="s">
        <v>1940</v>
      </c>
      <c r="J317" t="s">
        <v>23</v>
      </c>
      <c r="K317" t="s">
        <v>1940</v>
      </c>
      <c r="L317" t="s">
        <v>23</v>
      </c>
      <c r="M317" t="s">
        <v>45</v>
      </c>
      <c r="N317" t="s">
        <v>941</v>
      </c>
      <c r="O317">
        <v>2020</v>
      </c>
      <c r="P317" t="s">
        <v>186</v>
      </c>
      <c r="Q317" t="s">
        <v>942</v>
      </c>
      <c r="R317" t="s">
        <v>943</v>
      </c>
      <c r="S317" t="s">
        <v>944</v>
      </c>
      <c r="T317" t="s">
        <v>945</v>
      </c>
      <c r="U317" t="s">
        <v>946</v>
      </c>
      <c r="V317" t="s">
        <v>5783</v>
      </c>
      <c r="W317" t="s">
        <v>5783</v>
      </c>
      <c r="Y317" t="s">
        <v>947</v>
      </c>
    </row>
    <row r="318" spans="1:27" x14ac:dyDescent="0.35">
      <c r="A318">
        <v>317</v>
      </c>
      <c r="B318" t="s">
        <v>1955</v>
      </c>
      <c r="D318" t="s">
        <v>948</v>
      </c>
      <c r="E318" t="s">
        <v>3084</v>
      </c>
      <c r="F318" t="s">
        <v>3222</v>
      </c>
      <c r="G318" t="s">
        <v>1940</v>
      </c>
      <c r="H318" t="s">
        <v>1940</v>
      </c>
      <c r="I318" t="s">
        <v>1940</v>
      </c>
      <c r="J318" t="s">
        <v>99</v>
      </c>
      <c r="K318" t="s">
        <v>1940</v>
      </c>
      <c r="L318" t="s">
        <v>99</v>
      </c>
      <c r="M318" t="s">
        <v>45</v>
      </c>
      <c r="N318" t="s">
        <v>949</v>
      </c>
      <c r="O318">
        <v>2021</v>
      </c>
      <c r="P318" t="s">
        <v>950</v>
      </c>
      <c r="Q318" t="s">
        <v>951</v>
      </c>
      <c r="S318" t="s">
        <v>952</v>
      </c>
      <c r="T318" t="s">
        <v>953</v>
      </c>
      <c r="U318" t="s">
        <v>954</v>
      </c>
      <c r="V318" t="s">
        <v>5784</v>
      </c>
      <c r="W318" t="s">
        <v>5784</v>
      </c>
      <c r="Y318" t="s">
        <v>955</v>
      </c>
    </row>
    <row r="319" spans="1:27" x14ac:dyDescent="0.35">
      <c r="A319">
        <v>318</v>
      </c>
      <c r="B319" t="s">
        <v>1955</v>
      </c>
      <c r="D319" t="s">
        <v>956</v>
      </c>
      <c r="E319" t="s">
        <v>3084</v>
      </c>
      <c r="F319" t="s">
        <v>3223</v>
      </c>
      <c r="G319" t="s">
        <v>1940</v>
      </c>
      <c r="H319" t="s">
        <v>1940</v>
      </c>
      <c r="I319" t="s">
        <v>1940</v>
      </c>
      <c r="J319" t="s">
        <v>99</v>
      </c>
      <c r="K319" t="s">
        <v>1940</v>
      </c>
      <c r="L319" t="s">
        <v>99</v>
      </c>
      <c r="M319" t="s">
        <v>45</v>
      </c>
      <c r="N319" t="s">
        <v>949</v>
      </c>
      <c r="O319">
        <v>2021</v>
      </c>
      <c r="P319" t="s">
        <v>950</v>
      </c>
      <c r="Q319" t="s">
        <v>957</v>
      </c>
      <c r="S319" t="s">
        <v>958</v>
      </c>
      <c r="T319" t="s">
        <v>959</v>
      </c>
      <c r="U319" t="s">
        <v>58</v>
      </c>
      <c r="V319" t="s">
        <v>5783</v>
      </c>
      <c r="W319" t="s">
        <v>5783</v>
      </c>
      <c r="Y319" t="s">
        <v>955</v>
      </c>
    </row>
    <row r="320" spans="1:27" x14ac:dyDescent="0.35">
      <c r="A320">
        <v>319</v>
      </c>
      <c r="B320" t="s">
        <v>99</v>
      </c>
      <c r="D320" s="10" t="s">
        <v>4378</v>
      </c>
      <c r="E320" t="s">
        <v>5446</v>
      </c>
      <c r="F320" t="s">
        <v>4379</v>
      </c>
      <c r="G320" t="s">
        <v>1940</v>
      </c>
      <c r="H320" t="s">
        <v>3426</v>
      </c>
      <c r="I320" t="s">
        <v>1940</v>
      </c>
      <c r="J320" t="s">
        <v>23</v>
      </c>
      <c r="K320" t="s">
        <v>23</v>
      </c>
      <c r="L320" t="s">
        <v>23</v>
      </c>
      <c r="M320" t="s">
        <v>34</v>
      </c>
      <c r="N320" t="s">
        <v>4380</v>
      </c>
      <c r="O320">
        <v>2014</v>
      </c>
      <c r="P320" t="s">
        <v>226</v>
      </c>
      <c r="Q320" t="s">
        <v>4381</v>
      </c>
      <c r="S320" t="s">
        <v>4382</v>
      </c>
      <c r="T320" t="s">
        <v>4383</v>
      </c>
      <c r="U320" t="s">
        <v>4384</v>
      </c>
      <c r="V320" t="s">
        <v>5784</v>
      </c>
      <c r="W320" t="s">
        <v>5784</v>
      </c>
      <c r="Y320" t="s">
        <v>4385</v>
      </c>
    </row>
    <row r="321" spans="1:33" x14ac:dyDescent="0.35">
      <c r="A321">
        <v>320</v>
      </c>
      <c r="B321" t="s">
        <v>1955</v>
      </c>
      <c r="D321" t="s">
        <v>960</v>
      </c>
      <c r="E321" t="s">
        <v>3109</v>
      </c>
      <c r="F321" t="s">
        <v>3224</v>
      </c>
      <c r="G321" t="s">
        <v>1940</v>
      </c>
      <c r="H321" t="s">
        <v>1940</v>
      </c>
      <c r="I321" t="s">
        <v>1940</v>
      </c>
      <c r="J321" t="s">
        <v>23</v>
      </c>
      <c r="K321" t="s">
        <v>1940</v>
      </c>
      <c r="L321" t="s">
        <v>23</v>
      </c>
      <c r="M321" t="s">
        <v>34</v>
      </c>
      <c r="N321" t="s">
        <v>961</v>
      </c>
      <c r="O321">
        <v>2022</v>
      </c>
      <c r="P321" t="s">
        <v>226</v>
      </c>
      <c r="Q321" t="s">
        <v>962</v>
      </c>
      <c r="S321" t="s">
        <v>963</v>
      </c>
      <c r="T321" t="s">
        <v>964</v>
      </c>
      <c r="U321" t="s">
        <v>58</v>
      </c>
      <c r="V321" t="s">
        <v>5784</v>
      </c>
      <c r="W321" t="s">
        <v>5785</v>
      </c>
      <c r="Y321" s="4" t="s">
        <v>965</v>
      </c>
    </row>
    <row r="322" spans="1:33" x14ac:dyDescent="0.35">
      <c r="A322">
        <v>321</v>
      </c>
      <c r="B322" t="s">
        <v>99</v>
      </c>
      <c r="D322" s="10" t="s">
        <v>4386</v>
      </c>
      <c r="E322" t="s">
        <v>5485</v>
      </c>
      <c r="F322" t="s">
        <v>4387</v>
      </c>
      <c r="G322" t="s">
        <v>3461</v>
      </c>
      <c r="H322" t="s">
        <v>3429</v>
      </c>
      <c r="I322" t="s">
        <v>1940</v>
      </c>
      <c r="J322" t="s">
        <v>23</v>
      </c>
      <c r="K322" t="s">
        <v>23</v>
      </c>
      <c r="L322" t="s">
        <v>23</v>
      </c>
      <c r="M322" t="s">
        <v>45</v>
      </c>
      <c r="N322" t="s">
        <v>4388</v>
      </c>
      <c r="O322">
        <v>2013</v>
      </c>
      <c r="P322" t="s">
        <v>4389</v>
      </c>
      <c r="Q322" t="s">
        <v>4390</v>
      </c>
      <c r="R322" t="s">
        <v>4391</v>
      </c>
      <c r="S322" t="s">
        <v>4392</v>
      </c>
      <c r="T322" t="s">
        <v>4393</v>
      </c>
      <c r="U322" t="s">
        <v>4394</v>
      </c>
      <c r="V322" t="s">
        <v>5784</v>
      </c>
      <c r="W322" t="s">
        <v>5785</v>
      </c>
      <c r="Y322" t="s">
        <v>4395</v>
      </c>
      <c r="Z322" t="s">
        <v>3625</v>
      </c>
      <c r="AA322" t="s">
        <v>244</v>
      </c>
    </row>
    <row r="323" spans="1:33" x14ac:dyDescent="0.35">
      <c r="A323">
        <v>322</v>
      </c>
      <c r="B323" t="s">
        <v>1955</v>
      </c>
      <c r="C323" s="3" t="s">
        <v>32</v>
      </c>
      <c r="D323" t="s">
        <v>966</v>
      </c>
      <c r="E323" t="s">
        <v>3225</v>
      </c>
      <c r="F323" t="s">
        <v>5925</v>
      </c>
      <c r="G323" t="s">
        <v>1940</v>
      </c>
      <c r="H323" t="s">
        <v>1940</v>
      </c>
      <c r="I323" t="s">
        <v>1940</v>
      </c>
      <c r="J323" t="s">
        <v>23</v>
      </c>
      <c r="K323" t="s">
        <v>1940</v>
      </c>
      <c r="L323" t="s">
        <v>23</v>
      </c>
      <c r="M323" t="s">
        <v>967</v>
      </c>
      <c r="N323" t="s">
        <v>968</v>
      </c>
      <c r="O323">
        <v>2022</v>
      </c>
      <c r="P323" t="s">
        <v>186</v>
      </c>
      <c r="Q323" t="s">
        <v>969</v>
      </c>
      <c r="R323" t="s">
        <v>970</v>
      </c>
      <c r="S323" t="s">
        <v>971</v>
      </c>
      <c r="T323" t="s">
        <v>972</v>
      </c>
      <c r="U323" t="s">
        <v>973</v>
      </c>
      <c r="V323" t="s">
        <v>5784</v>
      </c>
      <c r="W323" t="s">
        <v>5785</v>
      </c>
      <c r="X323" t="s">
        <v>5902</v>
      </c>
      <c r="Y323" t="s">
        <v>974</v>
      </c>
      <c r="Z323" t="s">
        <v>975</v>
      </c>
    </row>
    <row r="324" spans="1:33" x14ac:dyDescent="0.35">
      <c r="A324">
        <v>323</v>
      </c>
      <c r="B324" t="s">
        <v>99</v>
      </c>
      <c r="D324" s="10" t="s">
        <v>4396</v>
      </c>
      <c r="E324" t="s">
        <v>5486</v>
      </c>
      <c r="F324" t="s">
        <v>4397</v>
      </c>
      <c r="G324" t="s">
        <v>5289</v>
      </c>
      <c r="H324" t="s">
        <v>5290</v>
      </c>
      <c r="I324" t="s">
        <v>3439</v>
      </c>
      <c r="J324" t="s">
        <v>23</v>
      </c>
      <c r="K324" t="s">
        <v>23</v>
      </c>
      <c r="L324" t="s">
        <v>23</v>
      </c>
      <c r="M324" t="s">
        <v>45</v>
      </c>
      <c r="N324" t="s">
        <v>4398</v>
      </c>
      <c r="O324">
        <v>2024</v>
      </c>
      <c r="P324" t="s">
        <v>4399</v>
      </c>
      <c r="Q324" t="s">
        <v>4400</v>
      </c>
      <c r="S324" t="s">
        <v>4401</v>
      </c>
      <c r="T324" t="s">
        <v>4402</v>
      </c>
      <c r="U324" t="s">
        <v>4403</v>
      </c>
      <c r="V324" t="s">
        <v>5783</v>
      </c>
      <c r="W324" t="s">
        <v>5783</v>
      </c>
      <c r="Y324" t="s">
        <v>4404</v>
      </c>
      <c r="Z324" t="s">
        <v>4048</v>
      </c>
    </row>
    <row r="325" spans="1:33" x14ac:dyDescent="0.35">
      <c r="A325">
        <v>324</v>
      </c>
      <c r="B325" t="s">
        <v>99</v>
      </c>
      <c r="D325" s="10" t="s">
        <v>4405</v>
      </c>
      <c r="E325" t="s">
        <v>5486</v>
      </c>
      <c r="F325" t="s">
        <v>4406</v>
      </c>
      <c r="G325" t="s">
        <v>5291</v>
      </c>
      <c r="H325" t="s">
        <v>5292</v>
      </c>
      <c r="I325" t="s">
        <v>3439</v>
      </c>
      <c r="J325" t="s">
        <v>99</v>
      </c>
      <c r="K325" t="s">
        <v>23</v>
      </c>
      <c r="L325" t="s">
        <v>23</v>
      </c>
      <c r="M325" t="s">
        <v>45</v>
      </c>
      <c r="N325" t="s">
        <v>4398</v>
      </c>
      <c r="O325">
        <v>2024</v>
      </c>
      <c r="P325" t="s">
        <v>4399</v>
      </c>
      <c r="Q325" t="s">
        <v>4407</v>
      </c>
      <c r="S325" t="s">
        <v>4408</v>
      </c>
      <c r="T325" t="s">
        <v>4409</v>
      </c>
      <c r="U325" t="s">
        <v>4410</v>
      </c>
      <c r="V325" t="s">
        <v>5783</v>
      </c>
      <c r="W325" t="s">
        <v>5783</v>
      </c>
      <c r="Y325" t="s">
        <v>4404</v>
      </c>
      <c r="Z325" t="s">
        <v>4048</v>
      </c>
    </row>
    <row r="326" spans="1:33" x14ac:dyDescent="0.35">
      <c r="A326">
        <v>325</v>
      </c>
      <c r="B326" t="s">
        <v>99</v>
      </c>
      <c r="D326" s="10" t="s">
        <v>4411</v>
      </c>
      <c r="E326" t="s">
        <v>5487</v>
      </c>
      <c r="F326" t="s">
        <v>4412</v>
      </c>
      <c r="G326" t="s">
        <v>1940</v>
      </c>
      <c r="H326" t="s">
        <v>3426</v>
      </c>
      <c r="I326" t="s">
        <v>1940</v>
      </c>
      <c r="J326" t="s">
        <v>23</v>
      </c>
      <c r="K326" t="s">
        <v>23</v>
      </c>
      <c r="L326" t="s">
        <v>23</v>
      </c>
      <c r="M326" t="s">
        <v>60</v>
      </c>
      <c r="N326" t="s">
        <v>4413</v>
      </c>
      <c r="O326">
        <v>2022</v>
      </c>
      <c r="P326" t="s">
        <v>236</v>
      </c>
      <c r="Q326" t="s">
        <v>4414</v>
      </c>
      <c r="S326" t="s">
        <v>4415</v>
      </c>
      <c r="T326" t="s">
        <v>4416</v>
      </c>
      <c r="U326" t="s">
        <v>58</v>
      </c>
      <c r="V326" t="s">
        <v>5783</v>
      </c>
      <c r="W326" t="s">
        <v>5783</v>
      </c>
      <c r="Y326" t="s">
        <v>4417</v>
      </c>
      <c r="Z326" t="s">
        <v>4418</v>
      </c>
    </row>
    <row r="327" spans="1:33" x14ac:dyDescent="0.35">
      <c r="A327">
        <v>326</v>
      </c>
      <c r="B327" t="s">
        <v>2898</v>
      </c>
      <c r="D327" t="s">
        <v>2364</v>
      </c>
      <c r="E327" t="s">
        <v>3534</v>
      </c>
      <c r="F327" t="s">
        <v>1940</v>
      </c>
      <c r="G327" t="s">
        <v>3436</v>
      </c>
      <c r="H327" t="s">
        <v>3474</v>
      </c>
      <c r="I327" t="s">
        <v>1940</v>
      </c>
      <c r="J327" t="s">
        <v>1940</v>
      </c>
      <c r="K327" t="s">
        <v>99</v>
      </c>
      <c r="L327" t="s">
        <v>99</v>
      </c>
      <c r="M327" t="s">
        <v>60</v>
      </c>
      <c r="N327" t="s">
        <v>2365</v>
      </c>
      <c r="O327">
        <v>2022</v>
      </c>
      <c r="P327" t="s">
        <v>133</v>
      </c>
      <c r="Q327" t="s">
        <v>2366</v>
      </c>
      <c r="S327" t="s">
        <v>58</v>
      </c>
      <c r="T327" t="s">
        <v>2367</v>
      </c>
      <c r="U327" t="s">
        <v>58</v>
      </c>
      <c r="V327" t="s">
        <v>5784</v>
      </c>
      <c r="W327" t="s">
        <v>5785</v>
      </c>
      <c r="Y327" t="s">
        <v>2368</v>
      </c>
      <c r="Z327" t="s">
        <v>2369</v>
      </c>
      <c r="AA327" t="s">
        <v>2370</v>
      </c>
    </row>
    <row r="328" spans="1:33" x14ac:dyDescent="0.35">
      <c r="A328">
        <v>327</v>
      </c>
      <c r="B328" t="s">
        <v>99</v>
      </c>
      <c r="D328" s="10" t="s">
        <v>5772</v>
      </c>
      <c r="E328" t="s">
        <v>3071</v>
      </c>
      <c r="F328" t="s">
        <v>3576</v>
      </c>
      <c r="G328" t="s">
        <v>1940</v>
      </c>
      <c r="H328" t="s">
        <v>5773</v>
      </c>
      <c r="I328" t="s">
        <v>1940</v>
      </c>
      <c r="J328" t="s">
        <v>44</v>
      </c>
      <c r="K328" t="s">
        <v>99</v>
      </c>
      <c r="L328" t="s">
        <v>99</v>
      </c>
      <c r="M328" t="s">
        <v>60</v>
      </c>
      <c r="N328" t="s">
        <v>2365</v>
      </c>
      <c r="O328">
        <v>2022</v>
      </c>
      <c r="P328" t="s">
        <v>133</v>
      </c>
      <c r="Q328" t="s">
        <v>5774</v>
      </c>
      <c r="S328" t="s">
        <v>58</v>
      </c>
      <c r="T328" t="s">
        <v>58</v>
      </c>
      <c r="U328" t="s">
        <v>58</v>
      </c>
      <c r="V328" t="s">
        <v>58</v>
      </c>
      <c r="W328" t="s">
        <v>58</v>
      </c>
      <c r="X328" t="s">
        <v>5775</v>
      </c>
      <c r="Y328" t="s">
        <v>2368</v>
      </c>
      <c r="Z328" t="s">
        <v>2369</v>
      </c>
      <c r="AA328" t="s">
        <v>2370</v>
      </c>
    </row>
    <row r="329" spans="1:33" x14ac:dyDescent="0.35">
      <c r="A329">
        <v>328</v>
      </c>
      <c r="B329" t="s">
        <v>99</v>
      </c>
      <c r="C329" s="3" t="s">
        <v>32</v>
      </c>
      <c r="D329" s="10" t="s">
        <v>4419</v>
      </c>
      <c r="E329" t="s">
        <v>5444</v>
      </c>
      <c r="F329" t="s">
        <v>4420</v>
      </c>
      <c r="G329" t="s">
        <v>5293</v>
      </c>
      <c r="H329" s="7" t="s">
        <v>5294</v>
      </c>
      <c r="I329" t="s">
        <v>1940</v>
      </c>
      <c r="J329" t="s">
        <v>99</v>
      </c>
      <c r="K329" t="s">
        <v>23</v>
      </c>
      <c r="L329" t="s">
        <v>23</v>
      </c>
      <c r="M329" t="s">
        <v>4421</v>
      </c>
      <c r="N329" t="s">
        <v>4422</v>
      </c>
      <c r="O329">
        <v>2000</v>
      </c>
      <c r="P329" t="s">
        <v>133</v>
      </c>
      <c r="Q329" t="s">
        <v>4423</v>
      </c>
      <c r="R329" t="s">
        <v>4424</v>
      </c>
      <c r="S329" t="s">
        <v>4425</v>
      </c>
      <c r="T329" t="s">
        <v>4426</v>
      </c>
      <c r="U329" t="s">
        <v>4427</v>
      </c>
      <c r="V329" t="s">
        <v>5784</v>
      </c>
      <c r="W329" t="s">
        <v>5784</v>
      </c>
      <c r="Y329" t="s">
        <v>4137</v>
      </c>
      <c r="Z329" t="s">
        <v>4428</v>
      </c>
      <c r="AA329" t="s">
        <v>4429</v>
      </c>
      <c r="AB329" t="s">
        <v>4430</v>
      </c>
      <c r="AC329" t="s">
        <v>2368</v>
      </c>
      <c r="AD329" t="s">
        <v>4431</v>
      </c>
      <c r="AE329" t="s">
        <v>2369</v>
      </c>
      <c r="AF329" t="s">
        <v>2370</v>
      </c>
      <c r="AG329" t="s">
        <v>4366</v>
      </c>
    </row>
    <row r="330" spans="1:33" x14ac:dyDescent="0.35">
      <c r="A330">
        <v>329</v>
      </c>
      <c r="B330" t="s">
        <v>99</v>
      </c>
      <c r="D330" s="10" t="s">
        <v>4432</v>
      </c>
      <c r="E330" t="s">
        <v>5443</v>
      </c>
      <c r="F330" t="s">
        <v>4433</v>
      </c>
      <c r="G330" t="s">
        <v>5295</v>
      </c>
      <c r="H330" t="s">
        <v>5296</v>
      </c>
      <c r="I330" t="s">
        <v>1940</v>
      </c>
      <c r="J330" t="s">
        <v>99</v>
      </c>
      <c r="K330" t="s">
        <v>99</v>
      </c>
      <c r="L330" t="s">
        <v>99</v>
      </c>
      <c r="M330" t="s">
        <v>4434</v>
      </c>
      <c r="N330" t="s">
        <v>4435</v>
      </c>
      <c r="O330">
        <v>2003</v>
      </c>
      <c r="P330" t="s">
        <v>133</v>
      </c>
      <c r="Q330" t="s">
        <v>4436</v>
      </c>
      <c r="S330" t="s">
        <v>4437</v>
      </c>
      <c r="T330" t="s">
        <v>4438</v>
      </c>
      <c r="U330" t="s">
        <v>4439</v>
      </c>
      <c r="V330" t="s">
        <v>5784</v>
      </c>
      <c r="W330" t="s">
        <v>5784</v>
      </c>
      <c r="X330" t="s">
        <v>4440</v>
      </c>
      <c r="Y330" t="s">
        <v>4429</v>
      </c>
      <c r="Z330" t="s">
        <v>2369</v>
      </c>
    </row>
    <row r="331" spans="1:33" x14ac:dyDescent="0.35">
      <c r="A331">
        <v>330</v>
      </c>
      <c r="B331" t="s">
        <v>99</v>
      </c>
      <c r="D331" s="10" t="s">
        <v>4441</v>
      </c>
      <c r="E331" t="s">
        <v>5443</v>
      </c>
      <c r="F331" t="s">
        <v>4433</v>
      </c>
      <c r="G331" t="s">
        <v>3436</v>
      </c>
      <c r="H331" t="s">
        <v>5297</v>
      </c>
      <c r="I331" t="s">
        <v>1940</v>
      </c>
      <c r="J331" t="s">
        <v>99</v>
      </c>
      <c r="K331" t="s">
        <v>99</v>
      </c>
      <c r="L331" t="s">
        <v>99</v>
      </c>
      <c r="M331" t="s">
        <v>4442</v>
      </c>
      <c r="N331" t="s">
        <v>4443</v>
      </c>
      <c r="O331">
        <v>2023</v>
      </c>
      <c r="P331" t="s">
        <v>133</v>
      </c>
      <c r="Q331" t="s">
        <v>4444</v>
      </c>
      <c r="S331" t="s">
        <v>4445</v>
      </c>
      <c r="T331" t="s">
        <v>4446</v>
      </c>
      <c r="U331" t="s">
        <v>4447</v>
      </c>
      <c r="V331" t="s">
        <v>5783</v>
      </c>
      <c r="W331" t="s">
        <v>5783</v>
      </c>
      <c r="Y331" t="s">
        <v>2369</v>
      </c>
    </row>
    <row r="332" spans="1:33" x14ac:dyDescent="0.35">
      <c r="A332">
        <v>331</v>
      </c>
      <c r="B332" t="s">
        <v>99</v>
      </c>
      <c r="D332" s="10" t="s">
        <v>5776</v>
      </c>
      <c r="E332" t="s">
        <v>3071</v>
      </c>
      <c r="F332" t="s">
        <v>4433</v>
      </c>
      <c r="G332" t="s">
        <v>3436</v>
      </c>
      <c r="H332" t="s">
        <v>5297</v>
      </c>
      <c r="I332" t="s">
        <v>1940</v>
      </c>
      <c r="J332" t="s">
        <v>99</v>
      </c>
      <c r="K332" t="s">
        <v>99</v>
      </c>
      <c r="L332" t="s">
        <v>99</v>
      </c>
      <c r="M332" t="s">
        <v>4442</v>
      </c>
      <c r="N332" t="s">
        <v>4443</v>
      </c>
      <c r="O332">
        <v>2023</v>
      </c>
      <c r="P332" t="s">
        <v>133</v>
      </c>
      <c r="Q332" t="s">
        <v>5777</v>
      </c>
      <c r="S332" t="s">
        <v>5778</v>
      </c>
      <c r="T332" t="s">
        <v>58</v>
      </c>
      <c r="U332" t="s">
        <v>5779</v>
      </c>
      <c r="V332" t="s">
        <v>58</v>
      </c>
      <c r="W332" t="s">
        <v>58</v>
      </c>
      <c r="X332" t="s">
        <v>5780</v>
      </c>
      <c r="Y332" t="s">
        <v>2369</v>
      </c>
    </row>
    <row r="333" spans="1:33" x14ac:dyDescent="0.35">
      <c r="A333">
        <v>332</v>
      </c>
      <c r="B333" t="s">
        <v>99</v>
      </c>
      <c r="D333" s="10" t="s">
        <v>4448</v>
      </c>
      <c r="E333" t="s">
        <v>5443</v>
      </c>
      <c r="F333" t="s">
        <v>4449</v>
      </c>
      <c r="G333" t="s">
        <v>1940</v>
      </c>
      <c r="H333" t="s">
        <v>5298</v>
      </c>
      <c r="I333" t="s">
        <v>1940</v>
      </c>
      <c r="J333" t="s">
        <v>99</v>
      </c>
      <c r="K333" t="s">
        <v>99</v>
      </c>
      <c r="L333" t="s">
        <v>99</v>
      </c>
      <c r="M333" t="s">
        <v>4450</v>
      </c>
      <c r="N333" t="s">
        <v>4451</v>
      </c>
      <c r="O333">
        <v>2023</v>
      </c>
      <c r="P333" t="s">
        <v>133</v>
      </c>
      <c r="Q333" t="s">
        <v>4452</v>
      </c>
      <c r="S333" t="s">
        <v>4453</v>
      </c>
      <c r="T333" t="s">
        <v>4454</v>
      </c>
      <c r="U333" t="s">
        <v>4455</v>
      </c>
      <c r="V333" t="s">
        <v>5784</v>
      </c>
      <c r="W333" t="s">
        <v>5785</v>
      </c>
      <c r="Y333" t="s">
        <v>2369</v>
      </c>
      <c r="Z333" t="s">
        <v>3809</v>
      </c>
    </row>
    <row r="334" spans="1:33" x14ac:dyDescent="0.35">
      <c r="A334">
        <v>333</v>
      </c>
      <c r="B334" t="s">
        <v>99</v>
      </c>
      <c r="D334" s="10" t="s">
        <v>4456</v>
      </c>
      <c r="E334" t="s">
        <v>5443</v>
      </c>
      <c r="F334" t="s">
        <v>4449</v>
      </c>
      <c r="G334" t="s">
        <v>1940</v>
      </c>
      <c r="H334" t="s">
        <v>5298</v>
      </c>
      <c r="I334" t="s">
        <v>1940</v>
      </c>
      <c r="J334" t="s">
        <v>99</v>
      </c>
      <c r="K334" t="s">
        <v>99</v>
      </c>
      <c r="L334" t="s">
        <v>99</v>
      </c>
      <c r="M334" t="s">
        <v>4450</v>
      </c>
      <c r="N334" t="s">
        <v>4451</v>
      </c>
      <c r="O334">
        <v>2023</v>
      </c>
      <c r="P334" t="s">
        <v>133</v>
      </c>
      <c r="Q334" t="s">
        <v>4457</v>
      </c>
      <c r="S334" t="s">
        <v>4458</v>
      </c>
      <c r="T334" t="s">
        <v>4459</v>
      </c>
      <c r="U334" t="s">
        <v>4460</v>
      </c>
      <c r="V334" t="s">
        <v>5783</v>
      </c>
      <c r="W334" t="s">
        <v>5783</v>
      </c>
      <c r="Y334" t="s">
        <v>2369</v>
      </c>
      <c r="Z334" t="s">
        <v>3809</v>
      </c>
    </row>
    <row r="335" spans="1:33" x14ac:dyDescent="0.35">
      <c r="A335">
        <v>334</v>
      </c>
      <c r="B335" t="s">
        <v>99</v>
      </c>
      <c r="D335" s="10" t="s">
        <v>4461</v>
      </c>
      <c r="E335" t="s">
        <v>5488</v>
      </c>
      <c r="F335" t="s">
        <v>4462</v>
      </c>
      <c r="G335" t="s">
        <v>1940</v>
      </c>
      <c r="H335" t="s">
        <v>3427</v>
      </c>
      <c r="I335" t="s">
        <v>1940</v>
      </c>
      <c r="J335" t="s">
        <v>23</v>
      </c>
      <c r="K335" t="s">
        <v>44</v>
      </c>
      <c r="L335" t="s">
        <v>23</v>
      </c>
      <c r="M335" t="s">
        <v>45</v>
      </c>
      <c r="N335" t="s">
        <v>4463</v>
      </c>
      <c r="O335">
        <v>2024</v>
      </c>
      <c r="P335" t="s">
        <v>133</v>
      </c>
      <c r="Q335" t="s">
        <v>4464</v>
      </c>
      <c r="S335" t="s">
        <v>4465</v>
      </c>
      <c r="T335" t="s">
        <v>4466</v>
      </c>
      <c r="U335" t="s">
        <v>4467</v>
      </c>
      <c r="V335" t="s">
        <v>5784</v>
      </c>
      <c r="W335" t="s">
        <v>5785</v>
      </c>
      <c r="Y335" t="s">
        <v>3809</v>
      </c>
    </row>
    <row r="336" spans="1:33" x14ac:dyDescent="0.35">
      <c r="A336">
        <v>335</v>
      </c>
      <c r="B336" t="s">
        <v>99</v>
      </c>
      <c r="D336" s="10" t="s">
        <v>4468</v>
      </c>
      <c r="E336" t="s">
        <v>5443</v>
      </c>
      <c r="F336" t="s">
        <v>4469</v>
      </c>
      <c r="G336" t="s">
        <v>3425</v>
      </c>
      <c r="H336" t="s">
        <v>3453</v>
      </c>
      <c r="I336" t="s">
        <v>1940</v>
      </c>
      <c r="J336" t="s">
        <v>99</v>
      </c>
      <c r="K336" t="s">
        <v>23</v>
      </c>
      <c r="L336" t="s">
        <v>23</v>
      </c>
      <c r="M336" t="s">
        <v>60</v>
      </c>
      <c r="N336" t="s">
        <v>4470</v>
      </c>
      <c r="O336">
        <v>2024</v>
      </c>
      <c r="P336" t="s">
        <v>133</v>
      </c>
      <c r="Q336" t="s">
        <v>4471</v>
      </c>
      <c r="S336" t="s">
        <v>4472</v>
      </c>
      <c r="T336" t="s">
        <v>4473</v>
      </c>
      <c r="U336" t="s">
        <v>4474</v>
      </c>
      <c r="V336" t="s">
        <v>5784</v>
      </c>
      <c r="W336" t="s">
        <v>5785</v>
      </c>
      <c r="Y336" t="s">
        <v>4475</v>
      </c>
      <c r="Z336" t="s">
        <v>3809</v>
      </c>
    </row>
    <row r="337" spans="1:26" x14ac:dyDescent="0.35">
      <c r="A337">
        <v>336</v>
      </c>
      <c r="B337" t="s">
        <v>2898</v>
      </c>
      <c r="D337" t="s">
        <v>2371</v>
      </c>
      <c r="E337" t="s">
        <v>3534</v>
      </c>
      <c r="F337" t="s">
        <v>1940</v>
      </c>
      <c r="G337" t="s">
        <v>1940</v>
      </c>
      <c r="H337" t="s">
        <v>3475</v>
      </c>
      <c r="I337" t="s">
        <v>3476</v>
      </c>
      <c r="J337" t="s">
        <v>1940</v>
      </c>
      <c r="K337" t="s">
        <v>99</v>
      </c>
      <c r="L337" t="s">
        <v>99</v>
      </c>
      <c r="M337" t="s">
        <v>449</v>
      </c>
      <c r="N337" t="s">
        <v>2035</v>
      </c>
      <c r="O337">
        <v>2024</v>
      </c>
      <c r="P337" t="s">
        <v>978</v>
      </c>
      <c r="Q337" t="s">
        <v>2372</v>
      </c>
      <c r="S337" t="s">
        <v>2373</v>
      </c>
      <c r="T337" t="s">
        <v>2374</v>
      </c>
      <c r="U337" t="s">
        <v>2375</v>
      </c>
      <c r="V337" t="s">
        <v>5784</v>
      </c>
      <c r="W337" t="s">
        <v>5785</v>
      </c>
      <c r="Y337" t="s">
        <v>2040</v>
      </c>
    </row>
    <row r="338" spans="1:26" x14ac:dyDescent="0.35">
      <c r="A338">
        <v>337</v>
      </c>
      <c r="B338" t="s">
        <v>2898</v>
      </c>
      <c r="D338" t="s">
        <v>2376</v>
      </c>
      <c r="E338" t="s">
        <v>3534</v>
      </c>
      <c r="F338" t="s">
        <v>1940</v>
      </c>
      <c r="G338" t="s">
        <v>1940</v>
      </c>
      <c r="H338" t="s">
        <v>3477</v>
      </c>
      <c r="I338" t="s">
        <v>3478</v>
      </c>
      <c r="J338" t="s">
        <v>1940</v>
      </c>
      <c r="K338" t="s">
        <v>99</v>
      </c>
      <c r="L338" t="s">
        <v>99</v>
      </c>
      <c r="M338" t="s">
        <v>449</v>
      </c>
      <c r="N338" t="s">
        <v>2035</v>
      </c>
      <c r="O338">
        <v>2024</v>
      </c>
      <c r="P338" t="s">
        <v>978</v>
      </c>
      <c r="Q338" t="s">
        <v>2377</v>
      </c>
      <c r="S338" t="s">
        <v>2378</v>
      </c>
      <c r="T338" t="s">
        <v>2379</v>
      </c>
      <c r="U338" t="s">
        <v>2380</v>
      </c>
      <c r="V338" t="s">
        <v>5784</v>
      </c>
      <c r="W338" t="s">
        <v>5785</v>
      </c>
      <c r="Y338" t="s">
        <v>2040</v>
      </c>
    </row>
    <row r="339" spans="1:26" x14ac:dyDescent="0.35">
      <c r="A339">
        <v>338</v>
      </c>
      <c r="B339" t="s">
        <v>2898</v>
      </c>
      <c r="D339" t="s">
        <v>2381</v>
      </c>
      <c r="E339" t="s">
        <v>3534</v>
      </c>
      <c r="F339" t="s">
        <v>1940</v>
      </c>
      <c r="G339" t="s">
        <v>3436</v>
      </c>
      <c r="H339" t="s">
        <v>3427</v>
      </c>
      <c r="I339" t="s">
        <v>1940</v>
      </c>
      <c r="J339" t="s">
        <v>1940</v>
      </c>
      <c r="K339" t="s">
        <v>44</v>
      </c>
      <c r="L339" t="s">
        <v>44</v>
      </c>
      <c r="M339" t="s">
        <v>34</v>
      </c>
      <c r="N339" t="s">
        <v>2382</v>
      </c>
      <c r="O339">
        <v>2006</v>
      </c>
      <c r="P339" t="s">
        <v>133</v>
      </c>
      <c r="Q339" t="s">
        <v>2383</v>
      </c>
      <c r="S339" t="s">
        <v>2384</v>
      </c>
      <c r="T339" t="s">
        <v>2385</v>
      </c>
      <c r="U339" t="s">
        <v>2386</v>
      </c>
      <c r="V339" t="s">
        <v>5783</v>
      </c>
      <c r="W339" t="s">
        <v>5783</v>
      </c>
      <c r="Y339" t="s">
        <v>2387</v>
      </c>
    </row>
    <row r="340" spans="1:26" x14ac:dyDescent="0.35">
      <c r="A340">
        <v>339</v>
      </c>
      <c r="B340" t="s">
        <v>99</v>
      </c>
      <c r="D340" s="10" t="s">
        <v>4476</v>
      </c>
      <c r="E340" t="s">
        <v>5489</v>
      </c>
      <c r="F340" t="s">
        <v>4477</v>
      </c>
      <c r="G340" t="s">
        <v>1940</v>
      </c>
      <c r="H340" t="s">
        <v>3427</v>
      </c>
      <c r="I340" t="s">
        <v>1940</v>
      </c>
      <c r="J340" t="s">
        <v>23</v>
      </c>
      <c r="K340" t="s">
        <v>44</v>
      </c>
      <c r="L340" t="s">
        <v>23</v>
      </c>
      <c r="M340" t="s">
        <v>45</v>
      </c>
      <c r="N340" t="s">
        <v>4478</v>
      </c>
      <c r="O340">
        <v>2017</v>
      </c>
      <c r="P340" t="s">
        <v>133</v>
      </c>
      <c r="Q340" t="s">
        <v>4479</v>
      </c>
      <c r="S340" t="s">
        <v>4480</v>
      </c>
      <c r="T340" t="s">
        <v>4481</v>
      </c>
      <c r="U340" t="s">
        <v>4482</v>
      </c>
      <c r="V340" t="s">
        <v>5784</v>
      </c>
      <c r="W340" t="s">
        <v>5785</v>
      </c>
      <c r="Y340" t="s">
        <v>3806</v>
      </c>
      <c r="Z340" t="s">
        <v>3808</v>
      </c>
    </row>
    <row r="341" spans="1:26" x14ac:dyDescent="0.35">
      <c r="A341">
        <v>340</v>
      </c>
      <c r="B341" t="s">
        <v>1955</v>
      </c>
      <c r="D341" t="s">
        <v>976</v>
      </c>
      <c r="E341" t="s">
        <v>3071</v>
      </c>
      <c r="F341" t="s">
        <v>3226</v>
      </c>
      <c r="G341" t="s">
        <v>1940</v>
      </c>
      <c r="H341" t="s">
        <v>1940</v>
      </c>
      <c r="I341" t="s">
        <v>1940</v>
      </c>
      <c r="J341" t="s">
        <v>23</v>
      </c>
      <c r="K341" t="s">
        <v>1940</v>
      </c>
      <c r="L341" t="s">
        <v>23</v>
      </c>
      <c r="M341" t="s">
        <v>449</v>
      </c>
      <c r="N341" t="s">
        <v>977</v>
      </c>
      <c r="O341">
        <v>2023</v>
      </c>
      <c r="P341" t="s">
        <v>978</v>
      </c>
      <c r="Q341" t="s">
        <v>979</v>
      </c>
      <c r="S341" t="s">
        <v>980</v>
      </c>
      <c r="T341" t="s">
        <v>981</v>
      </c>
      <c r="U341" t="s">
        <v>982</v>
      </c>
      <c r="V341" t="s">
        <v>5783</v>
      </c>
      <c r="W341" t="s">
        <v>5783</v>
      </c>
      <c r="Y341" t="s">
        <v>983</v>
      </c>
    </row>
    <row r="342" spans="1:26" x14ac:dyDescent="0.35">
      <c r="A342">
        <v>341</v>
      </c>
      <c r="B342" t="s">
        <v>1955</v>
      </c>
      <c r="D342" t="s">
        <v>984</v>
      </c>
      <c r="E342" t="s">
        <v>3071</v>
      </c>
      <c r="F342" t="s">
        <v>3227</v>
      </c>
      <c r="G342" t="s">
        <v>1940</v>
      </c>
      <c r="H342" t="s">
        <v>1940</v>
      </c>
      <c r="I342" t="s">
        <v>1940</v>
      </c>
      <c r="J342" t="s">
        <v>23</v>
      </c>
      <c r="K342" t="s">
        <v>1940</v>
      </c>
      <c r="L342" t="s">
        <v>23</v>
      </c>
      <c r="M342" t="s">
        <v>449</v>
      </c>
      <c r="N342" t="s">
        <v>977</v>
      </c>
      <c r="O342">
        <v>2023</v>
      </c>
      <c r="P342" t="s">
        <v>978</v>
      </c>
      <c r="Q342" t="s">
        <v>985</v>
      </c>
      <c r="S342" t="s">
        <v>986</v>
      </c>
      <c r="T342" t="s">
        <v>987</v>
      </c>
      <c r="U342" t="s">
        <v>988</v>
      </c>
      <c r="V342" t="s">
        <v>5783</v>
      </c>
      <c r="W342" t="s">
        <v>5783</v>
      </c>
      <c r="Y342" t="s">
        <v>983</v>
      </c>
    </row>
    <row r="343" spans="1:26" x14ac:dyDescent="0.35">
      <c r="A343">
        <v>342</v>
      </c>
      <c r="B343" t="s">
        <v>1955</v>
      </c>
      <c r="D343" t="s">
        <v>989</v>
      </c>
      <c r="E343" t="s">
        <v>3228</v>
      </c>
      <c r="F343" t="s">
        <v>3229</v>
      </c>
      <c r="G343" t="s">
        <v>1940</v>
      </c>
      <c r="H343" t="s">
        <v>1940</v>
      </c>
      <c r="I343" t="s">
        <v>1940</v>
      </c>
      <c r="J343" t="s">
        <v>23</v>
      </c>
      <c r="K343" t="s">
        <v>1940</v>
      </c>
      <c r="L343" t="s">
        <v>23</v>
      </c>
      <c r="M343" t="s">
        <v>449</v>
      </c>
      <c r="N343" t="s">
        <v>990</v>
      </c>
      <c r="O343">
        <v>2025</v>
      </c>
      <c r="P343" t="s">
        <v>133</v>
      </c>
      <c r="Q343" t="s">
        <v>991</v>
      </c>
      <c r="S343" t="s">
        <v>992</v>
      </c>
      <c r="T343" t="s">
        <v>993</v>
      </c>
      <c r="U343" t="s">
        <v>58</v>
      </c>
      <c r="V343" t="s">
        <v>5783</v>
      </c>
      <c r="W343" t="s">
        <v>5783</v>
      </c>
      <c r="Y343" t="s">
        <v>994</v>
      </c>
    </row>
    <row r="344" spans="1:26" x14ac:dyDescent="0.35">
      <c r="A344">
        <v>343</v>
      </c>
      <c r="B344" t="s">
        <v>99</v>
      </c>
      <c r="D344" s="10" t="s">
        <v>4483</v>
      </c>
      <c r="E344" t="s">
        <v>5490</v>
      </c>
      <c r="F344" t="s">
        <v>4484</v>
      </c>
      <c r="G344" t="s">
        <v>5299</v>
      </c>
      <c r="H344" t="s">
        <v>5300</v>
      </c>
      <c r="I344" t="s">
        <v>1940</v>
      </c>
      <c r="J344" t="s">
        <v>23</v>
      </c>
      <c r="K344" t="s">
        <v>23</v>
      </c>
      <c r="L344" t="s">
        <v>23</v>
      </c>
      <c r="M344" t="s">
        <v>45</v>
      </c>
      <c r="N344" t="s">
        <v>4485</v>
      </c>
      <c r="O344">
        <v>2017</v>
      </c>
      <c r="P344" t="s">
        <v>133</v>
      </c>
      <c r="Q344" t="s">
        <v>4486</v>
      </c>
      <c r="R344" t="s">
        <v>4487</v>
      </c>
      <c r="S344" t="s">
        <v>4488</v>
      </c>
      <c r="T344" t="s">
        <v>4489</v>
      </c>
      <c r="U344" t="s">
        <v>4490</v>
      </c>
      <c r="V344" t="s">
        <v>5784</v>
      </c>
      <c r="W344" t="s">
        <v>5784</v>
      </c>
      <c r="Y344" t="s">
        <v>4491</v>
      </c>
    </row>
    <row r="345" spans="1:26" x14ac:dyDescent="0.35">
      <c r="A345">
        <v>344</v>
      </c>
      <c r="B345" t="s">
        <v>1955</v>
      </c>
      <c r="D345" t="s">
        <v>995</v>
      </c>
      <c r="E345" t="s">
        <v>3230</v>
      </c>
      <c r="F345" t="s">
        <v>3231</v>
      </c>
      <c r="G345" t="s">
        <v>1940</v>
      </c>
      <c r="H345" t="s">
        <v>1940</v>
      </c>
      <c r="I345" t="s">
        <v>1940</v>
      </c>
      <c r="J345" t="s">
        <v>23</v>
      </c>
      <c r="K345" t="s">
        <v>1940</v>
      </c>
      <c r="L345" t="s">
        <v>23</v>
      </c>
      <c r="M345" t="s">
        <v>34</v>
      </c>
      <c r="N345" t="s">
        <v>996</v>
      </c>
      <c r="O345">
        <v>2021</v>
      </c>
      <c r="P345" t="s">
        <v>997</v>
      </c>
      <c r="Q345" t="s">
        <v>998</v>
      </c>
      <c r="S345" t="s">
        <v>999</v>
      </c>
      <c r="T345" t="s">
        <v>1000</v>
      </c>
      <c r="U345" t="s">
        <v>1001</v>
      </c>
      <c r="V345" t="s">
        <v>5783</v>
      </c>
      <c r="W345" t="s">
        <v>5783</v>
      </c>
      <c r="Y345" t="s">
        <v>1002</v>
      </c>
    </row>
    <row r="346" spans="1:26" x14ac:dyDescent="0.35">
      <c r="A346">
        <v>345</v>
      </c>
      <c r="B346" t="s">
        <v>1955</v>
      </c>
      <c r="C346" s="3" t="s">
        <v>32</v>
      </c>
      <c r="D346" t="s">
        <v>1003</v>
      </c>
      <c r="E346" t="s">
        <v>3077</v>
      </c>
      <c r="F346" t="s">
        <v>3232</v>
      </c>
      <c r="G346" t="s">
        <v>1940</v>
      </c>
      <c r="H346" t="s">
        <v>1940</v>
      </c>
      <c r="I346" t="s">
        <v>1940</v>
      </c>
      <c r="J346" t="s">
        <v>23</v>
      </c>
      <c r="K346" t="s">
        <v>1940</v>
      </c>
      <c r="L346" t="s">
        <v>23</v>
      </c>
      <c r="M346" t="s">
        <v>45</v>
      </c>
      <c r="N346" t="s">
        <v>1004</v>
      </c>
      <c r="O346">
        <v>2009</v>
      </c>
      <c r="P346" t="s">
        <v>1005</v>
      </c>
      <c r="Q346" t="s">
        <v>1006</v>
      </c>
      <c r="R346" t="s">
        <v>1007</v>
      </c>
      <c r="S346" t="s">
        <v>1008</v>
      </c>
      <c r="T346" t="s">
        <v>1009</v>
      </c>
      <c r="U346" t="s">
        <v>58</v>
      </c>
      <c r="V346" t="s">
        <v>5784</v>
      </c>
      <c r="W346" t="s">
        <v>5785</v>
      </c>
      <c r="Y346" t="s">
        <v>1010</v>
      </c>
    </row>
    <row r="347" spans="1:26" x14ac:dyDescent="0.35">
      <c r="A347">
        <v>346</v>
      </c>
      <c r="B347" t="s">
        <v>1955</v>
      </c>
      <c r="D347" t="s">
        <v>1011</v>
      </c>
      <c r="E347" t="s">
        <v>3077</v>
      </c>
      <c r="F347" t="s">
        <v>3233</v>
      </c>
      <c r="G347" t="s">
        <v>1940</v>
      </c>
      <c r="H347" t="s">
        <v>1940</v>
      </c>
      <c r="I347" t="s">
        <v>1940</v>
      </c>
      <c r="J347" t="s">
        <v>23</v>
      </c>
      <c r="K347" t="s">
        <v>1940</v>
      </c>
      <c r="L347" t="s">
        <v>23</v>
      </c>
      <c r="M347" t="s">
        <v>45</v>
      </c>
      <c r="N347" t="s">
        <v>1012</v>
      </c>
      <c r="O347">
        <v>2011</v>
      </c>
      <c r="P347" t="s">
        <v>1013</v>
      </c>
      <c r="Q347" t="s">
        <v>1014</v>
      </c>
      <c r="S347" t="s">
        <v>1015</v>
      </c>
      <c r="T347" t="s">
        <v>1016</v>
      </c>
      <c r="U347" t="s">
        <v>1017</v>
      </c>
      <c r="V347" t="s">
        <v>5784</v>
      </c>
      <c r="W347" t="s">
        <v>5785</v>
      </c>
      <c r="Y347" t="s">
        <v>1018</v>
      </c>
    </row>
    <row r="348" spans="1:26" x14ac:dyDescent="0.35">
      <c r="A348">
        <v>347</v>
      </c>
      <c r="B348" t="s">
        <v>1955</v>
      </c>
      <c r="D348" t="s">
        <v>1019</v>
      </c>
      <c r="E348" t="s">
        <v>3234</v>
      </c>
      <c r="F348" t="s">
        <v>3235</v>
      </c>
      <c r="G348" t="s">
        <v>1940</v>
      </c>
      <c r="H348" t="s">
        <v>1940</v>
      </c>
      <c r="I348" t="s">
        <v>1940</v>
      </c>
      <c r="J348" t="s">
        <v>23</v>
      </c>
      <c r="K348" t="s">
        <v>1940</v>
      </c>
      <c r="L348" t="s">
        <v>23</v>
      </c>
      <c r="M348" t="s">
        <v>45</v>
      </c>
      <c r="N348" t="s">
        <v>1020</v>
      </c>
      <c r="O348">
        <v>2017</v>
      </c>
      <c r="P348" t="s">
        <v>1021</v>
      </c>
      <c r="Q348" t="s">
        <v>1022</v>
      </c>
      <c r="S348" t="s">
        <v>1023</v>
      </c>
      <c r="T348" t="s">
        <v>1024</v>
      </c>
      <c r="U348" t="s">
        <v>1025</v>
      </c>
      <c r="V348" t="s">
        <v>5784</v>
      </c>
      <c r="W348" t="s">
        <v>5784</v>
      </c>
      <c r="Y348" t="s">
        <v>1026</v>
      </c>
    </row>
    <row r="349" spans="1:26" x14ac:dyDescent="0.35">
      <c r="A349">
        <v>348</v>
      </c>
      <c r="B349" t="s">
        <v>1955</v>
      </c>
      <c r="C349" s="3" t="s">
        <v>32</v>
      </c>
      <c r="D349" t="s">
        <v>1027</v>
      </c>
      <c r="E349" t="s">
        <v>3236</v>
      </c>
      <c r="F349" t="s">
        <v>3237</v>
      </c>
      <c r="G349" t="s">
        <v>1940</v>
      </c>
      <c r="H349" t="s">
        <v>1940</v>
      </c>
      <c r="I349" t="s">
        <v>1940</v>
      </c>
      <c r="J349" t="s">
        <v>23</v>
      </c>
      <c r="K349" t="s">
        <v>1940</v>
      </c>
      <c r="L349" t="s">
        <v>23</v>
      </c>
      <c r="M349" t="s">
        <v>45</v>
      </c>
      <c r="N349" t="s">
        <v>1020</v>
      </c>
      <c r="O349">
        <v>2017</v>
      </c>
      <c r="P349" t="s">
        <v>1021</v>
      </c>
      <c r="Q349" t="s">
        <v>1028</v>
      </c>
      <c r="S349" t="s">
        <v>1029</v>
      </c>
      <c r="T349" t="s">
        <v>1030</v>
      </c>
      <c r="U349" t="s">
        <v>1031</v>
      </c>
      <c r="V349" t="s">
        <v>5784</v>
      </c>
      <c r="W349" t="s">
        <v>5784</v>
      </c>
      <c r="Y349" t="s">
        <v>1026</v>
      </c>
    </row>
    <row r="350" spans="1:26" x14ac:dyDescent="0.35">
      <c r="A350">
        <v>349</v>
      </c>
      <c r="B350" t="s">
        <v>2898</v>
      </c>
      <c r="C350" s="3" t="s">
        <v>32</v>
      </c>
      <c r="D350" t="s">
        <v>2388</v>
      </c>
      <c r="E350" t="s">
        <v>3534</v>
      </c>
      <c r="F350" t="s">
        <v>1940</v>
      </c>
      <c r="G350" t="s">
        <v>1940</v>
      </c>
      <c r="H350" t="s">
        <v>3449</v>
      </c>
      <c r="I350" t="s">
        <v>3435</v>
      </c>
      <c r="J350" t="s">
        <v>1940</v>
      </c>
      <c r="K350" t="s">
        <v>23</v>
      </c>
      <c r="L350" t="s">
        <v>23</v>
      </c>
      <c r="M350" t="s">
        <v>45</v>
      </c>
      <c r="N350" t="s">
        <v>2389</v>
      </c>
      <c r="O350">
        <v>2018</v>
      </c>
      <c r="P350" t="s">
        <v>1021</v>
      </c>
      <c r="Q350" t="s">
        <v>2390</v>
      </c>
      <c r="R350" t="s">
        <v>5822</v>
      </c>
      <c r="S350" t="s">
        <v>2391</v>
      </c>
      <c r="T350" t="s">
        <v>2392</v>
      </c>
      <c r="U350" t="s">
        <v>2393</v>
      </c>
      <c r="V350" t="s">
        <v>5784</v>
      </c>
      <c r="W350" t="s">
        <v>5785</v>
      </c>
      <c r="X350" t="s">
        <v>2394</v>
      </c>
      <c r="Y350" t="s">
        <v>2395</v>
      </c>
    </row>
    <row r="351" spans="1:26" x14ac:dyDescent="0.35">
      <c r="A351">
        <v>350</v>
      </c>
      <c r="B351" t="s">
        <v>99</v>
      </c>
      <c r="D351" s="10" t="s">
        <v>4492</v>
      </c>
      <c r="E351" t="s">
        <v>5443</v>
      </c>
      <c r="F351" t="s">
        <v>4493</v>
      </c>
      <c r="G351" t="s">
        <v>1940</v>
      </c>
      <c r="H351" t="s">
        <v>3448</v>
      </c>
      <c r="I351" t="s">
        <v>1940</v>
      </c>
      <c r="J351" t="s">
        <v>23</v>
      </c>
      <c r="K351" t="s">
        <v>23</v>
      </c>
      <c r="L351" t="s">
        <v>23</v>
      </c>
      <c r="M351" t="s">
        <v>45</v>
      </c>
      <c r="N351" t="s">
        <v>1191</v>
      </c>
      <c r="O351">
        <v>2022</v>
      </c>
      <c r="P351" t="s">
        <v>102</v>
      </c>
      <c r="Q351" t="s">
        <v>4494</v>
      </c>
      <c r="R351" t="s">
        <v>4495</v>
      </c>
      <c r="S351" t="s">
        <v>4496</v>
      </c>
      <c r="T351" t="s">
        <v>4497</v>
      </c>
      <c r="U351" t="s">
        <v>4498</v>
      </c>
      <c r="V351" t="s">
        <v>5784</v>
      </c>
      <c r="W351" t="s">
        <v>5785</v>
      </c>
      <c r="Y351" t="s">
        <v>1196</v>
      </c>
    </row>
    <row r="352" spans="1:26" x14ac:dyDescent="0.35">
      <c r="A352">
        <v>351</v>
      </c>
      <c r="B352" t="s">
        <v>99</v>
      </c>
      <c r="C352" s="3" t="s">
        <v>32</v>
      </c>
      <c r="D352" s="10" t="s">
        <v>4499</v>
      </c>
      <c r="E352" t="s">
        <v>5443</v>
      </c>
      <c r="F352" t="s">
        <v>4500</v>
      </c>
      <c r="G352" t="s">
        <v>5301</v>
      </c>
      <c r="H352" t="s">
        <v>3427</v>
      </c>
      <c r="I352" t="s">
        <v>1940</v>
      </c>
      <c r="J352" t="s">
        <v>23</v>
      </c>
      <c r="K352" t="s">
        <v>23</v>
      </c>
      <c r="L352" t="s">
        <v>23</v>
      </c>
      <c r="M352" t="s">
        <v>34</v>
      </c>
      <c r="N352" t="s">
        <v>4501</v>
      </c>
      <c r="O352">
        <v>2011</v>
      </c>
      <c r="P352" t="s">
        <v>4502</v>
      </c>
      <c r="Q352" t="s">
        <v>4503</v>
      </c>
      <c r="S352" t="s">
        <v>4504</v>
      </c>
      <c r="T352" t="s">
        <v>4505</v>
      </c>
      <c r="U352" t="s">
        <v>4506</v>
      </c>
      <c r="V352" t="s">
        <v>5784</v>
      </c>
      <c r="W352" t="s">
        <v>5784</v>
      </c>
      <c r="Y352" t="s">
        <v>4507</v>
      </c>
    </row>
    <row r="353" spans="1:26" x14ac:dyDescent="0.35">
      <c r="A353">
        <v>352</v>
      </c>
      <c r="B353" t="s">
        <v>99</v>
      </c>
      <c r="C353" s="3" t="s">
        <v>32</v>
      </c>
      <c r="D353" s="10" t="s">
        <v>4508</v>
      </c>
      <c r="E353" t="s">
        <v>5444</v>
      </c>
      <c r="F353" t="s">
        <v>4509</v>
      </c>
      <c r="G353" t="s">
        <v>5302</v>
      </c>
      <c r="H353" t="s">
        <v>5303</v>
      </c>
      <c r="I353" t="s">
        <v>1940</v>
      </c>
      <c r="J353" t="s">
        <v>23</v>
      </c>
      <c r="K353" t="s">
        <v>23</v>
      </c>
      <c r="L353" t="s">
        <v>23</v>
      </c>
      <c r="M353" t="s">
        <v>307</v>
      </c>
      <c r="N353" t="s">
        <v>4510</v>
      </c>
      <c r="O353">
        <v>2023</v>
      </c>
      <c r="P353" t="s">
        <v>4511</v>
      </c>
      <c r="Q353" t="s">
        <v>4512</v>
      </c>
      <c r="S353" t="s">
        <v>4513</v>
      </c>
      <c r="T353" t="s">
        <v>4514</v>
      </c>
      <c r="U353" t="s">
        <v>4515</v>
      </c>
      <c r="V353" t="s">
        <v>5783</v>
      </c>
      <c r="W353" t="s">
        <v>5783</v>
      </c>
      <c r="Y353" t="s">
        <v>4516</v>
      </c>
    </row>
    <row r="354" spans="1:26" x14ac:dyDescent="0.35">
      <c r="A354">
        <v>353</v>
      </c>
      <c r="B354" t="s">
        <v>2898</v>
      </c>
      <c r="D354" t="s">
        <v>2396</v>
      </c>
      <c r="E354" t="s">
        <v>3534</v>
      </c>
      <c r="F354" t="s">
        <v>1940</v>
      </c>
      <c r="G354" t="s">
        <v>1940</v>
      </c>
      <c r="H354" t="s">
        <v>3427</v>
      </c>
      <c r="I354" t="s">
        <v>1940</v>
      </c>
      <c r="J354" t="s">
        <v>1940</v>
      </c>
      <c r="K354" t="s">
        <v>44</v>
      </c>
      <c r="L354" t="s">
        <v>44</v>
      </c>
      <c r="M354" t="s">
        <v>449</v>
      </c>
      <c r="N354" t="s">
        <v>1966</v>
      </c>
      <c r="O354">
        <v>2017</v>
      </c>
      <c r="P354" t="s">
        <v>186</v>
      </c>
      <c r="Q354" t="s">
        <v>2397</v>
      </c>
      <c r="S354" t="s">
        <v>2398</v>
      </c>
      <c r="T354" t="s">
        <v>2399</v>
      </c>
      <c r="U354" t="s">
        <v>2400</v>
      </c>
      <c r="V354" t="s">
        <v>5783</v>
      </c>
      <c r="W354" t="s">
        <v>5783</v>
      </c>
      <c r="Y354" t="s">
        <v>1971</v>
      </c>
    </row>
    <row r="355" spans="1:26" x14ac:dyDescent="0.35">
      <c r="A355">
        <v>354</v>
      </c>
      <c r="B355" t="s">
        <v>2898</v>
      </c>
      <c r="D355" t="s">
        <v>2401</v>
      </c>
      <c r="E355" t="s">
        <v>3534</v>
      </c>
      <c r="F355" t="s">
        <v>1940</v>
      </c>
      <c r="G355" t="s">
        <v>1940</v>
      </c>
      <c r="H355" t="s">
        <v>3429</v>
      </c>
      <c r="I355" t="s">
        <v>3435</v>
      </c>
      <c r="J355" t="s">
        <v>1940</v>
      </c>
      <c r="K355" t="s">
        <v>23</v>
      </c>
      <c r="L355" t="s">
        <v>23</v>
      </c>
      <c r="M355" t="s">
        <v>34</v>
      </c>
      <c r="N355" t="s">
        <v>2402</v>
      </c>
      <c r="O355">
        <v>2023</v>
      </c>
      <c r="P355" t="s">
        <v>2403</v>
      </c>
      <c r="Q355" t="s">
        <v>2404</v>
      </c>
      <c r="S355" t="s">
        <v>2405</v>
      </c>
      <c r="T355" t="s">
        <v>2406</v>
      </c>
      <c r="U355" t="s">
        <v>2407</v>
      </c>
      <c r="V355" t="s">
        <v>5783</v>
      </c>
      <c r="W355" t="s">
        <v>5783</v>
      </c>
      <c r="Y355" t="s">
        <v>2408</v>
      </c>
    </row>
    <row r="356" spans="1:26" x14ac:dyDescent="0.35">
      <c r="A356">
        <v>355</v>
      </c>
      <c r="B356" t="s">
        <v>1955</v>
      </c>
      <c r="D356" t="s">
        <v>1032</v>
      </c>
      <c r="E356" t="s">
        <v>3238</v>
      </c>
      <c r="F356" t="s">
        <v>3239</v>
      </c>
      <c r="G356" t="s">
        <v>1940</v>
      </c>
      <c r="H356" t="s">
        <v>1940</v>
      </c>
      <c r="I356" t="s">
        <v>1940</v>
      </c>
      <c r="J356" t="s">
        <v>23</v>
      </c>
      <c r="K356" t="s">
        <v>1940</v>
      </c>
      <c r="L356" t="s">
        <v>23</v>
      </c>
      <c r="M356" t="s">
        <v>34</v>
      </c>
      <c r="N356" t="s">
        <v>1033</v>
      </c>
      <c r="O356">
        <v>2016</v>
      </c>
      <c r="P356" t="s">
        <v>762</v>
      </c>
      <c r="Q356" t="s">
        <v>1034</v>
      </c>
      <c r="S356" t="s">
        <v>1035</v>
      </c>
      <c r="T356" t="s">
        <v>1036</v>
      </c>
      <c r="U356" t="s">
        <v>1037</v>
      </c>
      <c r="V356" t="s">
        <v>5783</v>
      </c>
      <c r="W356" t="s">
        <v>5783</v>
      </c>
      <c r="Y356" t="s">
        <v>1038</v>
      </c>
    </row>
    <row r="357" spans="1:26" x14ac:dyDescent="0.35">
      <c r="A357">
        <v>356</v>
      </c>
      <c r="B357" t="s">
        <v>1955</v>
      </c>
      <c r="D357" t="s">
        <v>1039</v>
      </c>
      <c r="E357" t="s">
        <v>3230</v>
      </c>
      <c r="F357" t="s">
        <v>3240</v>
      </c>
      <c r="G357" t="s">
        <v>1940</v>
      </c>
      <c r="H357" t="s">
        <v>1940</v>
      </c>
      <c r="I357" t="s">
        <v>1940</v>
      </c>
      <c r="J357" t="s">
        <v>23</v>
      </c>
      <c r="K357" t="s">
        <v>1940</v>
      </c>
      <c r="L357" t="s">
        <v>23</v>
      </c>
      <c r="M357" t="s">
        <v>34</v>
      </c>
      <c r="N357" t="s">
        <v>1040</v>
      </c>
      <c r="O357">
        <v>2013</v>
      </c>
      <c r="P357" t="s">
        <v>1041</v>
      </c>
      <c r="Q357" t="s">
        <v>1042</v>
      </c>
      <c r="S357" t="s">
        <v>58</v>
      </c>
      <c r="T357" t="s">
        <v>1043</v>
      </c>
      <c r="U357" t="s">
        <v>58</v>
      </c>
      <c r="V357" t="s">
        <v>5784</v>
      </c>
      <c r="W357" t="s">
        <v>5785</v>
      </c>
      <c r="X357" t="s">
        <v>1044</v>
      </c>
      <c r="Y357" t="s">
        <v>1045</v>
      </c>
      <c r="Z357" t="s">
        <v>322</v>
      </c>
    </row>
    <row r="358" spans="1:26" x14ac:dyDescent="0.35">
      <c r="A358">
        <v>357</v>
      </c>
      <c r="B358" t="s">
        <v>1955</v>
      </c>
      <c r="D358" t="s">
        <v>1046</v>
      </c>
      <c r="E358" t="s">
        <v>3241</v>
      </c>
      <c r="F358" t="s">
        <v>3242</v>
      </c>
      <c r="G358" t="s">
        <v>1940</v>
      </c>
      <c r="H358" t="s">
        <v>1940</v>
      </c>
      <c r="I358" t="s">
        <v>1940</v>
      </c>
      <c r="J358" t="s">
        <v>23</v>
      </c>
      <c r="K358" t="s">
        <v>1940</v>
      </c>
      <c r="L358" t="s">
        <v>23</v>
      </c>
      <c r="M358" t="s">
        <v>45</v>
      </c>
      <c r="N358" t="s">
        <v>1047</v>
      </c>
      <c r="O358">
        <v>2020</v>
      </c>
      <c r="P358" t="s">
        <v>1048</v>
      </c>
      <c r="Q358" t="s">
        <v>1049</v>
      </c>
      <c r="S358" t="s">
        <v>1050</v>
      </c>
      <c r="T358" t="s">
        <v>1051</v>
      </c>
      <c r="U358" t="s">
        <v>1052</v>
      </c>
      <c r="V358" t="s">
        <v>5784</v>
      </c>
      <c r="W358" t="s">
        <v>5785</v>
      </c>
      <c r="Y358" t="s">
        <v>1053</v>
      </c>
    </row>
    <row r="359" spans="1:26" x14ac:dyDescent="0.35">
      <c r="A359">
        <v>358</v>
      </c>
      <c r="B359" t="s">
        <v>2898</v>
      </c>
      <c r="D359" t="s">
        <v>2409</v>
      </c>
      <c r="E359" t="s">
        <v>3534</v>
      </c>
      <c r="F359" t="s">
        <v>1940</v>
      </c>
      <c r="G359" t="s">
        <v>3472</v>
      </c>
      <c r="H359" t="s">
        <v>3479</v>
      </c>
      <c r="I359" t="s">
        <v>1940</v>
      </c>
      <c r="J359" t="s">
        <v>1940</v>
      </c>
      <c r="K359" t="s">
        <v>23</v>
      </c>
      <c r="L359" t="s">
        <v>23</v>
      </c>
      <c r="M359" t="s">
        <v>34</v>
      </c>
      <c r="N359" t="s">
        <v>2410</v>
      </c>
      <c r="O359">
        <v>2007</v>
      </c>
      <c r="P359" t="s">
        <v>226</v>
      </c>
      <c r="Q359" t="s">
        <v>2411</v>
      </c>
      <c r="S359" t="s">
        <v>2412</v>
      </c>
      <c r="T359" t="s">
        <v>2413</v>
      </c>
      <c r="U359" t="s">
        <v>2414</v>
      </c>
      <c r="V359" t="s">
        <v>5783</v>
      </c>
      <c r="W359" t="s">
        <v>5783</v>
      </c>
      <c r="Y359" t="s">
        <v>2415</v>
      </c>
    </row>
    <row r="360" spans="1:26" x14ac:dyDescent="0.35">
      <c r="A360">
        <v>359</v>
      </c>
      <c r="B360" t="s">
        <v>99</v>
      </c>
      <c r="D360" s="10" t="s">
        <v>4517</v>
      </c>
      <c r="E360" t="s">
        <v>5491</v>
      </c>
      <c r="F360" t="s">
        <v>4518</v>
      </c>
      <c r="G360" t="s">
        <v>3461</v>
      </c>
      <c r="H360" t="s">
        <v>3427</v>
      </c>
      <c r="I360" t="s">
        <v>1940</v>
      </c>
      <c r="J360" t="s">
        <v>23</v>
      </c>
      <c r="K360" t="s">
        <v>23</v>
      </c>
      <c r="L360" t="s">
        <v>23</v>
      </c>
      <c r="M360" t="s">
        <v>45</v>
      </c>
      <c r="N360" t="s">
        <v>4519</v>
      </c>
      <c r="O360">
        <v>2020</v>
      </c>
      <c r="P360" t="s">
        <v>4520</v>
      </c>
      <c r="Q360" t="s">
        <v>4521</v>
      </c>
      <c r="R360" t="s">
        <v>5823</v>
      </c>
      <c r="S360" t="s">
        <v>4522</v>
      </c>
      <c r="T360" t="s">
        <v>4523</v>
      </c>
      <c r="U360" t="s">
        <v>4524</v>
      </c>
      <c r="V360" t="s">
        <v>5784</v>
      </c>
      <c r="W360" t="s">
        <v>5785</v>
      </c>
      <c r="Y360" t="s">
        <v>4525</v>
      </c>
      <c r="Z360" t="s">
        <v>4047</v>
      </c>
    </row>
    <row r="361" spans="1:26" x14ac:dyDescent="0.35">
      <c r="A361">
        <v>360</v>
      </c>
      <c r="B361" t="s">
        <v>2898</v>
      </c>
      <c r="D361" t="s">
        <v>2416</v>
      </c>
      <c r="E361" t="s">
        <v>3534</v>
      </c>
      <c r="F361" t="s">
        <v>1940</v>
      </c>
      <c r="G361" t="s">
        <v>1940</v>
      </c>
      <c r="H361" t="s">
        <v>3428</v>
      </c>
      <c r="I361" t="s">
        <v>3435</v>
      </c>
      <c r="J361" t="s">
        <v>1940</v>
      </c>
      <c r="K361" t="s">
        <v>23</v>
      </c>
      <c r="L361" t="s">
        <v>23</v>
      </c>
      <c r="M361" t="s">
        <v>45</v>
      </c>
      <c r="N361" t="s">
        <v>2417</v>
      </c>
      <c r="O361">
        <v>2018</v>
      </c>
      <c r="P361" t="s">
        <v>2418</v>
      </c>
      <c r="Q361" t="s">
        <v>2419</v>
      </c>
      <c r="S361" t="s">
        <v>2420</v>
      </c>
      <c r="T361" t="s">
        <v>2421</v>
      </c>
      <c r="U361" t="s">
        <v>2422</v>
      </c>
      <c r="V361" t="s">
        <v>5784</v>
      </c>
      <c r="W361" t="s">
        <v>5785</v>
      </c>
      <c r="Y361" t="s">
        <v>2423</v>
      </c>
    </row>
    <row r="362" spans="1:26" x14ac:dyDescent="0.35">
      <c r="A362">
        <v>361</v>
      </c>
      <c r="B362" t="s">
        <v>2898</v>
      </c>
      <c r="D362" t="s">
        <v>2424</v>
      </c>
      <c r="E362" t="s">
        <v>3534</v>
      </c>
      <c r="F362" t="s">
        <v>1940</v>
      </c>
      <c r="G362" t="s">
        <v>1940</v>
      </c>
      <c r="H362" t="s">
        <v>3479</v>
      </c>
      <c r="I362" t="s">
        <v>3435</v>
      </c>
      <c r="J362" t="s">
        <v>1940</v>
      </c>
      <c r="K362" t="s">
        <v>23</v>
      </c>
      <c r="L362" t="s">
        <v>23</v>
      </c>
      <c r="M362" t="s">
        <v>45</v>
      </c>
      <c r="N362" t="s">
        <v>2425</v>
      </c>
      <c r="O362">
        <v>2017</v>
      </c>
      <c r="P362" t="s">
        <v>2418</v>
      </c>
      <c r="Q362" t="s">
        <v>2426</v>
      </c>
      <c r="S362" t="s">
        <v>2427</v>
      </c>
      <c r="T362" t="s">
        <v>2428</v>
      </c>
      <c r="U362" t="s">
        <v>2429</v>
      </c>
      <c r="V362" t="s">
        <v>5784</v>
      </c>
      <c r="W362" t="s">
        <v>5784</v>
      </c>
      <c r="Y362" t="s">
        <v>2430</v>
      </c>
    </row>
    <row r="363" spans="1:26" x14ac:dyDescent="0.35">
      <c r="A363">
        <v>362</v>
      </c>
      <c r="B363" t="s">
        <v>99</v>
      </c>
      <c r="C363" s="3" t="s">
        <v>32</v>
      </c>
      <c r="D363" s="10" t="s">
        <v>4526</v>
      </c>
      <c r="E363" t="s">
        <v>5492</v>
      </c>
      <c r="F363" t="s">
        <v>4527</v>
      </c>
      <c r="G363" t="s">
        <v>3519</v>
      </c>
      <c r="H363" t="s">
        <v>3453</v>
      </c>
      <c r="I363" t="s">
        <v>3435</v>
      </c>
      <c r="J363" t="s">
        <v>44</v>
      </c>
      <c r="K363" t="s">
        <v>23</v>
      </c>
      <c r="L363" t="s">
        <v>23</v>
      </c>
      <c r="M363" t="s">
        <v>449</v>
      </c>
      <c r="N363" t="s">
        <v>4528</v>
      </c>
      <c r="O363">
        <v>2023</v>
      </c>
      <c r="P363" t="s">
        <v>226</v>
      </c>
      <c r="Q363" t="s">
        <v>4529</v>
      </c>
      <c r="S363" t="s">
        <v>4530</v>
      </c>
      <c r="T363" t="s">
        <v>4531</v>
      </c>
      <c r="U363" t="s">
        <v>4532</v>
      </c>
      <c r="V363" t="s">
        <v>5783</v>
      </c>
      <c r="W363" t="s">
        <v>5783</v>
      </c>
      <c r="X363" t="s">
        <v>4533</v>
      </c>
      <c r="Y363" t="s">
        <v>4534</v>
      </c>
    </row>
    <row r="364" spans="1:26" x14ac:dyDescent="0.35">
      <c r="A364">
        <v>363</v>
      </c>
      <c r="B364" t="s">
        <v>1955</v>
      </c>
      <c r="D364" t="s">
        <v>1054</v>
      </c>
      <c r="E364" t="s">
        <v>3071</v>
      </c>
      <c r="F364" t="s">
        <v>3243</v>
      </c>
      <c r="G364" t="s">
        <v>1940</v>
      </c>
      <c r="H364" t="s">
        <v>1940</v>
      </c>
      <c r="I364" t="s">
        <v>1940</v>
      </c>
      <c r="J364" t="s">
        <v>23</v>
      </c>
      <c r="K364" t="s">
        <v>1940</v>
      </c>
      <c r="L364" t="s">
        <v>23</v>
      </c>
      <c r="M364" t="s">
        <v>34</v>
      </c>
      <c r="N364" t="s">
        <v>1055</v>
      </c>
      <c r="O364">
        <v>2010</v>
      </c>
      <c r="P364" t="s">
        <v>1056</v>
      </c>
      <c r="Q364" t="s">
        <v>1057</v>
      </c>
      <c r="S364" t="s">
        <v>1058</v>
      </c>
      <c r="T364" t="s">
        <v>1059</v>
      </c>
      <c r="U364" t="s">
        <v>1060</v>
      </c>
      <c r="V364" t="s">
        <v>5784</v>
      </c>
      <c r="W364" t="s">
        <v>5784</v>
      </c>
      <c r="Y364" t="s">
        <v>1061</v>
      </c>
    </row>
    <row r="365" spans="1:26" x14ac:dyDescent="0.35">
      <c r="A365">
        <v>364</v>
      </c>
      <c r="B365" t="s">
        <v>1955</v>
      </c>
      <c r="D365" t="s">
        <v>1062</v>
      </c>
      <c r="E365" t="s">
        <v>3181</v>
      </c>
      <c r="F365" t="s">
        <v>3244</v>
      </c>
      <c r="G365" t="s">
        <v>1940</v>
      </c>
      <c r="H365" t="s">
        <v>1940</v>
      </c>
      <c r="I365" t="s">
        <v>1940</v>
      </c>
      <c r="J365" t="s">
        <v>23</v>
      </c>
      <c r="K365" t="s">
        <v>1940</v>
      </c>
      <c r="L365" t="s">
        <v>23</v>
      </c>
      <c r="M365" t="s">
        <v>45</v>
      </c>
      <c r="N365" t="s">
        <v>741</v>
      </c>
      <c r="O365">
        <v>2021</v>
      </c>
      <c r="P365" t="s">
        <v>186</v>
      </c>
      <c r="Q365" t="s">
        <v>1063</v>
      </c>
      <c r="R365" t="s">
        <v>5824</v>
      </c>
      <c r="S365" t="s">
        <v>1064</v>
      </c>
      <c r="T365" t="s">
        <v>1065</v>
      </c>
      <c r="U365" t="s">
        <v>1066</v>
      </c>
      <c r="V365" t="s">
        <v>5784</v>
      </c>
      <c r="W365" t="s">
        <v>5784</v>
      </c>
      <c r="Y365" t="s">
        <v>745</v>
      </c>
    </row>
    <row r="366" spans="1:26" x14ac:dyDescent="0.35">
      <c r="A366">
        <v>365</v>
      </c>
      <c r="B366" t="s">
        <v>2898</v>
      </c>
      <c r="D366" t="s">
        <v>2431</v>
      </c>
      <c r="E366" t="s">
        <v>3534</v>
      </c>
      <c r="F366" t="s">
        <v>1940</v>
      </c>
      <c r="G366" t="s">
        <v>1940</v>
      </c>
      <c r="H366" t="s">
        <v>3428</v>
      </c>
      <c r="I366" t="s">
        <v>3435</v>
      </c>
      <c r="J366" t="s">
        <v>1940</v>
      </c>
      <c r="K366" t="s">
        <v>23</v>
      </c>
      <c r="L366" t="s">
        <v>23</v>
      </c>
      <c r="M366" t="s">
        <v>45</v>
      </c>
      <c r="N366" t="s">
        <v>2432</v>
      </c>
      <c r="O366">
        <v>2018</v>
      </c>
      <c r="P366" t="s">
        <v>2433</v>
      </c>
      <c r="Q366" t="s">
        <v>2434</v>
      </c>
      <c r="S366" t="s">
        <v>2435</v>
      </c>
      <c r="T366" t="s">
        <v>2436</v>
      </c>
      <c r="U366" t="s">
        <v>2437</v>
      </c>
      <c r="V366" t="s">
        <v>5784</v>
      </c>
      <c r="W366" t="s">
        <v>5784</v>
      </c>
      <c r="Y366" t="s">
        <v>2438</v>
      </c>
    </row>
    <row r="367" spans="1:26" x14ac:dyDescent="0.35">
      <c r="A367">
        <v>366</v>
      </c>
      <c r="B367" t="s">
        <v>1955</v>
      </c>
      <c r="D367" t="s">
        <v>5921</v>
      </c>
      <c r="E367" t="s">
        <v>3071</v>
      </c>
      <c r="F367" t="s">
        <v>3245</v>
      </c>
      <c r="G367" t="s">
        <v>1940</v>
      </c>
      <c r="H367" t="s">
        <v>1940</v>
      </c>
      <c r="I367" t="s">
        <v>1940</v>
      </c>
      <c r="J367" t="s">
        <v>99</v>
      </c>
      <c r="K367" t="s">
        <v>1940</v>
      </c>
      <c r="L367" t="s">
        <v>99</v>
      </c>
      <c r="M367" t="s">
        <v>24</v>
      </c>
      <c r="N367" t="s">
        <v>1067</v>
      </c>
      <c r="O367">
        <v>2017</v>
      </c>
      <c r="P367" t="s">
        <v>236</v>
      </c>
      <c r="Q367" t="s">
        <v>5928</v>
      </c>
      <c r="S367" t="s">
        <v>1068</v>
      </c>
      <c r="T367" t="s">
        <v>1069</v>
      </c>
      <c r="U367" t="s">
        <v>1070</v>
      </c>
      <c r="V367" t="s">
        <v>5784</v>
      </c>
      <c r="W367" t="s">
        <v>5784</v>
      </c>
      <c r="X367" t="s">
        <v>5926</v>
      </c>
      <c r="Y367" t="s">
        <v>1071</v>
      </c>
    </row>
    <row r="368" spans="1:26" x14ac:dyDescent="0.35">
      <c r="A368">
        <v>367</v>
      </c>
      <c r="B368" t="s">
        <v>1955</v>
      </c>
      <c r="D368" t="s">
        <v>5922</v>
      </c>
      <c r="E368" t="s">
        <v>3246</v>
      </c>
      <c r="F368" t="s">
        <v>3247</v>
      </c>
      <c r="G368" t="s">
        <v>1940</v>
      </c>
      <c r="H368" t="s">
        <v>1940</v>
      </c>
      <c r="I368" t="s">
        <v>1940</v>
      </c>
      <c r="J368" t="s">
        <v>99</v>
      </c>
      <c r="K368" t="s">
        <v>1940</v>
      </c>
      <c r="L368" t="s">
        <v>99</v>
      </c>
      <c r="M368" t="s">
        <v>100</v>
      </c>
      <c r="N368" t="s">
        <v>1072</v>
      </c>
      <c r="O368">
        <v>2022</v>
      </c>
      <c r="P368" t="s">
        <v>236</v>
      </c>
      <c r="Q368" t="s">
        <v>5929</v>
      </c>
      <c r="S368" t="s">
        <v>1073</v>
      </c>
      <c r="T368" t="s">
        <v>1074</v>
      </c>
      <c r="U368" t="s">
        <v>58</v>
      </c>
      <c r="V368" t="s">
        <v>5783</v>
      </c>
      <c r="W368" t="s">
        <v>5783</v>
      </c>
      <c r="X368" t="s">
        <v>5927</v>
      </c>
      <c r="Y368" t="s">
        <v>974</v>
      </c>
    </row>
    <row r="369" spans="1:27" x14ac:dyDescent="0.35">
      <c r="A369">
        <v>368</v>
      </c>
      <c r="B369" t="s">
        <v>1955</v>
      </c>
      <c r="D369" t="s">
        <v>1075</v>
      </c>
      <c r="E369" t="s">
        <v>3077</v>
      </c>
      <c r="F369" t="s">
        <v>3248</v>
      </c>
      <c r="G369" t="s">
        <v>1940</v>
      </c>
      <c r="H369" t="s">
        <v>1940</v>
      </c>
      <c r="I369" t="s">
        <v>1940</v>
      </c>
      <c r="J369" t="s">
        <v>23</v>
      </c>
      <c r="K369" t="s">
        <v>1940</v>
      </c>
      <c r="L369" t="s">
        <v>23</v>
      </c>
      <c r="M369" t="s">
        <v>45</v>
      </c>
      <c r="N369" t="s">
        <v>1076</v>
      </c>
      <c r="O369">
        <v>2015</v>
      </c>
      <c r="P369" t="s">
        <v>236</v>
      </c>
      <c r="Q369" t="s">
        <v>1077</v>
      </c>
      <c r="R369" t="s">
        <v>5826</v>
      </c>
      <c r="S369" t="s">
        <v>1078</v>
      </c>
      <c r="T369" t="s">
        <v>1079</v>
      </c>
      <c r="U369" t="s">
        <v>1080</v>
      </c>
      <c r="V369" t="s">
        <v>5784</v>
      </c>
      <c r="W369" t="s">
        <v>5785</v>
      </c>
      <c r="Y369" t="s">
        <v>1081</v>
      </c>
    </row>
    <row r="370" spans="1:27" x14ac:dyDescent="0.35">
      <c r="A370">
        <v>369</v>
      </c>
      <c r="B370" t="s">
        <v>1955</v>
      </c>
      <c r="D370" t="s">
        <v>1082</v>
      </c>
      <c r="E370" t="s">
        <v>3116</v>
      </c>
      <c r="F370" t="s">
        <v>3249</v>
      </c>
      <c r="G370" t="s">
        <v>1940</v>
      </c>
      <c r="H370" t="s">
        <v>1940</v>
      </c>
      <c r="I370" t="s">
        <v>1940</v>
      </c>
      <c r="J370" t="s">
        <v>23</v>
      </c>
      <c r="K370" t="s">
        <v>1940</v>
      </c>
      <c r="L370" t="s">
        <v>23</v>
      </c>
      <c r="M370" t="s">
        <v>45</v>
      </c>
      <c r="N370" t="s">
        <v>341</v>
      </c>
      <c r="O370">
        <v>2016</v>
      </c>
      <c r="P370" t="s">
        <v>236</v>
      </c>
      <c r="Q370" t="s">
        <v>1083</v>
      </c>
      <c r="R370" t="s">
        <v>1084</v>
      </c>
      <c r="S370" t="s">
        <v>1085</v>
      </c>
      <c r="T370" t="s">
        <v>1086</v>
      </c>
      <c r="U370" t="s">
        <v>1087</v>
      </c>
      <c r="V370" t="s">
        <v>5784</v>
      </c>
      <c r="W370" t="s">
        <v>5784</v>
      </c>
      <c r="Y370" t="s">
        <v>345</v>
      </c>
    </row>
    <row r="371" spans="1:27" x14ac:dyDescent="0.35">
      <c r="A371">
        <v>370</v>
      </c>
      <c r="B371" t="s">
        <v>2898</v>
      </c>
      <c r="D371" t="s">
        <v>2439</v>
      </c>
      <c r="E371" t="s">
        <v>3534</v>
      </c>
      <c r="F371" t="s">
        <v>1940</v>
      </c>
      <c r="G371" t="s">
        <v>3480</v>
      </c>
      <c r="H371" t="s">
        <v>3481</v>
      </c>
      <c r="I371" t="s">
        <v>1940</v>
      </c>
      <c r="J371" t="s">
        <v>1940</v>
      </c>
      <c r="K371" t="s">
        <v>99</v>
      </c>
      <c r="L371" t="s">
        <v>99</v>
      </c>
      <c r="M371" t="s">
        <v>2440</v>
      </c>
      <c r="N371" t="s">
        <v>2004</v>
      </c>
      <c r="O371">
        <v>2022</v>
      </c>
      <c r="P371" t="s">
        <v>236</v>
      </c>
      <c r="Q371" t="s">
        <v>2441</v>
      </c>
      <c r="R371" t="s">
        <v>2442</v>
      </c>
      <c r="S371" t="s">
        <v>2443</v>
      </c>
      <c r="T371" t="s">
        <v>2444</v>
      </c>
      <c r="U371" t="s">
        <v>2445</v>
      </c>
      <c r="V371" t="s">
        <v>5784</v>
      </c>
      <c r="W371" t="s">
        <v>5785</v>
      </c>
      <c r="X371" t="s">
        <v>2446</v>
      </c>
      <c r="Y371" t="s">
        <v>2009</v>
      </c>
    </row>
    <row r="372" spans="1:27" x14ac:dyDescent="0.35">
      <c r="A372">
        <v>371</v>
      </c>
      <c r="B372" t="s">
        <v>2898</v>
      </c>
      <c r="D372" t="s">
        <v>2447</v>
      </c>
      <c r="E372" t="s">
        <v>3534</v>
      </c>
      <c r="F372" t="s">
        <v>1940</v>
      </c>
      <c r="G372" t="s">
        <v>3482</v>
      </c>
      <c r="H372" t="s">
        <v>3483</v>
      </c>
      <c r="I372" t="s">
        <v>1940</v>
      </c>
      <c r="J372" t="s">
        <v>1940</v>
      </c>
      <c r="K372" t="s">
        <v>99</v>
      </c>
      <c r="L372" t="s">
        <v>99</v>
      </c>
      <c r="M372" t="s">
        <v>2448</v>
      </c>
      <c r="N372" t="s">
        <v>2004</v>
      </c>
      <c r="O372">
        <v>2022</v>
      </c>
      <c r="P372" t="s">
        <v>236</v>
      </c>
      <c r="Q372" t="s">
        <v>2449</v>
      </c>
      <c r="R372" t="s">
        <v>2450</v>
      </c>
      <c r="S372" t="s">
        <v>2451</v>
      </c>
      <c r="T372" t="s">
        <v>2452</v>
      </c>
      <c r="U372" t="s">
        <v>2453</v>
      </c>
      <c r="V372" t="s">
        <v>5784</v>
      </c>
      <c r="W372" t="s">
        <v>5785</v>
      </c>
      <c r="X372" t="s">
        <v>2446</v>
      </c>
      <c r="Y372" t="s">
        <v>2009</v>
      </c>
    </row>
    <row r="373" spans="1:27" x14ac:dyDescent="0.35">
      <c r="A373">
        <v>372</v>
      </c>
      <c r="B373" t="s">
        <v>1955</v>
      </c>
      <c r="D373" t="s">
        <v>1088</v>
      </c>
      <c r="E373" t="s">
        <v>3077</v>
      </c>
      <c r="F373" t="s">
        <v>3250</v>
      </c>
      <c r="G373" t="s">
        <v>1940</v>
      </c>
      <c r="H373" t="s">
        <v>1940</v>
      </c>
      <c r="I373" t="s">
        <v>1940</v>
      </c>
      <c r="J373" t="s">
        <v>23</v>
      </c>
      <c r="K373" t="s">
        <v>1940</v>
      </c>
      <c r="L373" t="s">
        <v>23</v>
      </c>
      <c r="M373" t="s">
        <v>45</v>
      </c>
      <c r="N373" t="s">
        <v>1089</v>
      </c>
      <c r="O373">
        <v>2014</v>
      </c>
      <c r="P373" t="s">
        <v>236</v>
      </c>
      <c r="Q373" t="s">
        <v>1090</v>
      </c>
      <c r="R373" t="s">
        <v>5827</v>
      </c>
      <c r="S373" t="s">
        <v>1091</v>
      </c>
      <c r="T373" t="s">
        <v>1092</v>
      </c>
      <c r="U373" t="s">
        <v>1093</v>
      </c>
      <c r="V373" t="s">
        <v>5784</v>
      </c>
      <c r="W373" t="s">
        <v>5784</v>
      </c>
      <c r="Y373" t="s">
        <v>1094</v>
      </c>
    </row>
    <row r="374" spans="1:27" x14ac:dyDescent="0.35">
      <c r="A374">
        <v>373</v>
      </c>
      <c r="B374" t="s">
        <v>1955</v>
      </c>
      <c r="D374" t="s">
        <v>1095</v>
      </c>
      <c r="E374" t="s">
        <v>3077</v>
      </c>
      <c r="F374" t="s">
        <v>3251</v>
      </c>
      <c r="G374" t="s">
        <v>1940</v>
      </c>
      <c r="H374" t="s">
        <v>1940</v>
      </c>
      <c r="I374" t="s">
        <v>1940</v>
      </c>
      <c r="J374" t="s">
        <v>23</v>
      </c>
      <c r="K374" t="s">
        <v>1940</v>
      </c>
      <c r="L374" t="s">
        <v>23</v>
      </c>
      <c r="M374" t="s">
        <v>45</v>
      </c>
      <c r="N374" t="s">
        <v>1089</v>
      </c>
      <c r="O374">
        <v>2014</v>
      </c>
      <c r="P374" t="s">
        <v>236</v>
      </c>
      <c r="Q374" t="s">
        <v>1096</v>
      </c>
      <c r="R374" t="s">
        <v>5825</v>
      </c>
      <c r="S374" t="s">
        <v>1097</v>
      </c>
      <c r="T374" t="s">
        <v>1098</v>
      </c>
      <c r="U374" t="s">
        <v>58</v>
      </c>
      <c r="V374" t="s">
        <v>5784</v>
      </c>
      <c r="W374" t="s">
        <v>5784</v>
      </c>
      <c r="X374" t="s">
        <v>5941</v>
      </c>
      <c r="Y374" t="s">
        <v>1094</v>
      </c>
    </row>
    <row r="375" spans="1:27" x14ac:dyDescent="0.35">
      <c r="A375">
        <v>374</v>
      </c>
      <c r="B375" t="s">
        <v>1955</v>
      </c>
      <c r="D375" t="s">
        <v>1099</v>
      </c>
      <c r="E375" t="s">
        <v>3116</v>
      </c>
      <c r="F375" t="s">
        <v>3117</v>
      </c>
      <c r="G375" t="s">
        <v>1940</v>
      </c>
      <c r="H375" t="s">
        <v>1940</v>
      </c>
      <c r="I375" t="s">
        <v>1940</v>
      </c>
      <c r="J375" t="s">
        <v>23</v>
      </c>
      <c r="K375" t="s">
        <v>1940</v>
      </c>
      <c r="L375" t="s">
        <v>23</v>
      </c>
      <c r="M375" t="s">
        <v>45</v>
      </c>
      <c r="N375" t="s">
        <v>341</v>
      </c>
      <c r="O375">
        <v>2016</v>
      </c>
      <c r="P375" t="s">
        <v>236</v>
      </c>
      <c r="Q375" t="s">
        <v>1100</v>
      </c>
      <c r="R375" t="s">
        <v>1101</v>
      </c>
      <c r="S375" t="s">
        <v>1102</v>
      </c>
      <c r="T375" t="s">
        <v>1103</v>
      </c>
      <c r="U375" t="s">
        <v>1104</v>
      </c>
      <c r="V375" t="s">
        <v>5784</v>
      </c>
      <c r="W375" t="s">
        <v>5784</v>
      </c>
      <c r="Y375" t="s">
        <v>345</v>
      </c>
    </row>
    <row r="376" spans="1:27" x14ac:dyDescent="0.35">
      <c r="A376">
        <v>375</v>
      </c>
      <c r="B376" t="s">
        <v>99</v>
      </c>
      <c r="C376" s="4" t="s">
        <v>485</v>
      </c>
      <c r="D376" s="10" t="s">
        <v>4535</v>
      </c>
      <c r="E376" t="s">
        <v>5493</v>
      </c>
      <c r="F376" t="s">
        <v>4536</v>
      </c>
      <c r="G376" t="s">
        <v>3425</v>
      </c>
      <c r="H376" t="s">
        <v>3449</v>
      </c>
      <c r="I376" t="s">
        <v>3435</v>
      </c>
      <c r="J376" t="s">
        <v>23</v>
      </c>
      <c r="K376" t="s">
        <v>23</v>
      </c>
      <c r="L376" t="s">
        <v>23</v>
      </c>
      <c r="M376" t="s">
        <v>449</v>
      </c>
      <c r="N376" t="s">
        <v>3929</v>
      </c>
      <c r="O376">
        <v>2024</v>
      </c>
      <c r="P376" t="s">
        <v>263</v>
      </c>
      <c r="Q376" t="s">
        <v>4537</v>
      </c>
      <c r="S376" t="s">
        <v>4538</v>
      </c>
      <c r="T376" t="s">
        <v>4539</v>
      </c>
      <c r="U376" t="s">
        <v>4540</v>
      </c>
      <c r="V376" t="s">
        <v>5783</v>
      </c>
      <c r="W376" t="s">
        <v>5783</v>
      </c>
      <c r="X376" t="s">
        <v>5903</v>
      </c>
      <c r="Y376" t="s">
        <v>2146</v>
      </c>
    </row>
    <row r="377" spans="1:27" x14ac:dyDescent="0.35">
      <c r="A377">
        <v>376</v>
      </c>
      <c r="B377" t="s">
        <v>5944</v>
      </c>
      <c r="D377" t="s">
        <v>2930</v>
      </c>
      <c r="E377" t="s">
        <v>3534</v>
      </c>
      <c r="F377" t="s">
        <v>1940</v>
      </c>
      <c r="G377" t="s">
        <v>3472</v>
      </c>
      <c r="H377" t="s">
        <v>3426</v>
      </c>
      <c r="I377" t="s">
        <v>1940</v>
      </c>
      <c r="J377" t="s">
        <v>1940</v>
      </c>
      <c r="K377" t="s">
        <v>23</v>
      </c>
      <c r="L377" t="s">
        <v>23</v>
      </c>
      <c r="M377" t="s">
        <v>34</v>
      </c>
      <c r="N377" t="s">
        <v>2931</v>
      </c>
      <c r="O377">
        <v>2009</v>
      </c>
      <c r="P377" t="s">
        <v>2932</v>
      </c>
      <c r="Q377" t="s">
        <v>2933</v>
      </c>
      <c r="R377" t="s">
        <v>2934</v>
      </c>
      <c r="S377" t="s">
        <v>2935</v>
      </c>
      <c r="T377" t="s">
        <v>2936</v>
      </c>
      <c r="U377" t="s">
        <v>58</v>
      </c>
      <c r="V377" t="s">
        <v>5784</v>
      </c>
      <c r="W377" t="s">
        <v>5785</v>
      </c>
      <c r="Y377" t="s">
        <v>2937</v>
      </c>
      <c r="Z377" t="s">
        <v>2938</v>
      </c>
    </row>
    <row r="378" spans="1:27" x14ac:dyDescent="0.35">
      <c r="A378">
        <v>377</v>
      </c>
      <c r="B378" t="s">
        <v>99</v>
      </c>
      <c r="D378" s="10" t="s">
        <v>4541</v>
      </c>
      <c r="E378" t="s">
        <v>5446</v>
      </c>
      <c r="F378" t="s">
        <v>3137</v>
      </c>
      <c r="G378" t="s">
        <v>1940</v>
      </c>
      <c r="H378" t="s">
        <v>3427</v>
      </c>
      <c r="I378" t="s">
        <v>1940</v>
      </c>
      <c r="J378" t="s">
        <v>44</v>
      </c>
      <c r="K378" t="s">
        <v>44</v>
      </c>
      <c r="L378" t="s">
        <v>44</v>
      </c>
      <c r="M378" t="s">
        <v>3014</v>
      </c>
      <c r="N378" t="s">
        <v>4542</v>
      </c>
      <c r="O378">
        <v>2011</v>
      </c>
      <c r="P378" t="s">
        <v>1107</v>
      </c>
      <c r="Q378" t="s">
        <v>4543</v>
      </c>
      <c r="S378" t="s">
        <v>4544</v>
      </c>
      <c r="T378" t="s">
        <v>4545</v>
      </c>
      <c r="U378" t="s">
        <v>4546</v>
      </c>
      <c r="V378" t="s">
        <v>5784</v>
      </c>
      <c r="W378" t="s">
        <v>5784</v>
      </c>
      <c r="Y378" t="s">
        <v>4547</v>
      </c>
    </row>
    <row r="379" spans="1:27" x14ac:dyDescent="0.35">
      <c r="A379">
        <v>378</v>
      </c>
      <c r="B379" t="s">
        <v>1955</v>
      </c>
      <c r="D379" t="s">
        <v>1105</v>
      </c>
      <c r="E379" t="s">
        <v>3116</v>
      </c>
      <c r="F379" t="s">
        <v>3252</v>
      </c>
      <c r="G379" t="s">
        <v>1940</v>
      </c>
      <c r="H379" t="s">
        <v>1940</v>
      </c>
      <c r="I379" t="s">
        <v>1940</v>
      </c>
      <c r="J379" t="s">
        <v>23</v>
      </c>
      <c r="K379" t="s">
        <v>1940</v>
      </c>
      <c r="L379" t="s">
        <v>23</v>
      </c>
      <c r="M379" t="s">
        <v>449</v>
      </c>
      <c r="N379" t="s">
        <v>1106</v>
      </c>
      <c r="O379">
        <v>2024</v>
      </c>
      <c r="P379" t="s">
        <v>1107</v>
      </c>
      <c r="Q379" t="s">
        <v>1108</v>
      </c>
      <c r="S379" t="s">
        <v>1109</v>
      </c>
      <c r="T379" t="s">
        <v>1110</v>
      </c>
      <c r="U379" t="s">
        <v>1111</v>
      </c>
      <c r="V379" t="s">
        <v>5783</v>
      </c>
      <c r="W379" t="s">
        <v>5783</v>
      </c>
      <c r="Y379" t="s">
        <v>233</v>
      </c>
    </row>
    <row r="380" spans="1:27" x14ac:dyDescent="0.35">
      <c r="A380">
        <v>379</v>
      </c>
      <c r="B380" t="s">
        <v>99</v>
      </c>
      <c r="D380" s="10" t="s">
        <v>4548</v>
      </c>
      <c r="E380" t="s">
        <v>5494</v>
      </c>
      <c r="F380" t="s">
        <v>4549</v>
      </c>
      <c r="G380" t="s">
        <v>1940</v>
      </c>
      <c r="H380" t="s">
        <v>3479</v>
      </c>
      <c r="I380" t="s">
        <v>1940</v>
      </c>
      <c r="J380" t="s">
        <v>23</v>
      </c>
      <c r="K380" t="s">
        <v>23</v>
      </c>
      <c r="L380" t="s">
        <v>23</v>
      </c>
      <c r="M380" t="s">
        <v>34</v>
      </c>
      <c r="N380" t="s">
        <v>4550</v>
      </c>
      <c r="O380">
        <v>2012</v>
      </c>
      <c r="P380" t="s">
        <v>1107</v>
      </c>
      <c r="Q380" t="s">
        <v>4551</v>
      </c>
      <c r="S380" t="s">
        <v>4552</v>
      </c>
      <c r="T380" t="s">
        <v>4553</v>
      </c>
      <c r="U380" t="s">
        <v>4554</v>
      </c>
      <c r="V380" t="s">
        <v>5784</v>
      </c>
      <c r="W380" t="s">
        <v>5784</v>
      </c>
      <c r="Y380" t="s">
        <v>4555</v>
      </c>
    </row>
    <row r="381" spans="1:27" x14ac:dyDescent="0.35">
      <c r="A381">
        <v>380</v>
      </c>
      <c r="B381" t="s">
        <v>1955</v>
      </c>
      <c r="D381" t="s">
        <v>1112</v>
      </c>
      <c r="E381" t="s">
        <v>3186</v>
      </c>
      <c r="F381" t="s">
        <v>3253</v>
      </c>
      <c r="G381" t="s">
        <v>1940</v>
      </c>
      <c r="H381" t="s">
        <v>1940</v>
      </c>
      <c r="I381" t="s">
        <v>1940</v>
      </c>
      <c r="J381" t="s">
        <v>23</v>
      </c>
      <c r="K381" t="s">
        <v>1940</v>
      </c>
      <c r="L381" t="s">
        <v>23</v>
      </c>
      <c r="M381" t="s">
        <v>45</v>
      </c>
      <c r="N381" t="s">
        <v>758</v>
      </c>
      <c r="O381">
        <v>2017</v>
      </c>
      <c r="P381" t="s">
        <v>1107</v>
      </c>
      <c r="Q381" t="s">
        <v>1113</v>
      </c>
      <c r="S381" t="s">
        <v>1114</v>
      </c>
      <c r="T381" t="s">
        <v>1115</v>
      </c>
      <c r="U381" t="s">
        <v>1116</v>
      </c>
      <c r="V381" t="s">
        <v>5784</v>
      </c>
      <c r="W381" t="s">
        <v>5784</v>
      </c>
      <c r="Y381" t="s">
        <v>231</v>
      </c>
      <c r="Z381" t="s">
        <v>232</v>
      </c>
    </row>
    <row r="382" spans="1:27" x14ac:dyDescent="0.35">
      <c r="A382">
        <v>381</v>
      </c>
      <c r="B382" t="s">
        <v>2898</v>
      </c>
      <c r="D382" t="s">
        <v>2454</v>
      </c>
      <c r="E382" t="s">
        <v>3534</v>
      </c>
      <c r="F382" t="s">
        <v>1940</v>
      </c>
      <c r="G382" t="s">
        <v>3436</v>
      </c>
      <c r="H382" t="s">
        <v>3484</v>
      </c>
      <c r="I382" t="s">
        <v>3485</v>
      </c>
      <c r="J382" t="s">
        <v>1940</v>
      </c>
      <c r="K382" t="s">
        <v>23</v>
      </c>
      <c r="L382" t="s">
        <v>23</v>
      </c>
      <c r="M382" t="s">
        <v>60</v>
      </c>
      <c r="N382" t="s">
        <v>2455</v>
      </c>
      <c r="O382">
        <v>2016</v>
      </c>
      <c r="P382" t="s">
        <v>2456</v>
      </c>
      <c r="Q382" t="s">
        <v>2457</v>
      </c>
      <c r="S382" t="s">
        <v>2458</v>
      </c>
      <c r="T382" t="s">
        <v>2459</v>
      </c>
      <c r="U382" t="s">
        <v>58</v>
      </c>
      <c r="V382" t="s">
        <v>5784</v>
      </c>
      <c r="W382" t="s">
        <v>5784</v>
      </c>
      <c r="Y382" t="s">
        <v>2460</v>
      </c>
      <c r="Z382" t="s">
        <v>2040</v>
      </c>
      <c r="AA382" t="s">
        <v>2461</v>
      </c>
    </row>
    <row r="383" spans="1:27" x14ac:dyDescent="0.35">
      <c r="A383">
        <v>382</v>
      </c>
      <c r="B383" t="s">
        <v>1955</v>
      </c>
      <c r="D383" t="s">
        <v>1117</v>
      </c>
      <c r="E383" t="s">
        <v>3254</v>
      </c>
      <c r="F383" t="s">
        <v>3255</v>
      </c>
      <c r="G383" t="s">
        <v>1940</v>
      </c>
      <c r="H383" t="s">
        <v>1940</v>
      </c>
      <c r="I383" t="s">
        <v>1940</v>
      </c>
      <c r="J383" t="s">
        <v>23</v>
      </c>
      <c r="K383" t="s">
        <v>1940</v>
      </c>
      <c r="L383" t="s">
        <v>23</v>
      </c>
      <c r="M383" t="s">
        <v>45</v>
      </c>
      <c r="N383" t="s">
        <v>1118</v>
      </c>
      <c r="O383">
        <v>2012</v>
      </c>
      <c r="P383" t="s">
        <v>1107</v>
      </c>
      <c r="Q383" t="s">
        <v>1119</v>
      </c>
      <c r="R383" t="s">
        <v>1120</v>
      </c>
      <c r="S383" t="s">
        <v>1121</v>
      </c>
      <c r="T383" t="s">
        <v>1122</v>
      </c>
      <c r="U383" t="s">
        <v>58</v>
      </c>
      <c r="V383" t="s">
        <v>5783</v>
      </c>
      <c r="W383" t="s">
        <v>5783</v>
      </c>
      <c r="Y383" t="s">
        <v>1123</v>
      </c>
      <c r="Z383" t="s">
        <v>289</v>
      </c>
      <c r="AA383" t="s">
        <v>652</v>
      </c>
    </row>
    <row r="384" spans="1:27" x14ac:dyDescent="0.35">
      <c r="A384">
        <v>383</v>
      </c>
      <c r="B384" t="s">
        <v>2898</v>
      </c>
      <c r="D384" t="s">
        <v>2462</v>
      </c>
      <c r="E384" t="s">
        <v>3534</v>
      </c>
      <c r="F384" t="s">
        <v>1940</v>
      </c>
      <c r="G384" t="s">
        <v>1940</v>
      </c>
      <c r="H384" t="s">
        <v>3427</v>
      </c>
      <c r="I384" t="s">
        <v>3435</v>
      </c>
      <c r="J384" t="s">
        <v>1940</v>
      </c>
      <c r="K384" t="s">
        <v>23</v>
      </c>
      <c r="L384" t="s">
        <v>23</v>
      </c>
      <c r="M384" t="s">
        <v>45</v>
      </c>
      <c r="N384" t="s">
        <v>2463</v>
      </c>
      <c r="O384">
        <v>2020</v>
      </c>
      <c r="P384" t="s">
        <v>355</v>
      </c>
      <c r="Q384" t="s">
        <v>2464</v>
      </c>
      <c r="S384" t="s">
        <v>2465</v>
      </c>
      <c r="T384" t="s">
        <v>2466</v>
      </c>
      <c r="U384" t="s">
        <v>58</v>
      </c>
      <c r="V384" t="s">
        <v>5784</v>
      </c>
      <c r="W384" t="s">
        <v>5784</v>
      </c>
      <c r="Y384" t="s">
        <v>2467</v>
      </c>
    </row>
    <row r="385" spans="1:31" x14ac:dyDescent="0.35">
      <c r="A385">
        <v>384</v>
      </c>
      <c r="B385" t="s">
        <v>2898</v>
      </c>
      <c r="D385" t="s">
        <v>2468</v>
      </c>
      <c r="E385" t="s">
        <v>3534</v>
      </c>
      <c r="F385" t="s">
        <v>1940</v>
      </c>
      <c r="G385" t="s">
        <v>1940</v>
      </c>
      <c r="H385" t="s">
        <v>3427</v>
      </c>
      <c r="I385" t="s">
        <v>3435</v>
      </c>
      <c r="J385" t="s">
        <v>1940</v>
      </c>
      <c r="K385" t="s">
        <v>23</v>
      </c>
      <c r="L385" t="s">
        <v>23</v>
      </c>
      <c r="M385" t="s">
        <v>45</v>
      </c>
      <c r="N385" t="s">
        <v>2469</v>
      </c>
      <c r="O385">
        <v>2024</v>
      </c>
      <c r="P385" t="s">
        <v>997</v>
      </c>
      <c r="Q385" t="s">
        <v>2470</v>
      </c>
      <c r="S385" t="s">
        <v>2471</v>
      </c>
      <c r="T385" t="s">
        <v>2472</v>
      </c>
      <c r="U385" t="s">
        <v>58</v>
      </c>
      <c r="V385" t="s">
        <v>5783</v>
      </c>
      <c r="W385" t="s">
        <v>5783</v>
      </c>
      <c r="Y385" t="s">
        <v>2473</v>
      </c>
    </row>
    <row r="386" spans="1:31" x14ac:dyDescent="0.35">
      <c r="A386">
        <v>385</v>
      </c>
      <c r="B386" t="s">
        <v>5944</v>
      </c>
      <c r="D386" t="s">
        <v>2939</v>
      </c>
      <c r="E386" t="s">
        <v>3534</v>
      </c>
      <c r="F386" t="s">
        <v>1940</v>
      </c>
      <c r="G386" t="s">
        <v>1940</v>
      </c>
      <c r="H386" t="s">
        <v>3427</v>
      </c>
      <c r="I386" t="s">
        <v>1940</v>
      </c>
      <c r="J386" t="s">
        <v>1940</v>
      </c>
      <c r="K386" t="s">
        <v>44</v>
      </c>
      <c r="L386" t="s">
        <v>44</v>
      </c>
      <c r="M386" t="s">
        <v>449</v>
      </c>
      <c r="N386" s="6" t="s">
        <v>2940</v>
      </c>
      <c r="O386">
        <v>2023</v>
      </c>
      <c r="P386" t="s">
        <v>2941</v>
      </c>
      <c r="Q386" t="s">
        <v>2942</v>
      </c>
      <c r="S386" t="s">
        <v>58</v>
      </c>
      <c r="T386" t="s">
        <v>2943</v>
      </c>
      <c r="U386" t="s">
        <v>58</v>
      </c>
      <c r="V386" t="s">
        <v>5784</v>
      </c>
      <c r="W386" t="s">
        <v>5785</v>
      </c>
      <c r="Y386" t="s">
        <v>2944</v>
      </c>
      <c r="AD386" t="s">
        <v>2944</v>
      </c>
    </row>
    <row r="387" spans="1:31" x14ac:dyDescent="0.35">
      <c r="A387">
        <v>386</v>
      </c>
      <c r="B387" t="s">
        <v>5944</v>
      </c>
      <c r="C387" s="3" t="s">
        <v>32</v>
      </c>
      <c r="D387" t="s">
        <v>2945</v>
      </c>
      <c r="E387" t="s">
        <v>3534</v>
      </c>
      <c r="F387" t="s">
        <v>1940</v>
      </c>
      <c r="G387" t="s">
        <v>1940</v>
      </c>
      <c r="H387" t="s">
        <v>3429</v>
      </c>
      <c r="I387" t="s">
        <v>3439</v>
      </c>
      <c r="J387" t="s">
        <v>1940</v>
      </c>
      <c r="K387" t="s">
        <v>23</v>
      </c>
      <c r="L387" t="s">
        <v>23</v>
      </c>
      <c r="M387" t="s">
        <v>297</v>
      </c>
      <c r="N387" t="s">
        <v>2946</v>
      </c>
      <c r="O387">
        <v>2024</v>
      </c>
      <c r="P387" t="s">
        <v>2941</v>
      </c>
      <c r="Q387" t="s">
        <v>2947</v>
      </c>
      <c r="S387" t="s">
        <v>2948</v>
      </c>
      <c r="T387" t="s">
        <v>2949</v>
      </c>
      <c r="U387" t="s">
        <v>2950</v>
      </c>
      <c r="V387" t="s">
        <v>5784</v>
      </c>
      <c r="W387" t="s">
        <v>5785</v>
      </c>
      <c r="X387" t="s">
        <v>2951</v>
      </c>
      <c r="Y387" t="s">
        <v>2952</v>
      </c>
    </row>
    <row r="388" spans="1:31" x14ac:dyDescent="0.35">
      <c r="A388">
        <v>387</v>
      </c>
      <c r="B388" t="s">
        <v>5943</v>
      </c>
      <c r="C388" s="5" t="s">
        <v>1451</v>
      </c>
      <c r="D388" s="10" t="s">
        <v>5414</v>
      </c>
      <c r="E388" s="6" t="s">
        <v>5530</v>
      </c>
      <c r="F388" t="s">
        <v>5438</v>
      </c>
      <c r="G388" t="s">
        <v>1940</v>
      </c>
      <c r="H388" t="s">
        <v>3450</v>
      </c>
      <c r="I388" t="s">
        <v>3439</v>
      </c>
      <c r="J388" t="s">
        <v>44</v>
      </c>
      <c r="K388" t="s">
        <v>23</v>
      </c>
      <c r="L388" t="s">
        <v>23</v>
      </c>
      <c r="M388" t="s">
        <v>297</v>
      </c>
      <c r="N388" t="s">
        <v>5415</v>
      </c>
      <c r="O388">
        <v>2006</v>
      </c>
      <c r="P388" t="s">
        <v>2941</v>
      </c>
      <c r="Q388" t="s">
        <v>5416</v>
      </c>
      <c r="R388" t="s">
        <v>5417</v>
      </c>
      <c r="S388" t="s">
        <v>5418</v>
      </c>
      <c r="T388" t="s">
        <v>5419</v>
      </c>
      <c r="U388" t="s">
        <v>5420</v>
      </c>
      <c r="V388" t="s">
        <v>5784</v>
      </c>
      <c r="W388" t="s">
        <v>5785</v>
      </c>
      <c r="Y388" t="s">
        <v>2143</v>
      </c>
      <c r="Z388" t="s">
        <v>4277</v>
      </c>
      <c r="AA388" s="12" t="s">
        <v>5421</v>
      </c>
      <c r="AB388" t="s">
        <v>5422</v>
      </c>
      <c r="AC388" t="s">
        <v>2961</v>
      </c>
      <c r="AD388" t="s">
        <v>2944</v>
      </c>
      <c r="AE388" t="s">
        <v>4614</v>
      </c>
    </row>
    <row r="389" spans="1:31" x14ac:dyDescent="0.35">
      <c r="A389">
        <v>388</v>
      </c>
      <c r="B389" t="s">
        <v>5944</v>
      </c>
      <c r="C389" s="3" t="s">
        <v>32</v>
      </c>
      <c r="D389" t="s">
        <v>2953</v>
      </c>
      <c r="E389" t="s">
        <v>3534</v>
      </c>
      <c r="F389" t="s">
        <v>1940</v>
      </c>
      <c r="G389" t="s">
        <v>1940</v>
      </c>
      <c r="H389" t="s">
        <v>3450</v>
      </c>
      <c r="I389" t="s">
        <v>3439</v>
      </c>
      <c r="J389" t="s">
        <v>1940</v>
      </c>
      <c r="K389" t="s">
        <v>23</v>
      </c>
      <c r="L389" t="s">
        <v>23</v>
      </c>
      <c r="M389" t="s">
        <v>634</v>
      </c>
      <c r="N389" t="s">
        <v>2954</v>
      </c>
      <c r="O389">
        <v>2006</v>
      </c>
      <c r="P389" t="s">
        <v>2941</v>
      </c>
      <c r="Q389" t="s">
        <v>2955</v>
      </c>
      <c r="R389" t="s">
        <v>2956</v>
      </c>
      <c r="S389" t="s">
        <v>2957</v>
      </c>
      <c r="T389" t="s">
        <v>2958</v>
      </c>
      <c r="U389" t="s">
        <v>58</v>
      </c>
      <c r="V389" t="s">
        <v>5784</v>
      </c>
      <c r="W389" t="s">
        <v>5785</v>
      </c>
      <c r="X389" t="s">
        <v>2959</v>
      </c>
      <c r="Y389" t="s">
        <v>2143</v>
      </c>
      <c r="Z389" t="s">
        <v>2960</v>
      </c>
      <c r="AA389" t="s">
        <v>2961</v>
      </c>
    </row>
    <row r="390" spans="1:31" x14ac:dyDescent="0.35">
      <c r="A390">
        <v>389</v>
      </c>
      <c r="B390" t="s">
        <v>5944</v>
      </c>
      <c r="C390" s="3" t="s">
        <v>32</v>
      </c>
      <c r="D390" t="s">
        <v>2962</v>
      </c>
      <c r="E390" t="s">
        <v>3534</v>
      </c>
      <c r="F390" t="s">
        <v>1940</v>
      </c>
      <c r="G390" t="s">
        <v>1940</v>
      </c>
      <c r="H390" t="s">
        <v>3429</v>
      </c>
      <c r="I390" t="s">
        <v>3439</v>
      </c>
      <c r="J390" t="s">
        <v>1940</v>
      </c>
      <c r="K390" t="s">
        <v>23</v>
      </c>
      <c r="L390" t="s">
        <v>23</v>
      </c>
      <c r="M390" t="s">
        <v>297</v>
      </c>
      <c r="N390" t="s">
        <v>2946</v>
      </c>
      <c r="O390">
        <v>2024</v>
      </c>
      <c r="P390" t="s">
        <v>2941</v>
      </c>
      <c r="Q390" t="s">
        <v>2963</v>
      </c>
      <c r="S390" t="s">
        <v>2964</v>
      </c>
      <c r="T390" t="s">
        <v>2965</v>
      </c>
      <c r="U390" t="s">
        <v>2950</v>
      </c>
      <c r="V390" t="s">
        <v>5783</v>
      </c>
      <c r="W390" t="s">
        <v>5783</v>
      </c>
      <c r="X390" t="s">
        <v>2951</v>
      </c>
      <c r="Y390" t="s">
        <v>2952</v>
      </c>
    </row>
    <row r="391" spans="1:31" x14ac:dyDescent="0.35">
      <c r="A391">
        <v>390</v>
      </c>
      <c r="B391" t="s">
        <v>5944</v>
      </c>
      <c r="D391" t="s">
        <v>2966</v>
      </c>
      <c r="E391" t="s">
        <v>3534</v>
      </c>
      <c r="F391" t="s">
        <v>1940</v>
      </c>
      <c r="G391" t="s">
        <v>1940</v>
      </c>
      <c r="H391" t="s">
        <v>3450</v>
      </c>
      <c r="I391" t="s">
        <v>3439</v>
      </c>
      <c r="J391" t="s">
        <v>1940</v>
      </c>
      <c r="K391" t="s">
        <v>23</v>
      </c>
      <c r="L391" t="s">
        <v>23</v>
      </c>
      <c r="M391" t="s">
        <v>3544</v>
      </c>
      <c r="N391" t="s">
        <v>2967</v>
      </c>
      <c r="O391">
        <v>1995</v>
      </c>
      <c r="P391" t="s">
        <v>2941</v>
      </c>
      <c r="Q391" t="s">
        <v>2968</v>
      </c>
      <c r="S391" t="s">
        <v>2969</v>
      </c>
      <c r="T391" t="s">
        <v>2970</v>
      </c>
      <c r="U391" t="s">
        <v>2971</v>
      </c>
      <c r="V391" t="s">
        <v>5784</v>
      </c>
      <c r="W391" t="s">
        <v>5785</v>
      </c>
      <c r="Y391" t="s">
        <v>2972</v>
      </c>
      <c r="Z391" t="s">
        <v>2973</v>
      </c>
      <c r="AA391" t="s">
        <v>2961</v>
      </c>
      <c r="AB391" t="s">
        <v>2974</v>
      </c>
    </row>
    <row r="392" spans="1:31" x14ac:dyDescent="0.35">
      <c r="A392">
        <v>391</v>
      </c>
      <c r="B392" t="s">
        <v>5944</v>
      </c>
      <c r="D392" t="s">
        <v>2975</v>
      </c>
      <c r="E392" t="s">
        <v>3534</v>
      </c>
      <c r="F392" t="s">
        <v>1940</v>
      </c>
      <c r="G392" t="s">
        <v>1940</v>
      </c>
      <c r="H392" t="s">
        <v>3450</v>
      </c>
      <c r="I392" t="s">
        <v>3439</v>
      </c>
      <c r="J392" t="s">
        <v>1940</v>
      </c>
      <c r="K392" t="s">
        <v>23</v>
      </c>
      <c r="L392" t="s">
        <v>23</v>
      </c>
      <c r="M392" t="s">
        <v>2976</v>
      </c>
      <c r="N392" t="s">
        <v>2977</v>
      </c>
      <c r="O392">
        <v>2023</v>
      </c>
      <c r="P392" t="s">
        <v>2941</v>
      </c>
      <c r="Q392" t="s">
        <v>2978</v>
      </c>
      <c r="R392" t="s">
        <v>2979</v>
      </c>
      <c r="S392" t="s">
        <v>58</v>
      </c>
      <c r="T392" t="s">
        <v>2980</v>
      </c>
      <c r="U392" t="s">
        <v>58</v>
      </c>
      <c r="V392" t="s">
        <v>5784</v>
      </c>
      <c r="W392" t="s">
        <v>5785</v>
      </c>
      <c r="Y392" t="s">
        <v>2961</v>
      </c>
      <c r="Z392" t="s">
        <v>2944</v>
      </c>
    </row>
    <row r="393" spans="1:31" x14ac:dyDescent="0.35">
      <c r="A393">
        <v>392</v>
      </c>
      <c r="B393" t="s">
        <v>2898</v>
      </c>
      <c r="D393" t="s">
        <v>2474</v>
      </c>
      <c r="E393" t="s">
        <v>3534</v>
      </c>
      <c r="F393" t="s">
        <v>1940</v>
      </c>
      <c r="G393" t="s">
        <v>3433</v>
      </c>
      <c r="H393" t="s">
        <v>3486</v>
      </c>
      <c r="I393" t="s">
        <v>3447</v>
      </c>
      <c r="J393" t="s">
        <v>1940</v>
      </c>
      <c r="K393" t="s">
        <v>23</v>
      </c>
      <c r="L393" t="s">
        <v>23</v>
      </c>
      <c r="M393" t="s">
        <v>2475</v>
      </c>
      <c r="N393" t="s">
        <v>2476</v>
      </c>
      <c r="O393">
        <v>2013</v>
      </c>
      <c r="P393" t="s">
        <v>226</v>
      </c>
      <c r="Q393" t="s">
        <v>2477</v>
      </c>
      <c r="R393" t="s">
        <v>2478</v>
      </c>
      <c r="S393" t="s">
        <v>2479</v>
      </c>
      <c r="T393" t="s">
        <v>2480</v>
      </c>
      <c r="U393" t="s">
        <v>2481</v>
      </c>
      <c r="V393" t="s">
        <v>5784</v>
      </c>
      <c r="W393" t="s">
        <v>5784</v>
      </c>
      <c r="Y393" t="s">
        <v>2482</v>
      </c>
      <c r="Z393" t="s">
        <v>2483</v>
      </c>
      <c r="AA393" t="s">
        <v>2068</v>
      </c>
    </row>
    <row r="394" spans="1:31" x14ac:dyDescent="0.35">
      <c r="A394">
        <v>393</v>
      </c>
      <c r="B394" t="s">
        <v>99</v>
      </c>
      <c r="D394" s="10" t="s">
        <v>4556</v>
      </c>
      <c r="E394" t="s">
        <v>5444</v>
      </c>
      <c r="F394" t="s">
        <v>4557</v>
      </c>
      <c r="G394" t="s">
        <v>5304</v>
      </c>
      <c r="H394" t="s">
        <v>5305</v>
      </c>
      <c r="I394" t="s">
        <v>1940</v>
      </c>
      <c r="J394" t="s">
        <v>23</v>
      </c>
      <c r="K394" t="s">
        <v>23</v>
      </c>
      <c r="L394" t="s">
        <v>23</v>
      </c>
      <c r="M394" t="s">
        <v>3906</v>
      </c>
      <c r="N394" t="s">
        <v>4558</v>
      </c>
      <c r="O394">
        <v>2000</v>
      </c>
      <c r="P394" t="s">
        <v>133</v>
      </c>
      <c r="Q394" t="s">
        <v>4559</v>
      </c>
      <c r="S394" t="s">
        <v>4560</v>
      </c>
      <c r="T394" t="s">
        <v>4561</v>
      </c>
      <c r="U394" t="s">
        <v>4562</v>
      </c>
      <c r="V394" t="s">
        <v>5784</v>
      </c>
      <c r="W394" t="s">
        <v>5784</v>
      </c>
      <c r="Y394" t="s">
        <v>4137</v>
      </c>
      <c r="Z394" t="s">
        <v>4563</v>
      </c>
      <c r="AA394" t="s">
        <v>3756</v>
      </c>
      <c r="AB394" t="s">
        <v>2387</v>
      </c>
      <c r="AC394" t="s">
        <v>3808</v>
      </c>
      <c r="AD394" t="s">
        <v>4431</v>
      </c>
      <c r="AE394" t="s">
        <v>3809</v>
      </c>
    </row>
    <row r="395" spans="1:31" x14ac:dyDescent="0.35">
      <c r="A395">
        <v>394</v>
      </c>
      <c r="B395" t="s">
        <v>5944</v>
      </c>
      <c r="D395" t="s">
        <v>2981</v>
      </c>
      <c r="E395" t="s">
        <v>3534</v>
      </c>
      <c r="F395" t="s">
        <v>1940</v>
      </c>
      <c r="G395" t="s">
        <v>1940</v>
      </c>
      <c r="H395" t="s">
        <v>3545</v>
      </c>
      <c r="I395" t="s">
        <v>1940</v>
      </c>
      <c r="J395" t="s">
        <v>1940</v>
      </c>
      <c r="K395" t="s">
        <v>99</v>
      </c>
      <c r="L395" t="s">
        <v>99</v>
      </c>
      <c r="M395" t="s">
        <v>449</v>
      </c>
      <c r="N395" t="s">
        <v>2982</v>
      </c>
      <c r="O395">
        <v>2017</v>
      </c>
      <c r="P395" t="s">
        <v>2941</v>
      </c>
      <c r="Q395" t="s">
        <v>2983</v>
      </c>
      <c r="S395" t="s">
        <v>2984</v>
      </c>
      <c r="T395" t="s">
        <v>5904</v>
      </c>
      <c r="U395" t="s">
        <v>58</v>
      </c>
      <c r="V395" t="s">
        <v>5784</v>
      </c>
      <c r="W395" t="s">
        <v>5784</v>
      </c>
      <c r="X395" t="s">
        <v>5828</v>
      </c>
      <c r="Y395" t="s">
        <v>2985</v>
      </c>
      <c r="Z395" t="s">
        <v>2986</v>
      </c>
    </row>
    <row r="396" spans="1:31" x14ac:dyDescent="0.35">
      <c r="A396">
        <v>395</v>
      </c>
      <c r="B396" t="s">
        <v>5944</v>
      </c>
      <c r="D396" t="s">
        <v>2987</v>
      </c>
      <c r="E396" t="s">
        <v>3534</v>
      </c>
      <c r="F396" t="s">
        <v>1940</v>
      </c>
      <c r="G396" t="s">
        <v>1940</v>
      </c>
      <c r="H396" t="s">
        <v>3545</v>
      </c>
      <c r="I396" t="s">
        <v>1940</v>
      </c>
      <c r="J396" t="s">
        <v>1940</v>
      </c>
      <c r="K396" t="s">
        <v>99</v>
      </c>
      <c r="L396" t="s">
        <v>99</v>
      </c>
      <c r="M396" t="s">
        <v>449</v>
      </c>
      <c r="N396" t="s">
        <v>2988</v>
      </c>
      <c r="O396">
        <v>2017</v>
      </c>
      <c r="P396" t="s">
        <v>2941</v>
      </c>
      <c r="Q396" t="s">
        <v>2989</v>
      </c>
      <c r="S396" t="s">
        <v>2990</v>
      </c>
      <c r="T396" t="s">
        <v>2991</v>
      </c>
      <c r="U396" t="s">
        <v>58</v>
      </c>
      <c r="V396" t="s">
        <v>5784</v>
      </c>
      <c r="W396" t="s">
        <v>5784</v>
      </c>
      <c r="Y396" t="s">
        <v>2992</v>
      </c>
      <c r="Z396" t="s">
        <v>2986</v>
      </c>
    </row>
    <row r="397" spans="1:31" x14ac:dyDescent="0.35">
      <c r="A397">
        <v>396</v>
      </c>
      <c r="B397" t="s">
        <v>99</v>
      </c>
      <c r="D397" s="10" t="s">
        <v>4564</v>
      </c>
      <c r="E397" t="s">
        <v>5495</v>
      </c>
      <c r="F397" t="s">
        <v>4565</v>
      </c>
      <c r="G397" t="s">
        <v>5306</v>
      </c>
      <c r="H397" t="s">
        <v>5307</v>
      </c>
      <c r="I397" t="s">
        <v>3435</v>
      </c>
      <c r="J397" t="s">
        <v>23</v>
      </c>
      <c r="K397" t="s">
        <v>23</v>
      </c>
      <c r="L397" t="s">
        <v>23</v>
      </c>
      <c r="M397" t="s">
        <v>3014</v>
      </c>
      <c r="N397" t="s">
        <v>5917</v>
      </c>
      <c r="O397">
        <v>2006</v>
      </c>
      <c r="P397" t="s">
        <v>2486</v>
      </c>
      <c r="Q397" t="s">
        <v>4566</v>
      </c>
      <c r="R397" t="s">
        <v>5873</v>
      </c>
      <c r="S397" t="s">
        <v>3009</v>
      </c>
      <c r="T397" t="s">
        <v>3010</v>
      </c>
      <c r="U397" t="s">
        <v>4567</v>
      </c>
      <c r="V397" t="s">
        <v>5784</v>
      </c>
      <c r="W397" t="s">
        <v>5784</v>
      </c>
      <c r="X397" t="s">
        <v>5947</v>
      </c>
      <c r="Y397" t="s">
        <v>3012</v>
      </c>
      <c r="Z397" t="s">
        <v>3013</v>
      </c>
      <c r="AA397" t="s">
        <v>4568</v>
      </c>
      <c r="AB397" t="s">
        <v>2490</v>
      </c>
      <c r="AC397" t="s">
        <v>4569</v>
      </c>
      <c r="AD397" s="4" t="s">
        <v>4570</v>
      </c>
      <c r="AE397" t="s">
        <v>4404</v>
      </c>
    </row>
    <row r="398" spans="1:31" x14ac:dyDescent="0.35">
      <c r="A398">
        <v>397</v>
      </c>
      <c r="B398" t="s">
        <v>2898</v>
      </c>
      <c r="D398" t="s">
        <v>2484</v>
      </c>
      <c r="E398" t="s">
        <v>3534</v>
      </c>
      <c r="F398" t="s">
        <v>1940</v>
      </c>
      <c r="G398" t="s">
        <v>3487</v>
      </c>
      <c r="H398" t="s">
        <v>3488</v>
      </c>
      <c r="I398" t="s">
        <v>1940</v>
      </c>
      <c r="J398" t="s">
        <v>1940</v>
      </c>
      <c r="K398" t="s">
        <v>99</v>
      </c>
      <c r="L398" t="s">
        <v>99</v>
      </c>
      <c r="M398" t="s">
        <v>34</v>
      </c>
      <c r="N398" t="s">
        <v>2485</v>
      </c>
      <c r="O398">
        <v>2014</v>
      </c>
      <c r="P398" t="s">
        <v>2486</v>
      </c>
      <c r="Q398" t="s">
        <v>2487</v>
      </c>
      <c r="S398" t="s">
        <v>2488</v>
      </c>
      <c r="T398" t="s">
        <v>2489</v>
      </c>
      <c r="U398" t="s">
        <v>58</v>
      </c>
      <c r="V398" t="s">
        <v>5784</v>
      </c>
      <c r="W398" t="s">
        <v>5784</v>
      </c>
      <c r="Y398" t="s">
        <v>2490</v>
      </c>
    </row>
    <row r="399" spans="1:31" x14ac:dyDescent="0.35">
      <c r="A399">
        <v>398</v>
      </c>
      <c r="B399" t="s">
        <v>2898</v>
      </c>
      <c r="D399" t="s">
        <v>2491</v>
      </c>
      <c r="E399" t="s">
        <v>3534</v>
      </c>
      <c r="F399" t="s">
        <v>1940</v>
      </c>
      <c r="G399" t="s">
        <v>1940</v>
      </c>
      <c r="H399" t="s">
        <v>3489</v>
      </c>
      <c r="I399" t="s">
        <v>1940</v>
      </c>
      <c r="J399" t="s">
        <v>1940</v>
      </c>
      <c r="K399" t="s">
        <v>44</v>
      </c>
      <c r="L399" t="s">
        <v>44</v>
      </c>
      <c r="M399" t="s">
        <v>34</v>
      </c>
      <c r="N399" t="s">
        <v>2492</v>
      </c>
      <c r="O399">
        <v>2015</v>
      </c>
      <c r="P399" t="s">
        <v>596</v>
      </c>
      <c r="Q399" t="s">
        <v>2493</v>
      </c>
      <c r="S399" t="s">
        <v>2494</v>
      </c>
      <c r="T399" t="s">
        <v>2495</v>
      </c>
      <c r="U399" t="s">
        <v>2496</v>
      </c>
      <c r="V399" t="s">
        <v>5784</v>
      </c>
      <c r="W399" t="s">
        <v>5785</v>
      </c>
      <c r="X399" t="s">
        <v>5880</v>
      </c>
      <c r="Y399" t="s">
        <v>2498</v>
      </c>
    </row>
    <row r="400" spans="1:31" x14ac:dyDescent="0.35">
      <c r="A400">
        <v>399</v>
      </c>
      <c r="B400" t="s">
        <v>1955</v>
      </c>
      <c r="D400" t="s">
        <v>1124</v>
      </c>
      <c r="E400" t="s">
        <v>3256</v>
      </c>
      <c r="F400" t="s">
        <v>3257</v>
      </c>
      <c r="G400" t="s">
        <v>1940</v>
      </c>
      <c r="H400" t="s">
        <v>1940</v>
      </c>
      <c r="I400" t="s">
        <v>1940</v>
      </c>
      <c r="J400" t="s">
        <v>23</v>
      </c>
      <c r="K400" t="s">
        <v>1940</v>
      </c>
      <c r="L400" t="s">
        <v>23</v>
      </c>
      <c r="M400" t="s">
        <v>449</v>
      </c>
      <c r="N400" t="s">
        <v>1125</v>
      </c>
      <c r="O400">
        <v>2024</v>
      </c>
      <c r="P400" t="s">
        <v>596</v>
      </c>
      <c r="Q400" t="s">
        <v>1126</v>
      </c>
      <c r="R400" t="s">
        <v>1127</v>
      </c>
      <c r="S400" t="s">
        <v>1128</v>
      </c>
      <c r="T400" t="s">
        <v>1129</v>
      </c>
      <c r="U400" t="s">
        <v>1130</v>
      </c>
      <c r="V400" t="s">
        <v>5784</v>
      </c>
      <c r="W400" t="s">
        <v>5785</v>
      </c>
      <c r="Y400" t="s">
        <v>1131</v>
      </c>
    </row>
    <row r="401" spans="1:34" x14ac:dyDescent="0.35">
      <c r="A401">
        <v>400</v>
      </c>
      <c r="B401" t="s">
        <v>2898</v>
      </c>
      <c r="D401" t="s">
        <v>2499</v>
      </c>
      <c r="E401" t="s">
        <v>3534</v>
      </c>
      <c r="F401" t="s">
        <v>1940</v>
      </c>
      <c r="G401" t="s">
        <v>1940</v>
      </c>
      <c r="H401" t="s">
        <v>3490</v>
      </c>
      <c r="I401" t="s">
        <v>1940</v>
      </c>
      <c r="J401" t="s">
        <v>1940</v>
      </c>
      <c r="K401" t="s">
        <v>44</v>
      </c>
      <c r="L401" t="s">
        <v>44</v>
      </c>
      <c r="M401" t="s">
        <v>34</v>
      </c>
      <c r="N401" t="s">
        <v>2492</v>
      </c>
      <c r="O401">
        <v>2015</v>
      </c>
      <c r="P401" t="s">
        <v>596</v>
      </c>
      <c r="Q401" t="s">
        <v>2500</v>
      </c>
      <c r="S401" t="s">
        <v>2501</v>
      </c>
      <c r="T401" t="s">
        <v>2502</v>
      </c>
      <c r="U401" t="s">
        <v>2503</v>
      </c>
      <c r="V401" t="s">
        <v>5784</v>
      </c>
      <c r="W401" t="s">
        <v>5785</v>
      </c>
      <c r="X401" t="s">
        <v>2497</v>
      </c>
      <c r="Y401" t="s">
        <v>2498</v>
      </c>
    </row>
    <row r="402" spans="1:34" x14ac:dyDescent="0.35">
      <c r="A402">
        <v>401</v>
      </c>
      <c r="B402" t="s">
        <v>2898</v>
      </c>
      <c r="D402" t="s">
        <v>2504</v>
      </c>
      <c r="E402" t="s">
        <v>3534</v>
      </c>
      <c r="F402" t="s">
        <v>1940</v>
      </c>
      <c r="G402" t="s">
        <v>1940</v>
      </c>
      <c r="H402" t="s">
        <v>3491</v>
      </c>
      <c r="I402" t="s">
        <v>1940</v>
      </c>
      <c r="J402" t="s">
        <v>1940</v>
      </c>
      <c r="K402" t="s">
        <v>44</v>
      </c>
      <c r="L402" t="s">
        <v>44</v>
      </c>
      <c r="M402" t="s">
        <v>34</v>
      </c>
      <c r="N402" t="s">
        <v>2492</v>
      </c>
      <c r="O402">
        <v>2015</v>
      </c>
      <c r="P402" t="s">
        <v>596</v>
      </c>
      <c r="Q402" t="s">
        <v>2505</v>
      </c>
      <c r="S402" t="s">
        <v>2506</v>
      </c>
      <c r="T402" t="s">
        <v>2507</v>
      </c>
      <c r="U402" t="s">
        <v>58</v>
      </c>
      <c r="V402" t="s">
        <v>5784</v>
      </c>
      <c r="W402" t="s">
        <v>5785</v>
      </c>
      <c r="X402" t="s">
        <v>2497</v>
      </c>
      <c r="Y402" t="s">
        <v>2498</v>
      </c>
    </row>
    <row r="403" spans="1:34" x14ac:dyDescent="0.35">
      <c r="A403">
        <v>402</v>
      </c>
      <c r="B403" t="s">
        <v>2898</v>
      </c>
      <c r="D403" t="s">
        <v>2508</v>
      </c>
      <c r="E403" t="s">
        <v>3534</v>
      </c>
      <c r="F403" t="s">
        <v>1940</v>
      </c>
      <c r="G403" t="s">
        <v>1940</v>
      </c>
      <c r="H403" t="s">
        <v>3492</v>
      </c>
      <c r="I403" t="s">
        <v>1940</v>
      </c>
      <c r="J403" t="s">
        <v>1940</v>
      </c>
      <c r="K403" t="s">
        <v>44</v>
      </c>
      <c r="L403" t="s">
        <v>44</v>
      </c>
      <c r="M403" t="s">
        <v>34</v>
      </c>
      <c r="N403" t="s">
        <v>2492</v>
      </c>
      <c r="O403">
        <v>2015</v>
      </c>
      <c r="P403" t="s">
        <v>596</v>
      </c>
      <c r="Q403" t="s">
        <v>2509</v>
      </c>
      <c r="S403" t="s">
        <v>2510</v>
      </c>
      <c r="T403" t="s">
        <v>2511</v>
      </c>
      <c r="U403" t="s">
        <v>58</v>
      </c>
      <c r="V403" t="s">
        <v>5784</v>
      </c>
      <c r="W403" t="s">
        <v>5785</v>
      </c>
      <c r="X403" t="s">
        <v>2497</v>
      </c>
      <c r="Y403" t="s">
        <v>2498</v>
      </c>
    </row>
    <row r="404" spans="1:34" x14ac:dyDescent="0.35">
      <c r="A404">
        <v>403</v>
      </c>
      <c r="B404" t="s">
        <v>2898</v>
      </c>
      <c r="D404" t="s">
        <v>2512</v>
      </c>
      <c r="E404" t="s">
        <v>3534</v>
      </c>
      <c r="F404" t="s">
        <v>1940</v>
      </c>
      <c r="G404" t="s">
        <v>3436</v>
      </c>
      <c r="H404" t="s">
        <v>3493</v>
      </c>
      <c r="I404" t="s">
        <v>1940</v>
      </c>
      <c r="J404" t="s">
        <v>1940</v>
      </c>
      <c r="K404" t="s">
        <v>99</v>
      </c>
      <c r="L404" t="s">
        <v>99</v>
      </c>
      <c r="M404" t="s">
        <v>34</v>
      </c>
      <c r="N404" t="s">
        <v>2492</v>
      </c>
      <c r="O404">
        <v>2015</v>
      </c>
      <c r="P404" t="s">
        <v>596</v>
      </c>
      <c r="Q404" t="s">
        <v>2513</v>
      </c>
      <c r="S404" t="s">
        <v>2514</v>
      </c>
      <c r="T404" t="s">
        <v>2515</v>
      </c>
      <c r="U404" t="s">
        <v>2516</v>
      </c>
      <c r="V404" t="s">
        <v>5784</v>
      </c>
      <c r="W404" t="s">
        <v>5785</v>
      </c>
      <c r="Y404" t="s">
        <v>2498</v>
      </c>
    </row>
    <row r="405" spans="1:34" x14ac:dyDescent="0.35">
      <c r="A405">
        <v>404</v>
      </c>
      <c r="B405" t="s">
        <v>2898</v>
      </c>
      <c r="D405" t="s">
        <v>2517</v>
      </c>
      <c r="E405" t="s">
        <v>3534</v>
      </c>
      <c r="F405" t="s">
        <v>1940</v>
      </c>
      <c r="G405" t="s">
        <v>3436</v>
      </c>
      <c r="H405" t="s">
        <v>3494</v>
      </c>
      <c r="I405" t="s">
        <v>1940</v>
      </c>
      <c r="J405" t="s">
        <v>1940</v>
      </c>
      <c r="K405" t="s">
        <v>99</v>
      </c>
      <c r="L405" t="s">
        <v>99</v>
      </c>
      <c r="M405" t="s">
        <v>34</v>
      </c>
      <c r="N405" t="s">
        <v>2492</v>
      </c>
      <c r="O405">
        <v>2015</v>
      </c>
      <c r="P405" t="s">
        <v>596</v>
      </c>
      <c r="Q405" t="s">
        <v>2518</v>
      </c>
      <c r="S405" t="s">
        <v>2519</v>
      </c>
      <c r="T405" t="s">
        <v>2520</v>
      </c>
      <c r="U405" t="s">
        <v>2521</v>
      </c>
      <c r="V405" t="s">
        <v>5784</v>
      </c>
      <c r="W405" t="s">
        <v>5785</v>
      </c>
      <c r="Y405" t="s">
        <v>2498</v>
      </c>
    </row>
    <row r="406" spans="1:34" x14ac:dyDescent="0.35">
      <c r="A406">
        <v>405</v>
      </c>
      <c r="B406" t="s">
        <v>1955</v>
      </c>
      <c r="D406" t="s">
        <v>1132</v>
      </c>
      <c r="E406" t="s">
        <v>3071</v>
      </c>
      <c r="F406" t="s">
        <v>3258</v>
      </c>
      <c r="G406" t="s">
        <v>1940</v>
      </c>
      <c r="H406" t="s">
        <v>1940</v>
      </c>
      <c r="I406" t="s">
        <v>1940</v>
      </c>
      <c r="J406" t="s">
        <v>99</v>
      </c>
      <c r="K406" t="s">
        <v>1940</v>
      </c>
      <c r="L406" t="s">
        <v>99</v>
      </c>
      <c r="M406" t="s">
        <v>34</v>
      </c>
      <c r="N406" t="s">
        <v>1133</v>
      </c>
      <c r="O406">
        <v>2022</v>
      </c>
      <c r="P406" t="s">
        <v>596</v>
      </c>
      <c r="Q406" t="s">
        <v>1134</v>
      </c>
      <c r="R406" t="s">
        <v>1135</v>
      </c>
      <c r="S406" t="s">
        <v>1136</v>
      </c>
      <c r="T406" t="s">
        <v>1137</v>
      </c>
      <c r="U406" t="s">
        <v>1138</v>
      </c>
      <c r="V406" t="s">
        <v>5784</v>
      </c>
      <c r="W406" t="s">
        <v>5785</v>
      </c>
      <c r="Y406" t="s">
        <v>1139</v>
      </c>
    </row>
    <row r="407" spans="1:34" x14ac:dyDescent="0.35">
      <c r="A407">
        <v>406</v>
      </c>
      <c r="B407" t="s">
        <v>1955</v>
      </c>
      <c r="D407" t="s">
        <v>1140</v>
      </c>
      <c r="E407" t="s">
        <v>3071</v>
      </c>
      <c r="F407" t="s">
        <v>3259</v>
      </c>
      <c r="G407" t="s">
        <v>1940</v>
      </c>
      <c r="H407" t="s">
        <v>1940</v>
      </c>
      <c r="I407" t="s">
        <v>1940</v>
      </c>
      <c r="J407" t="s">
        <v>99</v>
      </c>
      <c r="K407" t="s">
        <v>1940</v>
      </c>
      <c r="L407" t="s">
        <v>99</v>
      </c>
      <c r="M407" t="s">
        <v>34</v>
      </c>
      <c r="N407" t="s">
        <v>1133</v>
      </c>
      <c r="O407">
        <v>2022</v>
      </c>
      <c r="P407" t="s">
        <v>596</v>
      </c>
      <c r="Q407" t="s">
        <v>1141</v>
      </c>
      <c r="R407" t="s">
        <v>1142</v>
      </c>
      <c r="S407" t="s">
        <v>1143</v>
      </c>
      <c r="T407" t="s">
        <v>1144</v>
      </c>
      <c r="U407" t="s">
        <v>1145</v>
      </c>
      <c r="V407" t="s">
        <v>5784</v>
      </c>
      <c r="W407" t="s">
        <v>5785</v>
      </c>
      <c r="Y407" t="s">
        <v>1139</v>
      </c>
    </row>
    <row r="408" spans="1:34" x14ac:dyDescent="0.35">
      <c r="A408">
        <v>407</v>
      </c>
      <c r="B408" t="s">
        <v>99</v>
      </c>
      <c r="D408" s="10" t="s">
        <v>4571</v>
      </c>
      <c r="E408" t="s">
        <v>5496</v>
      </c>
      <c r="F408" t="s">
        <v>4572</v>
      </c>
      <c r="G408" t="s">
        <v>1940</v>
      </c>
      <c r="H408" t="s">
        <v>5308</v>
      </c>
      <c r="I408" t="s">
        <v>1940</v>
      </c>
      <c r="J408" t="s">
        <v>99</v>
      </c>
      <c r="K408" t="s">
        <v>44</v>
      </c>
      <c r="L408" t="s">
        <v>99</v>
      </c>
      <c r="M408" t="s">
        <v>24</v>
      </c>
      <c r="N408" t="s">
        <v>4573</v>
      </c>
      <c r="O408">
        <v>2009</v>
      </c>
      <c r="P408" t="s">
        <v>116</v>
      </c>
      <c r="Q408" t="s">
        <v>4574</v>
      </c>
      <c r="S408" t="s">
        <v>4575</v>
      </c>
      <c r="T408" t="s">
        <v>4576</v>
      </c>
      <c r="U408" t="s">
        <v>58</v>
      </c>
      <c r="V408" t="s">
        <v>5784</v>
      </c>
      <c r="W408" t="s">
        <v>5784</v>
      </c>
      <c r="X408" t="s">
        <v>4577</v>
      </c>
      <c r="Y408" t="s">
        <v>4578</v>
      </c>
      <c r="Z408" t="s">
        <v>4579</v>
      </c>
    </row>
    <row r="409" spans="1:34" x14ac:dyDescent="0.35">
      <c r="A409">
        <v>408</v>
      </c>
      <c r="B409" t="s">
        <v>1955</v>
      </c>
      <c r="D409" t="s">
        <v>1146</v>
      </c>
      <c r="E409" t="s">
        <v>3260</v>
      </c>
      <c r="F409" t="s">
        <v>3261</v>
      </c>
      <c r="G409" t="s">
        <v>1940</v>
      </c>
      <c r="H409" t="s">
        <v>1940</v>
      </c>
      <c r="I409" t="s">
        <v>1940</v>
      </c>
      <c r="J409" t="s">
        <v>23</v>
      </c>
      <c r="K409" t="s">
        <v>1940</v>
      </c>
      <c r="L409" t="s">
        <v>23</v>
      </c>
      <c r="M409" t="s">
        <v>1147</v>
      </c>
      <c r="N409" t="s">
        <v>1148</v>
      </c>
      <c r="O409">
        <v>2016</v>
      </c>
      <c r="P409" t="s">
        <v>1149</v>
      </c>
      <c r="Q409" t="s">
        <v>1150</v>
      </c>
      <c r="S409" t="s">
        <v>1151</v>
      </c>
      <c r="T409" t="s">
        <v>1152</v>
      </c>
      <c r="U409" t="s">
        <v>1153</v>
      </c>
      <c r="V409" t="s">
        <v>5783</v>
      </c>
      <c r="W409" t="s">
        <v>5783</v>
      </c>
      <c r="Y409" t="s">
        <v>1154</v>
      </c>
    </row>
    <row r="410" spans="1:34" x14ac:dyDescent="0.35">
      <c r="A410">
        <v>409</v>
      </c>
      <c r="B410" t="s">
        <v>99</v>
      </c>
      <c r="C410" s="3" t="s">
        <v>32</v>
      </c>
      <c r="D410" s="10" t="s">
        <v>4580</v>
      </c>
      <c r="E410" t="s">
        <v>5497</v>
      </c>
      <c r="F410" t="s">
        <v>4581</v>
      </c>
      <c r="G410" t="s">
        <v>1940</v>
      </c>
      <c r="H410" t="s">
        <v>5309</v>
      </c>
      <c r="I410" t="s">
        <v>1940</v>
      </c>
      <c r="J410" t="s">
        <v>23</v>
      </c>
      <c r="K410" t="s">
        <v>99</v>
      </c>
      <c r="L410" t="s">
        <v>23</v>
      </c>
      <c r="M410" t="s">
        <v>24</v>
      </c>
      <c r="N410" t="s">
        <v>4582</v>
      </c>
      <c r="O410">
        <v>2011</v>
      </c>
      <c r="P410" t="s">
        <v>186</v>
      </c>
      <c r="Q410" t="s">
        <v>4583</v>
      </c>
      <c r="R410" t="s">
        <v>4584</v>
      </c>
      <c r="S410" t="s">
        <v>4585</v>
      </c>
      <c r="T410" t="s">
        <v>4586</v>
      </c>
      <c r="U410" t="s">
        <v>4587</v>
      </c>
      <c r="V410" t="s">
        <v>5784</v>
      </c>
      <c r="W410" t="s">
        <v>5785</v>
      </c>
      <c r="Y410" t="s">
        <v>4588</v>
      </c>
      <c r="Z410" t="s">
        <v>4589</v>
      </c>
      <c r="AA410" t="s">
        <v>4590</v>
      </c>
      <c r="AB410" s="4" t="s">
        <v>4591</v>
      </c>
      <c r="AC410" t="s">
        <v>4592</v>
      </c>
    </row>
    <row r="411" spans="1:34" x14ac:dyDescent="0.35">
      <c r="A411">
        <v>410</v>
      </c>
      <c r="B411" t="s">
        <v>99</v>
      </c>
      <c r="D411" s="10" t="s">
        <v>4593</v>
      </c>
      <c r="E411" t="s">
        <v>5497</v>
      </c>
      <c r="F411" t="s">
        <v>4594</v>
      </c>
      <c r="G411" t="s">
        <v>1940</v>
      </c>
      <c r="H411" t="s">
        <v>5310</v>
      </c>
      <c r="I411" t="s">
        <v>1940</v>
      </c>
      <c r="J411" t="s">
        <v>23</v>
      </c>
      <c r="K411" t="s">
        <v>99</v>
      </c>
      <c r="L411" t="s">
        <v>23</v>
      </c>
      <c r="M411" t="s">
        <v>24</v>
      </c>
      <c r="N411" t="s">
        <v>4582</v>
      </c>
      <c r="O411">
        <v>2011</v>
      </c>
      <c r="P411" t="s">
        <v>186</v>
      </c>
      <c r="Q411" t="s">
        <v>4595</v>
      </c>
      <c r="R411" t="s">
        <v>4596</v>
      </c>
      <c r="S411" t="s">
        <v>4597</v>
      </c>
      <c r="T411" t="s">
        <v>4598</v>
      </c>
      <c r="U411" t="s">
        <v>4599</v>
      </c>
      <c r="V411" t="s">
        <v>5784</v>
      </c>
      <c r="W411" t="s">
        <v>5785</v>
      </c>
      <c r="Y411" t="s">
        <v>4588</v>
      </c>
      <c r="Z411" t="s">
        <v>4589</v>
      </c>
      <c r="AA411" t="s">
        <v>4590</v>
      </c>
      <c r="AB411" s="4" t="s">
        <v>4591</v>
      </c>
      <c r="AC411" t="s">
        <v>4592</v>
      </c>
    </row>
    <row r="412" spans="1:34" x14ac:dyDescent="0.35">
      <c r="A412">
        <v>411</v>
      </c>
      <c r="B412" t="s">
        <v>99</v>
      </c>
      <c r="D412" s="10" t="s">
        <v>4600</v>
      </c>
      <c r="E412" t="s">
        <v>5498</v>
      </c>
      <c r="F412" t="s">
        <v>4601</v>
      </c>
      <c r="G412" t="s">
        <v>5311</v>
      </c>
      <c r="H412" t="s">
        <v>5312</v>
      </c>
      <c r="I412" t="s">
        <v>5313</v>
      </c>
      <c r="J412" t="s">
        <v>44</v>
      </c>
      <c r="K412" t="s">
        <v>23</v>
      </c>
      <c r="L412" t="s">
        <v>23</v>
      </c>
      <c r="M412" t="s">
        <v>1147</v>
      </c>
      <c r="N412" t="s">
        <v>4602</v>
      </c>
      <c r="O412">
        <v>2007</v>
      </c>
      <c r="P412" t="s">
        <v>2524</v>
      </c>
      <c r="Q412" t="s">
        <v>4603</v>
      </c>
      <c r="S412" t="s">
        <v>4604</v>
      </c>
      <c r="T412" t="s">
        <v>4605</v>
      </c>
      <c r="U412" t="s">
        <v>4606</v>
      </c>
      <c r="V412" t="s">
        <v>5784</v>
      </c>
      <c r="W412" t="s">
        <v>5785</v>
      </c>
      <c r="Y412" t="s">
        <v>4607</v>
      </c>
      <c r="Z412" t="s">
        <v>4608</v>
      </c>
      <c r="AA412" t="s">
        <v>4609</v>
      </c>
      <c r="AB412" t="s">
        <v>4610</v>
      </c>
      <c r="AC412" t="s">
        <v>4611</v>
      </c>
      <c r="AD412" t="s">
        <v>4612</v>
      </c>
      <c r="AE412" t="s">
        <v>4047</v>
      </c>
      <c r="AF412" s="4" t="s">
        <v>4570</v>
      </c>
      <c r="AG412" t="s">
        <v>4613</v>
      </c>
      <c r="AH412" t="s">
        <v>4614</v>
      </c>
    </row>
    <row r="413" spans="1:34" x14ac:dyDescent="0.35">
      <c r="A413">
        <v>412</v>
      </c>
      <c r="B413" t="s">
        <v>99</v>
      </c>
      <c r="D413" s="10" t="s">
        <v>4615</v>
      </c>
      <c r="E413" t="s">
        <v>5499</v>
      </c>
      <c r="F413" t="s">
        <v>4616</v>
      </c>
      <c r="G413" t="s">
        <v>3433</v>
      </c>
      <c r="H413" t="s">
        <v>3453</v>
      </c>
      <c r="I413" t="s">
        <v>3439</v>
      </c>
      <c r="J413" t="s">
        <v>23</v>
      </c>
      <c r="K413" t="s">
        <v>23</v>
      </c>
      <c r="L413" t="s">
        <v>23</v>
      </c>
      <c r="M413" t="s">
        <v>307</v>
      </c>
      <c r="N413" t="s">
        <v>4617</v>
      </c>
      <c r="O413">
        <v>2005</v>
      </c>
      <c r="P413" t="s">
        <v>4618</v>
      </c>
      <c r="Q413" t="s">
        <v>4619</v>
      </c>
      <c r="R413" t="s">
        <v>4620</v>
      </c>
      <c r="S413" t="s">
        <v>4621</v>
      </c>
      <c r="T413" t="s">
        <v>4622</v>
      </c>
      <c r="U413" t="s">
        <v>4623</v>
      </c>
      <c r="V413" t="s">
        <v>5784</v>
      </c>
      <c r="W413" t="s">
        <v>5784</v>
      </c>
      <c r="Y413" t="s">
        <v>4624</v>
      </c>
      <c r="Z413" t="s">
        <v>4625</v>
      </c>
      <c r="AA413" t="s">
        <v>1428</v>
      </c>
    </row>
    <row r="414" spans="1:34" x14ac:dyDescent="0.35">
      <c r="A414">
        <v>413</v>
      </c>
      <c r="B414" t="s">
        <v>99</v>
      </c>
      <c r="C414" s="3" t="s">
        <v>32</v>
      </c>
      <c r="D414" s="10" t="s">
        <v>4626</v>
      </c>
      <c r="E414" t="s">
        <v>5500</v>
      </c>
      <c r="F414" t="s">
        <v>4627</v>
      </c>
      <c r="G414" t="s">
        <v>5314</v>
      </c>
      <c r="H414" t="s">
        <v>5315</v>
      </c>
      <c r="I414" t="s">
        <v>5316</v>
      </c>
      <c r="J414" t="s">
        <v>23</v>
      </c>
      <c r="K414" t="s">
        <v>23</v>
      </c>
      <c r="L414" t="s">
        <v>23</v>
      </c>
      <c r="M414" t="s">
        <v>24</v>
      </c>
      <c r="N414" t="s">
        <v>4628</v>
      </c>
      <c r="O414">
        <v>2018</v>
      </c>
      <c r="P414" t="s">
        <v>2524</v>
      </c>
      <c r="Q414" t="s">
        <v>4629</v>
      </c>
      <c r="S414" t="s">
        <v>4630</v>
      </c>
      <c r="T414" t="s">
        <v>4631</v>
      </c>
      <c r="U414" t="s">
        <v>4632</v>
      </c>
      <c r="V414" t="s">
        <v>5784</v>
      </c>
      <c r="W414" t="s">
        <v>5784</v>
      </c>
      <c r="Y414" t="s">
        <v>2529</v>
      </c>
      <c r="Z414" t="s">
        <v>1168</v>
      </c>
      <c r="AA414" t="s">
        <v>3946</v>
      </c>
      <c r="AB414" t="s">
        <v>4613</v>
      </c>
    </row>
    <row r="415" spans="1:34" x14ac:dyDescent="0.35">
      <c r="A415">
        <v>414</v>
      </c>
      <c r="B415" t="s">
        <v>2898</v>
      </c>
      <c r="D415" t="s">
        <v>2522</v>
      </c>
      <c r="E415" t="s">
        <v>3534</v>
      </c>
      <c r="F415" t="s">
        <v>1940</v>
      </c>
      <c r="G415" t="s">
        <v>1940</v>
      </c>
      <c r="H415" t="s">
        <v>3495</v>
      </c>
      <c r="I415" t="s">
        <v>1940</v>
      </c>
      <c r="J415" t="s">
        <v>1940</v>
      </c>
      <c r="K415" t="s">
        <v>23</v>
      </c>
      <c r="L415" t="s">
        <v>23</v>
      </c>
      <c r="M415" t="s">
        <v>34</v>
      </c>
      <c r="N415" t="s">
        <v>2523</v>
      </c>
      <c r="O415">
        <v>2018</v>
      </c>
      <c r="P415" t="s">
        <v>2524</v>
      </c>
      <c r="Q415" t="s">
        <v>2525</v>
      </c>
      <c r="S415" t="s">
        <v>2526</v>
      </c>
      <c r="T415" t="s">
        <v>2527</v>
      </c>
      <c r="U415" t="s">
        <v>2528</v>
      </c>
      <c r="V415" t="s">
        <v>5784</v>
      </c>
      <c r="W415" t="s">
        <v>5784</v>
      </c>
      <c r="Y415" t="s">
        <v>2529</v>
      </c>
    </row>
    <row r="416" spans="1:34" x14ac:dyDescent="0.35">
      <c r="A416">
        <v>415</v>
      </c>
      <c r="B416" t="s">
        <v>2898</v>
      </c>
      <c r="D416" t="s">
        <v>2530</v>
      </c>
      <c r="E416" t="s">
        <v>3534</v>
      </c>
      <c r="F416" t="s">
        <v>1940</v>
      </c>
      <c r="G416" t="s">
        <v>1940</v>
      </c>
      <c r="H416" t="s">
        <v>3496</v>
      </c>
      <c r="I416" t="s">
        <v>1940</v>
      </c>
      <c r="J416" t="s">
        <v>1940</v>
      </c>
      <c r="K416" t="s">
        <v>99</v>
      </c>
      <c r="L416" t="s">
        <v>99</v>
      </c>
      <c r="M416" t="s">
        <v>34</v>
      </c>
      <c r="N416" t="s">
        <v>2523</v>
      </c>
      <c r="O416">
        <v>2018</v>
      </c>
      <c r="P416" t="s">
        <v>2524</v>
      </c>
      <c r="Q416" t="s">
        <v>2531</v>
      </c>
      <c r="S416" t="s">
        <v>2532</v>
      </c>
      <c r="T416" t="s">
        <v>2533</v>
      </c>
      <c r="U416" t="s">
        <v>2534</v>
      </c>
      <c r="V416" t="s">
        <v>5784</v>
      </c>
      <c r="W416" t="s">
        <v>5784</v>
      </c>
      <c r="Y416" t="s">
        <v>2529</v>
      </c>
    </row>
    <row r="417" spans="1:31" x14ac:dyDescent="0.35">
      <c r="A417">
        <v>416</v>
      </c>
      <c r="B417" t="s">
        <v>2898</v>
      </c>
      <c r="D417" t="s">
        <v>2535</v>
      </c>
      <c r="E417" t="s">
        <v>3534</v>
      </c>
      <c r="F417" t="s">
        <v>1940</v>
      </c>
      <c r="G417" t="s">
        <v>1940</v>
      </c>
      <c r="H417" t="s">
        <v>3497</v>
      </c>
      <c r="I417" t="s">
        <v>1940</v>
      </c>
      <c r="J417" t="s">
        <v>1940</v>
      </c>
      <c r="K417" t="s">
        <v>99</v>
      </c>
      <c r="L417" t="s">
        <v>99</v>
      </c>
      <c r="M417" t="s">
        <v>34</v>
      </c>
      <c r="N417" t="s">
        <v>2523</v>
      </c>
      <c r="O417">
        <v>2018</v>
      </c>
      <c r="P417" t="s">
        <v>2524</v>
      </c>
      <c r="Q417" t="s">
        <v>2536</v>
      </c>
      <c r="S417" t="s">
        <v>2537</v>
      </c>
      <c r="T417" t="s">
        <v>2538</v>
      </c>
      <c r="U417" t="s">
        <v>2539</v>
      </c>
      <c r="V417" t="s">
        <v>5784</v>
      </c>
      <c r="W417" t="s">
        <v>5784</v>
      </c>
      <c r="Y417" t="s">
        <v>2529</v>
      </c>
    </row>
    <row r="418" spans="1:31" x14ac:dyDescent="0.35">
      <c r="A418">
        <v>417</v>
      </c>
      <c r="B418" t="s">
        <v>2898</v>
      </c>
      <c r="D418" t="s">
        <v>2540</v>
      </c>
      <c r="E418" t="s">
        <v>3534</v>
      </c>
      <c r="F418" t="s">
        <v>1940</v>
      </c>
      <c r="G418" t="s">
        <v>1940</v>
      </c>
      <c r="H418" t="s">
        <v>3498</v>
      </c>
      <c r="I418" t="s">
        <v>1940</v>
      </c>
      <c r="J418" t="s">
        <v>1940</v>
      </c>
      <c r="K418" t="s">
        <v>23</v>
      </c>
      <c r="L418" t="s">
        <v>23</v>
      </c>
      <c r="M418" t="s">
        <v>34</v>
      </c>
      <c r="N418" t="s">
        <v>2523</v>
      </c>
      <c r="O418">
        <v>2018</v>
      </c>
      <c r="P418" t="s">
        <v>2524</v>
      </c>
      <c r="Q418" t="s">
        <v>2541</v>
      </c>
      <c r="S418" t="s">
        <v>2542</v>
      </c>
      <c r="T418" t="s">
        <v>2543</v>
      </c>
      <c r="U418" t="s">
        <v>58</v>
      </c>
      <c r="V418" t="s">
        <v>5784</v>
      </c>
      <c r="W418" t="s">
        <v>5784</v>
      </c>
      <c r="Y418" t="s">
        <v>2529</v>
      </c>
    </row>
    <row r="419" spans="1:31" x14ac:dyDescent="0.35">
      <c r="A419">
        <v>418</v>
      </c>
      <c r="B419" t="s">
        <v>1955</v>
      </c>
      <c r="D419" t="s">
        <v>1155</v>
      </c>
      <c r="E419" t="s">
        <v>3262</v>
      </c>
      <c r="F419" t="s">
        <v>3263</v>
      </c>
      <c r="G419" t="s">
        <v>1940</v>
      </c>
      <c r="H419" t="s">
        <v>1940</v>
      </c>
      <c r="I419" t="s">
        <v>1940</v>
      </c>
      <c r="J419" t="s">
        <v>23</v>
      </c>
      <c r="K419" t="s">
        <v>1940</v>
      </c>
      <c r="L419" t="s">
        <v>23</v>
      </c>
      <c r="M419" t="s">
        <v>34</v>
      </c>
      <c r="N419" t="s">
        <v>1156</v>
      </c>
      <c r="O419">
        <v>2013</v>
      </c>
      <c r="P419" t="s">
        <v>116</v>
      </c>
      <c r="Q419" t="s">
        <v>1157</v>
      </c>
      <c r="S419" t="s">
        <v>1158</v>
      </c>
      <c r="T419" t="s">
        <v>1159</v>
      </c>
      <c r="U419" t="s">
        <v>58</v>
      </c>
      <c r="V419" t="s">
        <v>5784</v>
      </c>
      <c r="W419" t="s">
        <v>5784</v>
      </c>
      <c r="Y419" t="s">
        <v>1160</v>
      </c>
    </row>
    <row r="420" spans="1:31" x14ac:dyDescent="0.35">
      <c r="A420">
        <v>419</v>
      </c>
      <c r="B420" t="s">
        <v>2898</v>
      </c>
      <c r="C420" s="3" t="s">
        <v>32</v>
      </c>
      <c r="D420" t="s">
        <v>2544</v>
      </c>
      <c r="E420" t="s">
        <v>3534</v>
      </c>
      <c r="F420" t="s">
        <v>1940</v>
      </c>
      <c r="G420" t="s">
        <v>3461</v>
      </c>
      <c r="H420" t="s">
        <v>3448</v>
      </c>
      <c r="I420" t="s">
        <v>1940</v>
      </c>
      <c r="J420" t="s">
        <v>1940</v>
      </c>
      <c r="K420" t="s">
        <v>23</v>
      </c>
      <c r="L420" t="s">
        <v>23</v>
      </c>
      <c r="M420" t="s">
        <v>34</v>
      </c>
      <c r="N420" t="s">
        <v>2545</v>
      </c>
      <c r="O420">
        <v>2025</v>
      </c>
      <c r="P420" t="s">
        <v>75</v>
      </c>
      <c r="Q420" t="s">
        <v>2546</v>
      </c>
      <c r="S420" t="s">
        <v>2547</v>
      </c>
      <c r="T420" t="s">
        <v>2548</v>
      </c>
      <c r="U420" t="s">
        <v>2549</v>
      </c>
      <c r="V420" t="s">
        <v>5783</v>
      </c>
      <c r="W420" t="s">
        <v>5783</v>
      </c>
      <c r="Y420" s="4" t="s">
        <v>2550</v>
      </c>
    </row>
    <row r="421" spans="1:31" x14ac:dyDescent="0.35">
      <c r="A421">
        <v>420</v>
      </c>
      <c r="B421" t="s">
        <v>99</v>
      </c>
      <c r="D421" s="10" t="s">
        <v>4633</v>
      </c>
      <c r="E421" t="s">
        <v>5501</v>
      </c>
      <c r="F421" t="s">
        <v>4634</v>
      </c>
      <c r="G421" t="s">
        <v>1940</v>
      </c>
      <c r="H421" t="s">
        <v>3426</v>
      </c>
      <c r="I421" t="s">
        <v>3435</v>
      </c>
      <c r="J421" t="s">
        <v>23</v>
      </c>
      <c r="K421" t="s">
        <v>23</v>
      </c>
      <c r="L421" t="s">
        <v>23</v>
      </c>
      <c r="M421" t="s">
        <v>34</v>
      </c>
      <c r="N421" t="s">
        <v>4635</v>
      </c>
      <c r="O421">
        <v>2011</v>
      </c>
      <c r="P421" t="s">
        <v>4636</v>
      </c>
      <c r="Q421" t="s">
        <v>4637</v>
      </c>
      <c r="R421" t="s">
        <v>4638</v>
      </c>
      <c r="S421" t="s">
        <v>4639</v>
      </c>
      <c r="T421" t="s">
        <v>4640</v>
      </c>
      <c r="U421" t="s">
        <v>4641</v>
      </c>
      <c r="V421" t="s">
        <v>5784</v>
      </c>
      <c r="W421" t="s">
        <v>5784</v>
      </c>
      <c r="Y421" t="s">
        <v>4642</v>
      </c>
    </row>
    <row r="422" spans="1:31" x14ac:dyDescent="0.35">
      <c r="A422">
        <v>421</v>
      </c>
      <c r="B422" t="s">
        <v>2898</v>
      </c>
      <c r="D422" t="s">
        <v>2551</v>
      </c>
      <c r="E422" t="s">
        <v>3534</v>
      </c>
      <c r="F422" t="s">
        <v>1940</v>
      </c>
      <c r="G422" t="s">
        <v>1940</v>
      </c>
      <c r="H422" t="s">
        <v>3479</v>
      </c>
      <c r="I422" t="s">
        <v>1940</v>
      </c>
      <c r="J422" t="s">
        <v>1940</v>
      </c>
      <c r="K422" t="s">
        <v>23</v>
      </c>
      <c r="L422" t="s">
        <v>23</v>
      </c>
      <c r="M422" t="s">
        <v>45</v>
      </c>
      <c r="N422" t="s">
        <v>2552</v>
      </c>
      <c r="O422">
        <v>2021</v>
      </c>
      <c r="P422" t="s">
        <v>2553</v>
      </c>
      <c r="Q422" t="s">
        <v>2554</v>
      </c>
      <c r="S422" t="s">
        <v>2555</v>
      </c>
      <c r="T422" t="s">
        <v>2556</v>
      </c>
      <c r="U422" t="s">
        <v>2557</v>
      </c>
      <c r="V422" t="s">
        <v>5784</v>
      </c>
      <c r="W422" t="s">
        <v>5785</v>
      </c>
      <c r="Y422" t="s">
        <v>2558</v>
      </c>
    </row>
    <row r="423" spans="1:31" x14ac:dyDescent="0.35">
      <c r="A423">
        <v>422</v>
      </c>
      <c r="B423" t="s">
        <v>2898</v>
      </c>
      <c r="D423" t="s">
        <v>2559</v>
      </c>
      <c r="E423" t="s">
        <v>3534</v>
      </c>
      <c r="F423" t="s">
        <v>1940</v>
      </c>
      <c r="G423" t="s">
        <v>1940</v>
      </c>
      <c r="H423" t="s">
        <v>3479</v>
      </c>
      <c r="I423" t="s">
        <v>1940</v>
      </c>
      <c r="J423" t="s">
        <v>1940</v>
      </c>
      <c r="K423" t="s">
        <v>23</v>
      </c>
      <c r="L423" t="s">
        <v>23</v>
      </c>
      <c r="M423" t="s">
        <v>45</v>
      </c>
      <c r="N423" t="s">
        <v>2552</v>
      </c>
      <c r="O423">
        <v>2021</v>
      </c>
      <c r="P423" t="s">
        <v>2553</v>
      </c>
      <c r="Q423" t="s">
        <v>2560</v>
      </c>
      <c r="S423" t="s">
        <v>2561</v>
      </c>
      <c r="T423" t="s">
        <v>2562</v>
      </c>
      <c r="U423" t="s">
        <v>2563</v>
      </c>
      <c r="V423" t="s">
        <v>5784</v>
      </c>
      <c r="W423" t="s">
        <v>5785</v>
      </c>
      <c r="Y423" t="s">
        <v>2558</v>
      </c>
    </row>
    <row r="424" spans="1:31" x14ac:dyDescent="0.35">
      <c r="A424">
        <v>423</v>
      </c>
      <c r="B424" t="s">
        <v>99</v>
      </c>
      <c r="D424" s="10" t="s">
        <v>4643</v>
      </c>
      <c r="E424" t="s">
        <v>5502</v>
      </c>
      <c r="F424" t="s">
        <v>5958</v>
      </c>
      <c r="G424" t="s">
        <v>3436</v>
      </c>
      <c r="H424" t="s">
        <v>3453</v>
      </c>
      <c r="I424" t="s">
        <v>5317</v>
      </c>
      <c r="J424" t="s">
        <v>23</v>
      </c>
      <c r="K424" t="s">
        <v>23</v>
      </c>
      <c r="L424" t="s">
        <v>23</v>
      </c>
      <c r="M424" t="s">
        <v>45</v>
      </c>
      <c r="N424" t="s">
        <v>4644</v>
      </c>
      <c r="O424">
        <v>2012</v>
      </c>
      <c r="P424" t="s">
        <v>4645</v>
      </c>
      <c r="Q424" t="s">
        <v>4646</v>
      </c>
      <c r="R424" t="s">
        <v>4647</v>
      </c>
      <c r="S424" t="s">
        <v>4648</v>
      </c>
      <c r="T424" t="s">
        <v>4649</v>
      </c>
      <c r="U424" t="s">
        <v>4650</v>
      </c>
      <c r="V424" t="s">
        <v>5784</v>
      </c>
      <c r="W424" t="s">
        <v>5785</v>
      </c>
      <c r="Y424" t="s">
        <v>4651</v>
      </c>
      <c r="Z424" t="s">
        <v>4652</v>
      </c>
      <c r="AA424" t="s">
        <v>4653</v>
      </c>
      <c r="AB424" t="s">
        <v>4654</v>
      </c>
      <c r="AC424" t="s">
        <v>4655</v>
      </c>
      <c r="AD424" t="s">
        <v>4656</v>
      </c>
      <c r="AE424" t="s">
        <v>4048</v>
      </c>
    </row>
    <row r="425" spans="1:31" x14ac:dyDescent="0.35">
      <c r="A425">
        <v>424</v>
      </c>
      <c r="B425" t="s">
        <v>99</v>
      </c>
      <c r="D425" s="10" t="s">
        <v>4657</v>
      </c>
      <c r="E425" t="s">
        <v>5503</v>
      </c>
      <c r="F425" t="s">
        <v>4658</v>
      </c>
      <c r="G425" t="s">
        <v>1940</v>
      </c>
      <c r="H425" t="s">
        <v>5318</v>
      </c>
      <c r="I425" t="s">
        <v>5319</v>
      </c>
      <c r="J425" t="s">
        <v>23</v>
      </c>
      <c r="K425" t="s">
        <v>99</v>
      </c>
      <c r="L425" t="s">
        <v>23</v>
      </c>
      <c r="M425" t="s">
        <v>45</v>
      </c>
      <c r="N425" t="s">
        <v>4659</v>
      </c>
      <c r="O425">
        <v>2018</v>
      </c>
      <c r="P425" t="s">
        <v>4645</v>
      </c>
      <c r="Q425" t="s">
        <v>4660</v>
      </c>
      <c r="S425" t="s">
        <v>4661</v>
      </c>
      <c r="T425" t="s">
        <v>4662</v>
      </c>
      <c r="U425" t="s">
        <v>4663</v>
      </c>
      <c r="V425" t="s">
        <v>5784</v>
      </c>
      <c r="W425" t="s">
        <v>5785</v>
      </c>
      <c r="Y425" t="s">
        <v>4652</v>
      </c>
      <c r="Z425" t="s">
        <v>4655</v>
      </c>
      <c r="AA425" t="s">
        <v>4656</v>
      </c>
      <c r="AB425" t="s">
        <v>4048</v>
      </c>
    </row>
    <row r="426" spans="1:31" x14ac:dyDescent="0.35">
      <c r="A426">
        <v>425</v>
      </c>
      <c r="B426" t="s">
        <v>2898</v>
      </c>
      <c r="D426" t="s">
        <v>2564</v>
      </c>
      <c r="E426" t="s">
        <v>3534</v>
      </c>
      <c r="F426" t="s">
        <v>1940</v>
      </c>
      <c r="G426" t="s">
        <v>3436</v>
      </c>
      <c r="H426" t="s">
        <v>3499</v>
      </c>
      <c r="I426" t="s">
        <v>3439</v>
      </c>
      <c r="J426" t="s">
        <v>1940</v>
      </c>
      <c r="K426" t="s">
        <v>23</v>
      </c>
      <c r="L426" t="s">
        <v>23</v>
      </c>
      <c r="M426" t="s">
        <v>45</v>
      </c>
      <c r="N426" t="s">
        <v>2565</v>
      </c>
      <c r="O426">
        <v>2019</v>
      </c>
      <c r="P426" t="s">
        <v>2566</v>
      </c>
      <c r="Q426" t="s">
        <v>2567</v>
      </c>
      <c r="S426" t="s">
        <v>2568</v>
      </c>
      <c r="T426" t="s">
        <v>2569</v>
      </c>
      <c r="U426" t="s">
        <v>2570</v>
      </c>
      <c r="V426" t="s">
        <v>5784</v>
      </c>
      <c r="W426" t="s">
        <v>5784</v>
      </c>
      <c r="Y426" t="s">
        <v>2571</v>
      </c>
      <c r="Z426" t="s">
        <v>2572</v>
      </c>
    </row>
    <row r="427" spans="1:31" x14ac:dyDescent="0.35">
      <c r="A427">
        <v>426</v>
      </c>
      <c r="B427" t="s">
        <v>2898</v>
      </c>
      <c r="D427" t="s">
        <v>2573</v>
      </c>
      <c r="E427" t="s">
        <v>3534</v>
      </c>
      <c r="F427" t="s">
        <v>1940</v>
      </c>
      <c r="G427" t="s">
        <v>1940</v>
      </c>
      <c r="H427" t="s">
        <v>3500</v>
      </c>
      <c r="I427" t="s">
        <v>3501</v>
      </c>
      <c r="J427" t="s">
        <v>1940</v>
      </c>
      <c r="K427" t="s">
        <v>44</v>
      </c>
      <c r="L427" t="s">
        <v>44</v>
      </c>
      <c r="M427" t="s">
        <v>449</v>
      </c>
      <c r="N427" t="s">
        <v>2574</v>
      </c>
      <c r="O427">
        <v>2019</v>
      </c>
      <c r="P427" t="s">
        <v>2566</v>
      </c>
      <c r="Q427" t="s">
        <v>2575</v>
      </c>
      <c r="S427" t="s">
        <v>2576</v>
      </c>
      <c r="T427" t="s">
        <v>2577</v>
      </c>
      <c r="U427" t="s">
        <v>2578</v>
      </c>
      <c r="V427" t="s">
        <v>5784</v>
      </c>
      <c r="W427" t="s">
        <v>5784</v>
      </c>
      <c r="Y427" t="s">
        <v>2572</v>
      </c>
    </row>
    <row r="428" spans="1:31" x14ac:dyDescent="0.35">
      <c r="A428">
        <v>427</v>
      </c>
      <c r="B428" t="s">
        <v>2898</v>
      </c>
      <c r="D428" t="s">
        <v>2579</v>
      </c>
      <c r="E428" t="s">
        <v>3534</v>
      </c>
      <c r="F428" t="s">
        <v>1940</v>
      </c>
      <c r="G428" t="s">
        <v>1940</v>
      </c>
      <c r="H428" t="s">
        <v>3502</v>
      </c>
      <c r="I428" t="s">
        <v>3503</v>
      </c>
      <c r="J428" t="s">
        <v>1940</v>
      </c>
      <c r="K428" t="s">
        <v>99</v>
      </c>
      <c r="L428" t="s">
        <v>99</v>
      </c>
      <c r="M428" t="s">
        <v>449</v>
      </c>
      <c r="N428" t="s">
        <v>2574</v>
      </c>
      <c r="O428">
        <v>2019</v>
      </c>
      <c r="P428" t="s">
        <v>2566</v>
      </c>
      <c r="Q428" t="s">
        <v>2580</v>
      </c>
      <c r="S428" t="s">
        <v>2581</v>
      </c>
      <c r="T428" t="s">
        <v>2582</v>
      </c>
      <c r="U428" t="s">
        <v>2583</v>
      </c>
      <c r="V428" t="s">
        <v>5784</v>
      </c>
      <c r="W428" t="s">
        <v>5784</v>
      </c>
      <c r="Y428" t="s">
        <v>2572</v>
      </c>
    </row>
    <row r="429" spans="1:31" x14ac:dyDescent="0.35">
      <c r="A429">
        <v>428</v>
      </c>
      <c r="B429" t="s">
        <v>2898</v>
      </c>
      <c r="D429" t="s">
        <v>2584</v>
      </c>
      <c r="E429" t="s">
        <v>3534</v>
      </c>
      <c r="F429" t="s">
        <v>1940</v>
      </c>
      <c r="G429" t="s">
        <v>1940</v>
      </c>
      <c r="H429" t="s">
        <v>3504</v>
      </c>
      <c r="I429" t="s">
        <v>3505</v>
      </c>
      <c r="J429" t="s">
        <v>1940</v>
      </c>
      <c r="K429" t="s">
        <v>44</v>
      </c>
      <c r="L429" t="s">
        <v>44</v>
      </c>
      <c r="M429" t="s">
        <v>449</v>
      </c>
      <c r="N429" t="s">
        <v>2574</v>
      </c>
      <c r="O429">
        <v>2019</v>
      </c>
      <c r="P429" t="s">
        <v>2566</v>
      </c>
      <c r="Q429" t="s">
        <v>2585</v>
      </c>
      <c r="S429" t="s">
        <v>2586</v>
      </c>
      <c r="T429" t="s">
        <v>2587</v>
      </c>
      <c r="U429" t="s">
        <v>2588</v>
      </c>
      <c r="V429" t="s">
        <v>5784</v>
      </c>
      <c r="W429" t="s">
        <v>5784</v>
      </c>
      <c r="Y429" t="s">
        <v>2572</v>
      </c>
    </row>
    <row r="430" spans="1:31" x14ac:dyDescent="0.35">
      <c r="A430">
        <v>429</v>
      </c>
      <c r="B430" t="s">
        <v>2898</v>
      </c>
      <c r="D430" t="s">
        <v>2589</v>
      </c>
      <c r="E430" t="s">
        <v>3534</v>
      </c>
      <c r="F430" t="s">
        <v>1940</v>
      </c>
      <c r="G430" t="s">
        <v>1940</v>
      </c>
      <c r="H430" t="s">
        <v>3506</v>
      </c>
      <c r="I430" t="s">
        <v>3507</v>
      </c>
      <c r="J430" t="s">
        <v>1940</v>
      </c>
      <c r="K430" t="s">
        <v>99</v>
      </c>
      <c r="L430" t="s">
        <v>99</v>
      </c>
      <c r="M430" t="s">
        <v>449</v>
      </c>
      <c r="N430" t="s">
        <v>2574</v>
      </c>
      <c r="O430">
        <v>2019</v>
      </c>
      <c r="P430" t="s">
        <v>2566</v>
      </c>
      <c r="Q430" t="s">
        <v>2590</v>
      </c>
      <c r="S430" t="s">
        <v>2591</v>
      </c>
      <c r="T430" t="s">
        <v>2592</v>
      </c>
      <c r="U430" t="s">
        <v>2593</v>
      </c>
      <c r="V430" t="s">
        <v>5784</v>
      </c>
      <c r="W430" t="s">
        <v>5784</v>
      </c>
      <c r="Y430" t="s">
        <v>2572</v>
      </c>
    </row>
    <row r="431" spans="1:31" x14ac:dyDescent="0.35">
      <c r="A431">
        <v>430</v>
      </c>
      <c r="B431" t="s">
        <v>1955</v>
      </c>
      <c r="D431" t="s">
        <v>1161</v>
      </c>
      <c r="E431" t="s">
        <v>3264</v>
      </c>
      <c r="F431" t="s">
        <v>3265</v>
      </c>
      <c r="G431" t="s">
        <v>1940</v>
      </c>
      <c r="H431" t="s">
        <v>1940</v>
      </c>
      <c r="I431" t="s">
        <v>1940</v>
      </c>
      <c r="J431" t="s">
        <v>23</v>
      </c>
      <c r="K431" t="s">
        <v>1940</v>
      </c>
      <c r="L431" t="s">
        <v>23</v>
      </c>
      <c r="M431" t="s">
        <v>45</v>
      </c>
      <c r="N431" t="s">
        <v>1162</v>
      </c>
      <c r="O431">
        <v>2021</v>
      </c>
      <c r="P431" t="s">
        <v>1163</v>
      </c>
      <c r="Q431" t="s">
        <v>1164</v>
      </c>
      <c r="S431" t="s">
        <v>1165</v>
      </c>
      <c r="T431" t="s">
        <v>1166</v>
      </c>
      <c r="U431" t="s">
        <v>1167</v>
      </c>
      <c r="V431" t="s">
        <v>5784</v>
      </c>
      <c r="W431" t="s">
        <v>5785</v>
      </c>
      <c r="Y431" t="s">
        <v>1168</v>
      </c>
    </row>
    <row r="432" spans="1:31" x14ac:dyDescent="0.35">
      <c r="A432">
        <v>431</v>
      </c>
      <c r="B432" t="s">
        <v>1955</v>
      </c>
      <c r="D432" t="s">
        <v>1169</v>
      </c>
      <c r="E432" t="s">
        <v>3264</v>
      </c>
      <c r="F432" t="s">
        <v>3266</v>
      </c>
      <c r="G432" t="s">
        <v>1940</v>
      </c>
      <c r="H432" t="s">
        <v>1940</v>
      </c>
      <c r="I432" t="s">
        <v>1940</v>
      </c>
      <c r="J432" t="s">
        <v>23</v>
      </c>
      <c r="K432" t="s">
        <v>1940</v>
      </c>
      <c r="L432" t="s">
        <v>23</v>
      </c>
      <c r="M432" t="s">
        <v>45</v>
      </c>
      <c r="N432" t="s">
        <v>1162</v>
      </c>
      <c r="O432">
        <v>2021</v>
      </c>
      <c r="P432" t="s">
        <v>1163</v>
      </c>
      <c r="Q432" t="s">
        <v>1170</v>
      </c>
      <c r="S432" t="s">
        <v>1171</v>
      </c>
      <c r="T432" t="s">
        <v>1172</v>
      </c>
      <c r="U432" t="s">
        <v>58</v>
      </c>
      <c r="V432" t="s">
        <v>5784</v>
      </c>
      <c r="W432" t="s">
        <v>5785</v>
      </c>
      <c r="Y432" t="s">
        <v>1168</v>
      </c>
    </row>
    <row r="433" spans="1:32" x14ac:dyDescent="0.35">
      <c r="A433">
        <v>432</v>
      </c>
      <c r="B433" t="s">
        <v>1955</v>
      </c>
      <c r="C433" s="3" t="s">
        <v>32</v>
      </c>
      <c r="D433" t="s">
        <v>1173</v>
      </c>
      <c r="E433" t="s">
        <v>3264</v>
      </c>
      <c r="F433" t="s">
        <v>3267</v>
      </c>
      <c r="G433" t="s">
        <v>1940</v>
      </c>
      <c r="H433" t="s">
        <v>1940</v>
      </c>
      <c r="I433" t="s">
        <v>1940</v>
      </c>
      <c r="J433" t="s">
        <v>23</v>
      </c>
      <c r="K433" t="s">
        <v>1940</v>
      </c>
      <c r="L433" t="s">
        <v>23</v>
      </c>
      <c r="M433" t="s">
        <v>45</v>
      </c>
      <c r="N433" t="s">
        <v>1162</v>
      </c>
      <c r="O433">
        <v>2021</v>
      </c>
      <c r="P433" t="s">
        <v>1163</v>
      </c>
      <c r="Q433" t="s">
        <v>1174</v>
      </c>
      <c r="S433" t="s">
        <v>1175</v>
      </c>
      <c r="T433" t="s">
        <v>1176</v>
      </c>
      <c r="U433" t="s">
        <v>1177</v>
      </c>
      <c r="V433" t="s">
        <v>5784</v>
      </c>
      <c r="W433" t="s">
        <v>5785</v>
      </c>
      <c r="Y433" t="s">
        <v>1168</v>
      </c>
    </row>
    <row r="434" spans="1:32" x14ac:dyDescent="0.35">
      <c r="A434">
        <v>433</v>
      </c>
      <c r="B434" t="s">
        <v>1955</v>
      </c>
      <c r="D434" t="s">
        <v>1178</v>
      </c>
      <c r="E434" t="s">
        <v>3268</v>
      </c>
      <c r="F434" t="s">
        <v>3269</v>
      </c>
      <c r="G434" t="s">
        <v>1940</v>
      </c>
      <c r="H434" t="s">
        <v>1940</v>
      </c>
      <c r="I434" t="s">
        <v>1940</v>
      </c>
      <c r="J434" t="s">
        <v>23</v>
      </c>
      <c r="K434" t="s">
        <v>1940</v>
      </c>
      <c r="L434" t="s">
        <v>23</v>
      </c>
      <c r="M434" t="s">
        <v>34</v>
      </c>
      <c r="N434" t="s">
        <v>1179</v>
      </c>
      <c r="O434">
        <v>2011</v>
      </c>
      <c r="P434" t="s">
        <v>1180</v>
      </c>
      <c r="Q434" t="s">
        <v>1181</v>
      </c>
      <c r="R434" t="s">
        <v>1182</v>
      </c>
      <c r="S434" t="s">
        <v>1183</v>
      </c>
      <c r="T434" t="s">
        <v>1184</v>
      </c>
      <c r="U434" t="s">
        <v>1185</v>
      </c>
      <c r="V434" t="s">
        <v>5784</v>
      </c>
      <c r="W434" t="s">
        <v>5784</v>
      </c>
      <c r="Y434" t="s">
        <v>1186</v>
      </c>
      <c r="Z434" t="s">
        <v>1187</v>
      </c>
      <c r="AA434" t="s">
        <v>1188</v>
      </c>
      <c r="AB434" t="s">
        <v>1189</v>
      </c>
    </row>
    <row r="435" spans="1:32" x14ac:dyDescent="0.35">
      <c r="A435">
        <v>434</v>
      </c>
      <c r="B435" t="s">
        <v>2898</v>
      </c>
      <c r="D435" t="s">
        <v>2594</v>
      </c>
      <c r="E435" t="s">
        <v>3534</v>
      </c>
      <c r="F435" t="s">
        <v>1940</v>
      </c>
      <c r="G435" t="s">
        <v>3433</v>
      </c>
      <c r="H435" t="s">
        <v>3426</v>
      </c>
      <c r="I435" t="s">
        <v>1940</v>
      </c>
      <c r="J435" t="s">
        <v>1940</v>
      </c>
      <c r="K435" t="s">
        <v>23</v>
      </c>
      <c r="L435" t="s">
        <v>23</v>
      </c>
      <c r="M435" t="s">
        <v>24</v>
      </c>
      <c r="N435" t="s">
        <v>2595</v>
      </c>
      <c r="O435">
        <v>2023</v>
      </c>
      <c r="P435" t="s">
        <v>759</v>
      </c>
      <c r="Q435" t="s">
        <v>2596</v>
      </c>
      <c r="S435" t="s">
        <v>2597</v>
      </c>
      <c r="T435" t="s">
        <v>2598</v>
      </c>
      <c r="U435" t="s">
        <v>2599</v>
      </c>
      <c r="V435" t="s">
        <v>5784</v>
      </c>
      <c r="W435" t="s">
        <v>5785</v>
      </c>
      <c r="X435" t="s">
        <v>2600</v>
      </c>
      <c r="Y435" t="s">
        <v>2601</v>
      </c>
    </row>
    <row r="436" spans="1:32" x14ac:dyDescent="0.35">
      <c r="A436">
        <v>435</v>
      </c>
      <c r="B436" t="s">
        <v>2898</v>
      </c>
      <c r="D436" t="s">
        <v>2602</v>
      </c>
      <c r="E436" t="s">
        <v>3534</v>
      </c>
      <c r="F436" t="s">
        <v>1940</v>
      </c>
      <c r="G436" t="s">
        <v>3508</v>
      </c>
      <c r="H436" t="s">
        <v>1940</v>
      </c>
      <c r="I436" t="s">
        <v>1940</v>
      </c>
      <c r="J436" t="s">
        <v>1940</v>
      </c>
      <c r="K436" t="s">
        <v>23</v>
      </c>
      <c r="L436" t="s">
        <v>23</v>
      </c>
      <c r="M436" t="s">
        <v>34</v>
      </c>
      <c r="N436" t="s">
        <v>2603</v>
      </c>
      <c r="O436">
        <v>2009</v>
      </c>
      <c r="P436" t="s">
        <v>2604</v>
      </c>
      <c r="Q436" t="s">
        <v>2605</v>
      </c>
      <c r="S436" t="s">
        <v>2606</v>
      </c>
      <c r="T436" t="s">
        <v>2607</v>
      </c>
      <c r="U436" t="s">
        <v>2608</v>
      </c>
      <c r="V436" t="s">
        <v>5784</v>
      </c>
      <c r="W436" t="s">
        <v>5784</v>
      </c>
      <c r="Y436" t="s">
        <v>2609</v>
      </c>
    </row>
    <row r="437" spans="1:32" x14ac:dyDescent="0.35">
      <c r="A437">
        <v>436</v>
      </c>
      <c r="B437" t="s">
        <v>99</v>
      </c>
      <c r="D437" s="10" t="s">
        <v>4664</v>
      </c>
      <c r="E437" t="s">
        <v>5504</v>
      </c>
      <c r="F437" t="s">
        <v>4665</v>
      </c>
      <c r="G437" t="s">
        <v>1940</v>
      </c>
      <c r="H437" t="s">
        <v>1940</v>
      </c>
      <c r="I437" t="s">
        <v>3473</v>
      </c>
      <c r="J437" t="s">
        <v>44</v>
      </c>
      <c r="K437" t="s">
        <v>44</v>
      </c>
      <c r="L437" t="s">
        <v>44</v>
      </c>
      <c r="M437" t="s">
        <v>45</v>
      </c>
      <c r="N437" t="s">
        <v>4666</v>
      </c>
      <c r="O437">
        <v>2024</v>
      </c>
      <c r="P437" t="s">
        <v>186</v>
      </c>
      <c r="Q437" t="s">
        <v>4667</v>
      </c>
      <c r="S437" t="s">
        <v>4668</v>
      </c>
      <c r="T437" t="s">
        <v>4669</v>
      </c>
      <c r="U437" t="s">
        <v>4670</v>
      </c>
      <c r="V437" t="s">
        <v>5783</v>
      </c>
      <c r="W437" t="s">
        <v>5783</v>
      </c>
      <c r="Y437" s="4" t="s">
        <v>4591</v>
      </c>
    </row>
    <row r="438" spans="1:32" x14ac:dyDescent="0.35">
      <c r="A438">
        <v>437</v>
      </c>
      <c r="B438" t="s">
        <v>99</v>
      </c>
      <c r="C438" s="3" t="s">
        <v>32</v>
      </c>
      <c r="D438" s="10" t="s">
        <v>4671</v>
      </c>
      <c r="E438" t="s">
        <v>5505</v>
      </c>
      <c r="F438" t="s">
        <v>4672</v>
      </c>
      <c r="G438" t="s">
        <v>1940</v>
      </c>
      <c r="H438" t="s">
        <v>3449</v>
      </c>
      <c r="I438" t="s">
        <v>3435</v>
      </c>
      <c r="J438" t="s">
        <v>23</v>
      </c>
      <c r="K438" t="s">
        <v>23</v>
      </c>
      <c r="L438" t="s">
        <v>23</v>
      </c>
      <c r="M438" t="s">
        <v>45</v>
      </c>
      <c r="N438" t="s">
        <v>4673</v>
      </c>
      <c r="O438">
        <v>2015</v>
      </c>
      <c r="P438" t="s">
        <v>4674</v>
      </c>
      <c r="Q438" t="s">
        <v>4675</v>
      </c>
      <c r="S438" t="s">
        <v>4676</v>
      </c>
      <c r="T438" t="s">
        <v>4677</v>
      </c>
      <c r="U438" t="s">
        <v>4678</v>
      </c>
      <c r="V438" t="s">
        <v>5784</v>
      </c>
      <c r="W438" t="s">
        <v>5784</v>
      </c>
      <c r="Y438" t="s">
        <v>4679</v>
      </c>
    </row>
    <row r="439" spans="1:32" x14ac:dyDescent="0.35">
      <c r="A439">
        <v>438</v>
      </c>
      <c r="B439" t="s">
        <v>99</v>
      </c>
      <c r="D439" s="10" t="s">
        <v>4680</v>
      </c>
      <c r="E439" t="s">
        <v>5451</v>
      </c>
      <c r="F439" t="s">
        <v>4681</v>
      </c>
      <c r="G439" t="s">
        <v>1940</v>
      </c>
      <c r="H439" t="s">
        <v>5320</v>
      </c>
      <c r="I439" t="s">
        <v>3473</v>
      </c>
      <c r="J439" t="s">
        <v>99</v>
      </c>
      <c r="K439" t="s">
        <v>44</v>
      </c>
      <c r="L439" t="s">
        <v>99</v>
      </c>
      <c r="M439" t="s">
        <v>24</v>
      </c>
      <c r="N439" t="s">
        <v>4682</v>
      </c>
      <c r="O439">
        <v>2018</v>
      </c>
      <c r="P439" t="s">
        <v>133</v>
      </c>
      <c r="Q439" t="s">
        <v>5829</v>
      </c>
      <c r="R439" t="s">
        <v>4683</v>
      </c>
      <c r="S439" t="s">
        <v>4684</v>
      </c>
      <c r="T439" t="s">
        <v>4685</v>
      </c>
      <c r="U439" t="s">
        <v>4686</v>
      </c>
      <c r="V439" t="s">
        <v>5784</v>
      </c>
      <c r="W439" t="s">
        <v>5784</v>
      </c>
      <c r="Y439" t="s">
        <v>4687</v>
      </c>
      <c r="Z439" t="s">
        <v>3694</v>
      </c>
    </row>
    <row r="440" spans="1:32" x14ac:dyDescent="0.35">
      <c r="A440">
        <v>439</v>
      </c>
      <c r="B440" t="s">
        <v>5944</v>
      </c>
      <c r="D440" t="s">
        <v>2993</v>
      </c>
      <c r="E440" t="s">
        <v>3534</v>
      </c>
      <c r="F440" t="s">
        <v>1940</v>
      </c>
      <c r="G440" t="s">
        <v>3461</v>
      </c>
      <c r="H440" t="s">
        <v>3546</v>
      </c>
      <c r="I440" t="s">
        <v>1940</v>
      </c>
      <c r="J440" t="s">
        <v>1940</v>
      </c>
      <c r="K440" t="s">
        <v>23</v>
      </c>
      <c r="L440" t="s">
        <v>23</v>
      </c>
      <c r="M440" t="s">
        <v>34</v>
      </c>
      <c r="N440" t="s">
        <v>2994</v>
      </c>
      <c r="O440">
        <v>2021</v>
      </c>
      <c r="P440" t="s">
        <v>2995</v>
      </c>
      <c r="Q440" t="s">
        <v>2996</v>
      </c>
      <c r="S440" t="s">
        <v>2997</v>
      </c>
      <c r="T440" t="s">
        <v>2998</v>
      </c>
      <c r="U440" t="s">
        <v>2999</v>
      </c>
      <c r="V440" t="s">
        <v>5783</v>
      </c>
      <c r="W440" t="s">
        <v>5783</v>
      </c>
      <c r="Y440" t="s">
        <v>3000</v>
      </c>
    </row>
    <row r="441" spans="1:32" x14ac:dyDescent="0.35">
      <c r="A441">
        <v>440</v>
      </c>
      <c r="B441" t="s">
        <v>99</v>
      </c>
      <c r="C441" s="3" t="s">
        <v>32</v>
      </c>
      <c r="D441" s="10" t="s">
        <v>4688</v>
      </c>
      <c r="E441" t="s">
        <v>5506</v>
      </c>
      <c r="F441" t="s">
        <v>4689</v>
      </c>
      <c r="G441" t="s">
        <v>5321</v>
      </c>
      <c r="H441" t="s">
        <v>5322</v>
      </c>
      <c r="I441" t="s">
        <v>5323</v>
      </c>
      <c r="J441" t="s">
        <v>23</v>
      </c>
      <c r="K441" t="s">
        <v>23</v>
      </c>
      <c r="L441" t="s">
        <v>23</v>
      </c>
      <c r="M441" t="s">
        <v>45</v>
      </c>
      <c r="N441" t="s">
        <v>4690</v>
      </c>
      <c r="O441">
        <v>2023</v>
      </c>
      <c r="P441" t="s">
        <v>4618</v>
      </c>
      <c r="Q441" t="s">
        <v>4691</v>
      </c>
      <c r="S441" t="s">
        <v>4692</v>
      </c>
      <c r="T441" t="s">
        <v>4693</v>
      </c>
      <c r="U441" t="s">
        <v>4694</v>
      </c>
      <c r="V441" t="s">
        <v>5784</v>
      </c>
      <c r="W441" t="s">
        <v>5785</v>
      </c>
      <c r="Y441" t="s">
        <v>3946</v>
      </c>
      <c r="Z441" t="s">
        <v>4614</v>
      </c>
    </row>
    <row r="442" spans="1:32" x14ac:dyDescent="0.35">
      <c r="A442">
        <v>441</v>
      </c>
      <c r="B442" t="s">
        <v>99</v>
      </c>
      <c r="C442" s="3" t="s">
        <v>32</v>
      </c>
      <c r="D442" s="10" t="s">
        <v>4695</v>
      </c>
      <c r="E442" t="s">
        <v>5507</v>
      </c>
      <c r="F442" t="s">
        <v>4696</v>
      </c>
      <c r="G442" t="s">
        <v>5226</v>
      </c>
      <c r="H442" t="s">
        <v>5227</v>
      </c>
      <c r="I442" t="s">
        <v>1940</v>
      </c>
      <c r="J442" t="s">
        <v>23</v>
      </c>
      <c r="K442" t="s">
        <v>23</v>
      </c>
      <c r="L442" t="s">
        <v>23</v>
      </c>
      <c r="M442" t="s">
        <v>1317</v>
      </c>
      <c r="N442" t="s">
        <v>4697</v>
      </c>
      <c r="O442">
        <v>2000</v>
      </c>
      <c r="P442" t="s">
        <v>762</v>
      </c>
      <c r="Q442" t="s">
        <v>4698</v>
      </c>
      <c r="S442" t="s">
        <v>4699</v>
      </c>
      <c r="T442" t="s">
        <v>4700</v>
      </c>
      <c r="U442" t="s">
        <v>4701</v>
      </c>
      <c r="V442" t="s">
        <v>5784</v>
      </c>
      <c r="W442" t="s">
        <v>5784</v>
      </c>
      <c r="Y442" t="s">
        <v>3752</v>
      </c>
      <c r="Z442" t="s">
        <v>4702</v>
      </c>
      <c r="AA442" t="s">
        <v>3756</v>
      </c>
      <c r="AB442" t="s">
        <v>4703</v>
      </c>
      <c r="AC442" t="s">
        <v>4704</v>
      </c>
      <c r="AD442" t="s">
        <v>4705</v>
      </c>
      <c r="AE442" t="s">
        <v>1196</v>
      </c>
      <c r="AF442" t="s">
        <v>4706</v>
      </c>
    </row>
    <row r="443" spans="1:32" x14ac:dyDescent="0.35">
      <c r="A443">
        <v>442</v>
      </c>
      <c r="B443" t="s">
        <v>99</v>
      </c>
      <c r="D443" s="10" t="s">
        <v>4707</v>
      </c>
      <c r="E443" t="s">
        <v>5507</v>
      </c>
      <c r="F443" t="s">
        <v>4708</v>
      </c>
      <c r="G443" t="s">
        <v>5226</v>
      </c>
      <c r="H443" t="s">
        <v>5324</v>
      </c>
      <c r="I443" t="s">
        <v>1940</v>
      </c>
      <c r="J443" t="s">
        <v>23</v>
      </c>
      <c r="K443" t="s">
        <v>23</v>
      </c>
      <c r="L443" t="s">
        <v>23</v>
      </c>
      <c r="M443" t="s">
        <v>4709</v>
      </c>
      <c r="N443" t="s">
        <v>4710</v>
      </c>
      <c r="O443">
        <v>2005</v>
      </c>
      <c r="P443" t="s">
        <v>762</v>
      </c>
      <c r="Q443" t="s">
        <v>4711</v>
      </c>
      <c r="S443" t="s">
        <v>4712</v>
      </c>
      <c r="T443" t="s">
        <v>4713</v>
      </c>
      <c r="U443" t="s">
        <v>4714</v>
      </c>
      <c r="V443" t="s">
        <v>5784</v>
      </c>
      <c r="W443" t="s">
        <v>5784</v>
      </c>
      <c r="Y443" t="s">
        <v>4715</v>
      </c>
      <c r="Z443" t="s">
        <v>4703</v>
      </c>
      <c r="AA443" t="s">
        <v>4704</v>
      </c>
      <c r="AB443" t="s">
        <v>4716</v>
      </c>
      <c r="AC443" t="s">
        <v>2156</v>
      </c>
      <c r="AD443" t="s">
        <v>1196</v>
      </c>
      <c r="AE443" t="s">
        <v>4706</v>
      </c>
    </row>
    <row r="444" spans="1:32" x14ac:dyDescent="0.35">
      <c r="A444">
        <v>443</v>
      </c>
      <c r="B444" t="s">
        <v>1955</v>
      </c>
      <c r="D444" t="s">
        <v>1190</v>
      </c>
      <c r="E444" t="s">
        <v>3071</v>
      </c>
      <c r="F444" t="s">
        <v>3270</v>
      </c>
      <c r="G444" t="s">
        <v>1940</v>
      </c>
      <c r="H444" t="s">
        <v>1940</v>
      </c>
      <c r="I444" t="s">
        <v>1940</v>
      </c>
      <c r="J444" t="s">
        <v>99</v>
      </c>
      <c r="K444" t="s">
        <v>1940</v>
      </c>
      <c r="L444" t="s">
        <v>99</v>
      </c>
      <c r="M444" t="s">
        <v>45</v>
      </c>
      <c r="N444" t="s">
        <v>1191</v>
      </c>
      <c r="O444">
        <v>2022</v>
      </c>
      <c r="P444" t="s">
        <v>762</v>
      </c>
      <c r="Q444" t="s">
        <v>1192</v>
      </c>
      <c r="R444" t="s">
        <v>1193</v>
      </c>
      <c r="S444" t="s">
        <v>1194</v>
      </c>
      <c r="T444" t="s">
        <v>1195</v>
      </c>
      <c r="U444" t="s">
        <v>58</v>
      </c>
      <c r="V444" t="s">
        <v>5784</v>
      </c>
      <c r="W444" t="s">
        <v>5783</v>
      </c>
      <c r="Y444" t="s">
        <v>1196</v>
      </c>
    </row>
    <row r="445" spans="1:32" x14ac:dyDescent="0.35">
      <c r="A445">
        <v>444</v>
      </c>
      <c r="B445" t="s">
        <v>1955</v>
      </c>
      <c r="D445" t="s">
        <v>1197</v>
      </c>
      <c r="E445" t="s">
        <v>3271</v>
      </c>
      <c r="F445" t="s">
        <v>3272</v>
      </c>
      <c r="G445" t="s">
        <v>1940</v>
      </c>
      <c r="H445" t="s">
        <v>1940</v>
      </c>
      <c r="I445" t="s">
        <v>1940</v>
      </c>
      <c r="J445" t="s">
        <v>23</v>
      </c>
      <c r="K445" t="s">
        <v>1940</v>
      </c>
      <c r="L445" t="s">
        <v>23</v>
      </c>
      <c r="M445" t="s">
        <v>45</v>
      </c>
      <c r="N445" t="s">
        <v>1198</v>
      </c>
      <c r="O445">
        <v>2010</v>
      </c>
      <c r="P445" t="s">
        <v>1107</v>
      </c>
      <c r="Q445" t="s">
        <v>1199</v>
      </c>
      <c r="S445" t="s">
        <v>1200</v>
      </c>
      <c r="T445" t="s">
        <v>1201</v>
      </c>
      <c r="U445" t="s">
        <v>1202</v>
      </c>
      <c r="V445" t="s">
        <v>5783</v>
      </c>
      <c r="W445" t="s">
        <v>5783</v>
      </c>
      <c r="Y445" t="s">
        <v>1203</v>
      </c>
    </row>
    <row r="446" spans="1:32" x14ac:dyDescent="0.35">
      <c r="A446">
        <v>445</v>
      </c>
      <c r="B446" t="s">
        <v>1955</v>
      </c>
      <c r="D446" t="s">
        <v>1204</v>
      </c>
      <c r="E446" t="s">
        <v>3273</v>
      </c>
      <c r="F446" t="s">
        <v>3274</v>
      </c>
      <c r="G446" t="s">
        <v>1940</v>
      </c>
      <c r="H446" t="s">
        <v>1940</v>
      </c>
      <c r="I446" t="s">
        <v>1940</v>
      </c>
      <c r="J446" t="s">
        <v>23</v>
      </c>
      <c r="K446" t="s">
        <v>1940</v>
      </c>
      <c r="L446" t="s">
        <v>23</v>
      </c>
      <c r="M446" t="s">
        <v>45</v>
      </c>
      <c r="N446" t="s">
        <v>1205</v>
      </c>
      <c r="O446">
        <v>2025</v>
      </c>
      <c r="P446" t="s">
        <v>186</v>
      </c>
      <c r="Q446" t="s">
        <v>1206</v>
      </c>
      <c r="S446" t="s">
        <v>1207</v>
      </c>
      <c r="T446" t="s">
        <v>1208</v>
      </c>
      <c r="U446" t="s">
        <v>1209</v>
      </c>
      <c r="V446" t="s">
        <v>5783</v>
      </c>
      <c r="W446" t="s">
        <v>5783</v>
      </c>
      <c r="Y446" t="s">
        <v>1210</v>
      </c>
    </row>
    <row r="447" spans="1:32" x14ac:dyDescent="0.35">
      <c r="A447">
        <v>446</v>
      </c>
      <c r="B447" t="s">
        <v>99</v>
      </c>
      <c r="D447" s="10" t="s">
        <v>4717</v>
      </c>
      <c r="E447" t="s">
        <v>5446</v>
      </c>
      <c r="F447" t="s">
        <v>4718</v>
      </c>
      <c r="G447" t="s">
        <v>1940</v>
      </c>
      <c r="H447" t="s">
        <v>3427</v>
      </c>
      <c r="I447" t="s">
        <v>1940</v>
      </c>
      <c r="J447" t="s">
        <v>23</v>
      </c>
      <c r="K447" t="s">
        <v>44</v>
      </c>
      <c r="L447" t="s">
        <v>23</v>
      </c>
      <c r="M447" t="s">
        <v>34</v>
      </c>
      <c r="N447" t="s">
        <v>4719</v>
      </c>
      <c r="O447">
        <v>2013</v>
      </c>
      <c r="P447" t="s">
        <v>355</v>
      </c>
      <c r="Q447" t="s">
        <v>4720</v>
      </c>
      <c r="S447" t="s">
        <v>58</v>
      </c>
      <c r="T447" t="s">
        <v>4721</v>
      </c>
      <c r="U447" t="s">
        <v>58</v>
      </c>
      <c r="V447" t="s">
        <v>5783</v>
      </c>
      <c r="W447" t="s">
        <v>5783</v>
      </c>
      <c r="Y447" t="s">
        <v>4722</v>
      </c>
    </row>
    <row r="448" spans="1:32" x14ac:dyDescent="0.35">
      <c r="A448">
        <v>447</v>
      </c>
      <c r="B448" t="s">
        <v>2898</v>
      </c>
      <c r="D448" t="s">
        <v>2610</v>
      </c>
      <c r="E448" t="s">
        <v>3534</v>
      </c>
      <c r="F448" t="s">
        <v>1940</v>
      </c>
      <c r="G448" t="s">
        <v>3436</v>
      </c>
      <c r="H448" t="s">
        <v>3509</v>
      </c>
      <c r="I448" t="s">
        <v>1940</v>
      </c>
      <c r="J448" t="s">
        <v>1940</v>
      </c>
      <c r="K448" t="s">
        <v>99</v>
      </c>
      <c r="L448" t="s">
        <v>99</v>
      </c>
      <c r="M448" t="s">
        <v>45</v>
      </c>
      <c r="N448" t="s">
        <v>2070</v>
      </c>
      <c r="O448">
        <v>2024</v>
      </c>
      <c r="P448" t="s">
        <v>355</v>
      </c>
      <c r="Q448" t="s">
        <v>2611</v>
      </c>
      <c r="S448" t="s">
        <v>2612</v>
      </c>
      <c r="T448" t="s">
        <v>2613</v>
      </c>
      <c r="U448" t="s">
        <v>2614</v>
      </c>
      <c r="V448" t="s">
        <v>5784</v>
      </c>
      <c r="W448" t="s">
        <v>5783</v>
      </c>
      <c r="X448" t="s">
        <v>5881</v>
      </c>
      <c r="Y448" t="s">
        <v>2075</v>
      </c>
    </row>
    <row r="449" spans="1:28" x14ac:dyDescent="0.35">
      <c r="A449">
        <v>448</v>
      </c>
      <c r="B449" t="s">
        <v>1955</v>
      </c>
      <c r="D449" t="s">
        <v>1211</v>
      </c>
      <c r="E449" t="s">
        <v>3275</v>
      </c>
      <c r="F449" t="s">
        <v>3276</v>
      </c>
      <c r="G449" t="s">
        <v>1940</v>
      </c>
      <c r="H449" t="s">
        <v>1940</v>
      </c>
      <c r="I449" t="s">
        <v>1940</v>
      </c>
      <c r="J449" t="s">
        <v>23</v>
      </c>
      <c r="K449" t="s">
        <v>1940</v>
      </c>
      <c r="L449" t="s">
        <v>23</v>
      </c>
      <c r="M449" t="s">
        <v>307</v>
      </c>
      <c r="N449" t="s">
        <v>308</v>
      </c>
      <c r="O449">
        <v>2024</v>
      </c>
      <c r="P449" t="s">
        <v>1212</v>
      </c>
      <c r="Q449" t="s">
        <v>1213</v>
      </c>
      <c r="S449" t="s">
        <v>1214</v>
      </c>
      <c r="T449" t="s">
        <v>1215</v>
      </c>
      <c r="U449" t="s">
        <v>1216</v>
      </c>
      <c r="V449" t="s">
        <v>5783</v>
      </c>
      <c r="W449" t="s">
        <v>5783</v>
      </c>
      <c r="X449" t="s">
        <v>314</v>
      </c>
      <c r="Y449" t="s">
        <v>315</v>
      </c>
    </row>
    <row r="450" spans="1:28" x14ac:dyDescent="0.35">
      <c r="A450">
        <v>449</v>
      </c>
      <c r="B450" t="s">
        <v>99</v>
      </c>
      <c r="D450" s="10" t="s">
        <v>4723</v>
      </c>
      <c r="E450" t="s">
        <v>5508</v>
      </c>
      <c r="F450" t="s">
        <v>4724</v>
      </c>
      <c r="G450" t="s">
        <v>1940</v>
      </c>
      <c r="H450" t="s">
        <v>3426</v>
      </c>
      <c r="I450" t="s">
        <v>1940</v>
      </c>
      <c r="J450" t="s">
        <v>23</v>
      </c>
      <c r="K450" t="s">
        <v>23</v>
      </c>
      <c r="L450" t="s">
        <v>23</v>
      </c>
      <c r="M450" t="s">
        <v>34</v>
      </c>
      <c r="N450" t="s">
        <v>4719</v>
      </c>
      <c r="O450">
        <v>2013</v>
      </c>
      <c r="P450" t="s">
        <v>4725</v>
      </c>
      <c r="Q450" t="s">
        <v>4726</v>
      </c>
      <c r="S450" t="s">
        <v>4727</v>
      </c>
      <c r="T450" t="s">
        <v>4728</v>
      </c>
      <c r="U450" t="s">
        <v>4729</v>
      </c>
      <c r="V450" t="s">
        <v>5784</v>
      </c>
      <c r="W450" t="s">
        <v>5785</v>
      </c>
      <c r="Y450" t="s">
        <v>4722</v>
      </c>
    </row>
    <row r="451" spans="1:28" x14ac:dyDescent="0.35">
      <c r="A451">
        <v>450</v>
      </c>
      <c r="B451" t="s">
        <v>99</v>
      </c>
      <c r="C451" s="3" t="s">
        <v>32</v>
      </c>
      <c r="D451" s="10" t="s">
        <v>4730</v>
      </c>
      <c r="E451" t="s">
        <v>5446</v>
      </c>
      <c r="F451" t="s">
        <v>4718</v>
      </c>
      <c r="G451" t="s">
        <v>1940</v>
      </c>
      <c r="H451" t="s">
        <v>3427</v>
      </c>
      <c r="I451" t="s">
        <v>1940</v>
      </c>
      <c r="J451" t="s">
        <v>23</v>
      </c>
      <c r="K451" t="s">
        <v>44</v>
      </c>
      <c r="L451" t="s">
        <v>23</v>
      </c>
      <c r="M451" t="s">
        <v>34</v>
      </c>
      <c r="N451" t="s">
        <v>4719</v>
      </c>
      <c r="O451">
        <v>2013</v>
      </c>
      <c r="P451" t="s">
        <v>4725</v>
      </c>
      <c r="Q451" t="s">
        <v>4731</v>
      </c>
      <c r="S451" t="s">
        <v>4732</v>
      </c>
      <c r="T451" t="s">
        <v>4733</v>
      </c>
      <c r="U451" t="s">
        <v>4734</v>
      </c>
      <c r="V451" t="s">
        <v>5784</v>
      </c>
      <c r="W451" t="s">
        <v>5785</v>
      </c>
      <c r="Y451" t="s">
        <v>4722</v>
      </c>
    </row>
    <row r="452" spans="1:28" x14ac:dyDescent="0.35">
      <c r="A452">
        <v>451</v>
      </c>
      <c r="B452" t="s">
        <v>99</v>
      </c>
      <c r="C452" s="3" t="s">
        <v>32</v>
      </c>
      <c r="D452" s="10" t="s">
        <v>4735</v>
      </c>
      <c r="E452" t="s">
        <v>5509</v>
      </c>
      <c r="F452" t="s">
        <v>4736</v>
      </c>
      <c r="G452" t="s">
        <v>1940</v>
      </c>
      <c r="H452" t="s">
        <v>3426</v>
      </c>
      <c r="I452" t="s">
        <v>3435</v>
      </c>
      <c r="J452" t="s">
        <v>23</v>
      </c>
      <c r="K452" t="s">
        <v>23</v>
      </c>
      <c r="L452" t="s">
        <v>23</v>
      </c>
      <c r="M452" t="s">
        <v>24</v>
      </c>
      <c r="N452" t="s">
        <v>4737</v>
      </c>
      <c r="O452">
        <v>2013</v>
      </c>
      <c r="P452" t="s">
        <v>4725</v>
      </c>
      <c r="Q452" t="s">
        <v>4738</v>
      </c>
      <c r="S452" t="s">
        <v>4739</v>
      </c>
      <c r="T452" t="s">
        <v>4740</v>
      </c>
      <c r="U452" t="s">
        <v>4741</v>
      </c>
      <c r="V452" t="s">
        <v>5783</v>
      </c>
      <c r="W452" t="s">
        <v>5783</v>
      </c>
      <c r="Y452" t="s">
        <v>4722</v>
      </c>
      <c r="Z452" t="s">
        <v>4742</v>
      </c>
    </row>
    <row r="453" spans="1:28" x14ac:dyDescent="0.35">
      <c r="A453">
        <v>452</v>
      </c>
      <c r="B453" t="s">
        <v>1955</v>
      </c>
      <c r="D453" t="s">
        <v>1217</v>
      </c>
      <c r="E453" t="s">
        <v>3277</v>
      </c>
      <c r="F453" t="s">
        <v>3278</v>
      </c>
      <c r="G453" t="s">
        <v>1940</v>
      </c>
      <c r="H453" t="s">
        <v>1940</v>
      </c>
      <c r="I453" t="s">
        <v>1940</v>
      </c>
      <c r="J453" t="s">
        <v>23</v>
      </c>
      <c r="K453" t="s">
        <v>1940</v>
      </c>
      <c r="L453" t="s">
        <v>23</v>
      </c>
      <c r="M453" t="s">
        <v>1218</v>
      </c>
      <c r="N453" t="s">
        <v>1219</v>
      </c>
      <c r="O453">
        <v>2010</v>
      </c>
      <c r="P453" t="s">
        <v>309</v>
      </c>
      <c r="Q453" t="s">
        <v>1220</v>
      </c>
      <c r="R453" t="s">
        <v>1221</v>
      </c>
      <c r="S453" t="s">
        <v>1222</v>
      </c>
      <c r="T453" t="s">
        <v>1223</v>
      </c>
      <c r="U453" t="s">
        <v>1224</v>
      </c>
      <c r="V453" t="s">
        <v>5784</v>
      </c>
      <c r="W453" t="s">
        <v>5784</v>
      </c>
      <c r="Y453" t="s">
        <v>1225</v>
      </c>
      <c r="Z453" t="s">
        <v>1226</v>
      </c>
      <c r="AA453" t="s">
        <v>1227</v>
      </c>
      <c r="AB453" t="s">
        <v>652</v>
      </c>
    </row>
    <row r="454" spans="1:28" x14ac:dyDescent="0.35">
      <c r="A454">
        <v>453</v>
      </c>
      <c r="B454" t="s">
        <v>1955</v>
      </c>
      <c r="D454" t="s">
        <v>1228</v>
      </c>
      <c r="E454" t="s">
        <v>3077</v>
      </c>
      <c r="F454" t="s">
        <v>3279</v>
      </c>
      <c r="G454" t="s">
        <v>1940</v>
      </c>
      <c r="H454" t="s">
        <v>1940</v>
      </c>
      <c r="I454" t="s">
        <v>1940</v>
      </c>
      <c r="J454" t="s">
        <v>23</v>
      </c>
      <c r="K454" t="s">
        <v>1940</v>
      </c>
      <c r="L454" t="s">
        <v>23</v>
      </c>
      <c r="M454" t="s">
        <v>45</v>
      </c>
      <c r="N454" t="s">
        <v>1229</v>
      </c>
      <c r="O454">
        <v>2012</v>
      </c>
      <c r="P454" t="s">
        <v>236</v>
      </c>
      <c r="Q454" t="s">
        <v>1230</v>
      </c>
      <c r="R454" t="s">
        <v>5830</v>
      </c>
      <c r="S454" t="s">
        <v>1231</v>
      </c>
      <c r="T454" t="s">
        <v>1232</v>
      </c>
      <c r="U454" t="s">
        <v>1233</v>
      </c>
      <c r="V454" t="s">
        <v>5784</v>
      </c>
      <c r="W454" t="s">
        <v>5784</v>
      </c>
      <c r="Y454" t="s">
        <v>1234</v>
      </c>
    </row>
    <row r="455" spans="1:28" x14ac:dyDescent="0.35">
      <c r="A455">
        <v>454</v>
      </c>
      <c r="B455" t="s">
        <v>1955</v>
      </c>
      <c r="D455" t="s">
        <v>1235</v>
      </c>
      <c r="E455" t="s">
        <v>3280</v>
      </c>
      <c r="F455" t="s">
        <v>3281</v>
      </c>
      <c r="G455" t="s">
        <v>1940</v>
      </c>
      <c r="H455" t="s">
        <v>1940</v>
      </c>
      <c r="I455" t="s">
        <v>1940</v>
      </c>
      <c r="J455" t="s">
        <v>23</v>
      </c>
      <c r="K455" t="s">
        <v>1940</v>
      </c>
      <c r="L455" t="s">
        <v>23</v>
      </c>
      <c r="M455" t="s">
        <v>449</v>
      </c>
      <c r="N455" t="s">
        <v>1106</v>
      </c>
      <c r="O455">
        <v>2024</v>
      </c>
      <c r="P455" t="s">
        <v>355</v>
      </c>
      <c r="Q455" t="s">
        <v>1236</v>
      </c>
      <c r="S455" t="s">
        <v>1237</v>
      </c>
      <c r="T455" t="s">
        <v>1238</v>
      </c>
      <c r="U455" t="s">
        <v>58</v>
      </c>
      <c r="V455" t="s">
        <v>5783</v>
      </c>
      <c r="W455" t="s">
        <v>5783</v>
      </c>
      <c r="Y455" t="s">
        <v>233</v>
      </c>
    </row>
    <row r="456" spans="1:28" x14ac:dyDescent="0.35">
      <c r="A456">
        <v>455</v>
      </c>
      <c r="B456" t="s">
        <v>99</v>
      </c>
      <c r="D456" s="10" t="s">
        <v>4743</v>
      </c>
      <c r="E456" t="s">
        <v>5510</v>
      </c>
      <c r="F456" t="s">
        <v>4744</v>
      </c>
      <c r="G456" t="s">
        <v>1940</v>
      </c>
      <c r="H456" t="s">
        <v>3427</v>
      </c>
      <c r="I456" t="s">
        <v>3473</v>
      </c>
      <c r="J456" t="s">
        <v>23</v>
      </c>
      <c r="K456" t="s">
        <v>44</v>
      </c>
      <c r="L456" t="s">
        <v>23</v>
      </c>
      <c r="M456" t="s">
        <v>45</v>
      </c>
      <c r="N456" t="s">
        <v>4745</v>
      </c>
      <c r="O456">
        <v>2020</v>
      </c>
      <c r="P456" t="s">
        <v>186</v>
      </c>
      <c r="Q456" t="s">
        <v>4746</v>
      </c>
      <c r="S456" t="s">
        <v>4747</v>
      </c>
      <c r="T456" t="s">
        <v>4748</v>
      </c>
      <c r="U456" t="s">
        <v>4749</v>
      </c>
      <c r="V456" t="s">
        <v>5783</v>
      </c>
      <c r="W456" t="s">
        <v>5783</v>
      </c>
      <c r="Y456" t="s">
        <v>4750</v>
      </c>
    </row>
    <row r="457" spans="1:28" x14ac:dyDescent="0.35">
      <c r="A457">
        <v>456</v>
      </c>
      <c r="B457" t="s">
        <v>1955</v>
      </c>
      <c r="D457" t="s">
        <v>1239</v>
      </c>
      <c r="E457" t="s">
        <v>3282</v>
      </c>
      <c r="F457" t="s">
        <v>3283</v>
      </c>
      <c r="G457" t="s">
        <v>1940</v>
      </c>
      <c r="H457" t="s">
        <v>1940</v>
      </c>
      <c r="I457" t="s">
        <v>1940</v>
      </c>
      <c r="J457" t="s">
        <v>23</v>
      </c>
      <c r="K457" t="s">
        <v>1940</v>
      </c>
      <c r="L457" t="s">
        <v>23</v>
      </c>
      <c r="M457" t="s">
        <v>45</v>
      </c>
      <c r="N457" t="s">
        <v>1240</v>
      </c>
      <c r="O457">
        <v>2017</v>
      </c>
      <c r="P457" t="s">
        <v>909</v>
      </c>
      <c r="Q457" t="s">
        <v>1241</v>
      </c>
      <c r="S457" t="s">
        <v>58</v>
      </c>
      <c r="T457" t="s">
        <v>1242</v>
      </c>
      <c r="U457" t="s">
        <v>58</v>
      </c>
      <c r="V457" t="s">
        <v>5783</v>
      </c>
      <c r="W457" t="s">
        <v>5783</v>
      </c>
      <c r="X457" t="s">
        <v>1243</v>
      </c>
      <c r="Y457" t="s">
        <v>1244</v>
      </c>
    </row>
    <row r="458" spans="1:28" x14ac:dyDescent="0.35">
      <c r="A458">
        <v>457</v>
      </c>
      <c r="B458" t="s">
        <v>1955</v>
      </c>
      <c r="C458" s="3" t="s">
        <v>32</v>
      </c>
      <c r="D458" t="s">
        <v>1245</v>
      </c>
      <c r="E458" t="s">
        <v>3282</v>
      </c>
      <c r="F458" t="s">
        <v>3283</v>
      </c>
      <c r="G458" t="s">
        <v>1940</v>
      </c>
      <c r="H458" t="s">
        <v>1940</v>
      </c>
      <c r="I458" t="s">
        <v>1940</v>
      </c>
      <c r="J458" t="s">
        <v>23</v>
      </c>
      <c r="K458" t="s">
        <v>1940</v>
      </c>
      <c r="L458" t="s">
        <v>23</v>
      </c>
      <c r="M458" t="s">
        <v>45</v>
      </c>
      <c r="N458" t="s">
        <v>1240</v>
      </c>
      <c r="O458">
        <v>2017</v>
      </c>
      <c r="P458" t="s">
        <v>909</v>
      </c>
      <c r="Q458" t="s">
        <v>1246</v>
      </c>
      <c r="S458" t="s">
        <v>1247</v>
      </c>
      <c r="T458" t="s">
        <v>1248</v>
      </c>
      <c r="U458" t="s">
        <v>1249</v>
      </c>
      <c r="V458" t="s">
        <v>5783</v>
      </c>
      <c r="W458" t="s">
        <v>5783</v>
      </c>
      <c r="X458" t="s">
        <v>1243</v>
      </c>
      <c r="Y458" t="s">
        <v>1244</v>
      </c>
    </row>
    <row r="459" spans="1:28" x14ac:dyDescent="0.35">
      <c r="A459">
        <v>458</v>
      </c>
      <c r="B459" t="s">
        <v>1955</v>
      </c>
      <c r="D459" t="s">
        <v>1250</v>
      </c>
      <c r="E459" t="s">
        <v>3282</v>
      </c>
      <c r="F459" t="s">
        <v>3283</v>
      </c>
      <c r="G459" t="s">
        <v>1940</v>
      </c>
      <c r="H459" t="s">
        <v>1940</v>
      </c>
      <c r="I459" t="s">
        <v>1940</v>
      </c>
      <c r="J459" t="s">
        <v>23</v>
      </c>
      <c r="K459" t="s">
        <v>1940</v>
      </c>
      <c r="L459" t="s">
        <v>23</v>
      </c>
      <c r="M459" t="s">
        <v>45</v>
      </c>
      <c r="N459" t="s">
        <v>1240</v>
      </c>
      <c r="O459">
        <v>2017</v>
      </c>
      <c r="P459" t="s">
        <v>909</v>
      </c>
      <c r="Q459" t="s">
        <v>1251</v>
      </c>
      <c r="S459" t="s">
        <v>1252</v>
      </c>
      <c r="T459" t="s">
        <v>1253</v>
      </c>
      <c r="U459" t="s">
        <v>1254</v>
      </c>
      <c r="V459" t="s">
        <v>5783</v>
      </c>
      <c r="W459" t="s">
        <v>5783</v>
      </c>
      <c r="X459" t="s">
        <v>1243</v>
      </c>
      <c r="Y459" t="s">
        <v>1244</v>
      </c>
    </row>
    <row r="460" spans="1:28" x14ac:dyDescent="0.35">
      <c r="A460">
        <v>459</v>
      </c>
      <c r="B460" t="s">
        <v>1955</v>
      </c>
      <c r="D460" t="s">
        <v>1255</v>
      </c>
      <c r="E460" t="s">
        <v>3284</v>
      </c>
      <c r="F460" t="s">
        <v>3285</v>
      </c>
      <c r="G460" t="s">
        <v>1940</v>
      </c>
      <c r="H460" t="s">
        <v>1940</v>
      </c>
      <c r="I460" t="s">
        <v>1940</v>
      </c>
      <c r="J460" t="s">
        <v>23</v>
      </c>
      <c r="K460" t="s">
        <v>1940</v>
      </c>
      <c r="L460" t="s">
        <v>23</v>
      </c>
      <c r="M460" t="s">
        <v>1256</v>
      </c>
      <c r="N460" t="s">
        <v>1257</v>
      </c>
      <c r="O460">
        <v>2008</v>
      </c>
      <c r="P460" t="s">
        <v>186</v>
      </c>
      <c r="Q460" t="s">
        <v>1258</v>
      </c>
      <c r="S460" t="s">
        <v>1259</v>
      </c>
      <c r="T460" t="s">
        <v>1260</v>
      </c>
      <c r="U460" t="s">
        <v>1261</v>
      </c>
      <c r="V460" t="s">
        <v>5784</v>
      </c>
      <c r="W460" t="s">
        <v>5785</v>
      </c>
      <c r="Y460" t="s">
        <v>1262</v>
      </c>
      <c r="Z460" t="s">
        <v>1263</v>
      </c>
    </row>
    <row r="461" spans="1:28" x14ac:dyDescent="0.35">
      <c r="A461">
        <v>460</v>
      </c>
      <c r="B461" t="s">
        <v>2898</v>
      </c>
      <c r="D461" t="s">
        <v>2615</v>
      </c>
      <c r="E461" t="s">
        <v>3534</v>
      </c>
      <c r="F461" t="s">
        <v>1940</v>
      </c>
      <c r="G461" t="s">
        <v>1940</v>
      </c>
      <c r="H461" t="s">
        <v>3426</v>
      </c>
      <c r="I461" t="s">
        <v>1940</v>
      </c>
      <c r="J461" t="s">
        <v>1940</v>
      </c>
      <c r="K461" t="s">
        <v>23</v>
      </c>
      <c r="L461" t="s">
        <v>23</v>
      </c>
      <c r="M461" t="s">
        <v>60</v>
      </c>
      <c r="N461" t="s">
        <v>1966</v>
      </c>
      <c r="O461">
        <v>2017</v>
      </c>
      <c r="P461" t="s">
        <v>47</v>
      </c>
      <c r="Q461" t="s">
        <v>2616</v>
      </c>
      <c r="S461" t="s">
        <v>2617</v>
      </c>
      <c r="T461" t="s">
        <v>2618</v>
      </c>
      <c r="U461" t="s">
        <v>2619</v>
      </c>
      <c r="V461" t="s">
        <v>5783</v>
      </c>
      <c r="W461" t="s">
        <v>5783</v>
      </c>
      <c r="Y461" t="s">
        <v>1971</v>
      </c>
    </row>
    <row r="462" spans="1:28" x14ac:dyDescent="0.35">
      <c r="A462">
        <v>461</v>
      </c>
      <c r="B462" t="s">
        <v>2898</v>
      </c>
      <c r="D462" t="s">
        <v>2620</v>
      </c>
      <c r="E462" t="s">
        <v>3534</v>
      </c>
      <c r="F462" t="s">
        <v>1940</v>
      </c>
      <c r="G462" t="s">
        <v>1940</v>
      </c>
      <c r="H462" t="s">
        <v>3429</v>
      </c>
      <c r="I462" t="s">
        <v>3510</v>
      </c>
      <c r="J462" t="s">
        <v>1940</v>
      </c>
      <c r="K462" t="s">
        <v>23</v>
      </c>
      <c r="L462" t="s">
        <v>23</v>
      </c>
      <c r="M462" t="s">
        <v>297</v>
      </c>
      <c r="N462" t="s">
        <v>2621</v>
      </c>
      <c r="O462">
        <v>2025</v>
      </c>
      <c r="P462" t="s">
        <v>759</v>
      </c>
      <c r="Q462" t="s">
        <v>2622</v>
      </c>
      <c r="R462" t="s">
        <v>5867</v>
      </c>
      <c r="S462" t="s">
        <v>2623</v>
      </c>
      <c r="T462" t="s">
        <v>2624</v>
      </c>
      <c r="U462" t="s">
        <v>2625</v>
      </c>
      <c r="V462" t="s">
        <v>5784</v>
      </c>
      <c r="W462" t="s">
        <v>5783</v>
      </c>
      <c r="Y462" t="s">
        <v>2626</v>
      </c>
    </row>
    <row r="463" spans="1:28" x14ac:dyDescent="0.35">
      <c r="A463">
        <v>462</v>
      </c>
      <c r="B463" t="s">
        <v>2898</v>
      </c>
      <c r="D463" t="s">
        <v>2627</v>
      </c>
      <c r="E463" t="s">
        <v>3534</v>
      </c>
      <c r="F463" t="s">
        <v>1940</v>
      </c>
      <c r="G463" t="s">
        <v>1940</v>
      </c>
      <c r="H463" t="s">
        <v>3511</v>
      </c>
      <c r="I463" t="s">
        <v>3512</v>
      </c>
      <c r="J463" t="s">
        <v>1940</v>
      </c>
      <c r="K463" t="s">
        <v>99</v>
      </c>
      <c r="L463" t="s">
        <v>99</v>
      </c>
      <c r="M463" t="s">
        <v>24</v>
      </c>
      <c r="N463" t="s">
        <v>2628</v>
      </c>
      <c r="O463">
        <v>2021</v>
      </c>
      <c r="P463" t="s">
        <v>2629</v>
      </c>
      <c r="Q463" t="s">
        <v>2630</v>
      </c>
      <c r="S463" t="s">
        <v>2631</v>
      </c>
      <c r="T463" t="s">
        <v>2632</v>
      </c>
      <c r="U463" t="s">
        <v>2633</v>
      </c>
      <c r="V463" t="s">
        <v>5784</v>
      </c>
      <c r="W463" t="s">
        <v>5784</v>
      </c>
      <c r="Y463" t="s">
        <v>2634</v>
      </c>
    </row>
    <row r="464" spans="1:28" x14ac:dyDescent="0.35">
      <c r="A464">
        <v>463</v>
      </c>
      <c r="B464" t="s">
        <v>2898</v>
      </c>
      <c r="D464" t="s">
        <v>2635</v>
      </c>
      <c r="E464" t="s">
        <v>3534</v>
      </c>
      <c r="F464" t="s">
        <v>1940</v>
      </c>
      <c r="G464" t="s">
        <v>1940</v>
      </c>
      <c r="H464" t="s">
        <v>3513</v>
      </c>
      <c r="I464" t="s">
        <v>3514</v>
      </c>
      <c r="J464" t="s">
        <v>1940</v>
      </c>
      <c r="K464" t="s">
        <v>99</v>
      </c>
      <c r="L464" t="s">
        <v>99</v>
      </c>
      <c r="M464" t="s">
        <v>24</v>
      </c>
      <c r="N464" t="s">
        <v>2628</v>
      </c>
      <c r="O464">
        <v>2021</v>
      </c>
      <c r="P464" t="s">
        <v>2629</v>
      </c>
      <c r="Q464" t="s">
        <v>2636</v>
      </c>
      <c r="S464" t="s">
        <v>2637</v>
      </c>
      <c r="T464" t="s">
        <v>2638</v>
      </c>
      <c r="U464" t="s">
        <v>2639</v>
      </c>
      <c r="V464" t="s">
        <v>5784</v>
      </c>
      <c r="W464" t="s">
        <v>5784</v>
      </c>
      <c r="Y464" t="s">
        <v>2634</v>
      </c>
    </row>
    <row r="465" spans="1:30" x14ac:dyDescent="0.35">
      <c r="A465">
        <v>464</v>
      </c>
      <c r="B465" t="s">
        <v>99</v>
      </c>
      <c r="C465" s="3" t="s">
        <v>32</v>
      </c>
      <c r="D465" s="10" t="s">
        <v>4751</v>
      </c>
      <c r="E465" t="s">
        <v>5511</v>
      </c>
      <c r="F465" t="s">
        <v>4752</v>
      </c>
      <c r="G465" t="s">
        <v>1940</v>
      </c>
      <c r="H465" t="s">
        <v>5325</v>
      </c>
      <c r="I465" t="s">
        <v>3473</v>
      </c>
      <c r="J465" t="s">
        <v>23</v>
      </c>
      <c r="K465" t="s">
        <v>23</v>
      </c>
      <c r="L465" t="s">
        <v>23</v>
      </c>
      <c r="M465" t="s">
        <v>4753</v>
      </c>
      <c r="N465" t="s">
        <v>4754</v>
      </c>
      <c r="O465">
        <v>2017</v>
      </c>
      <c r="P465" t="s">
        <v>4755</v>
      </c>
      <c r="Q465" t="s">
        <v>4756</v>
      </c>
      <c r="R465" t="s">
        <v>4757</v>
      </c>
      <c r="S465" t="s">
        <v>4758</v>
      </c>
      <c r="T465" t="s">
        <v>4759</v>
      </c>
      <c r="U465" t="s">
        <v>4760</v>
      </c>
      <c r="V465" t="s">
        <v>5783</v>
      </c>
      <c r="W465" t="s">
        <v>5783</v>
      </c>
      <c r="Y465" t="s">
        <v>1971</v>
      </c>
      <c r="Z465" t="s">
        <v>4761</v>
      </c>
      <c r="AA465" t="s">
        <v>4762</v>
      </c>
    </row>
    <row r="466" spans="1:30" x14ac:dyDescent="0.35">
      <c r="A466">
        <v>465</v>
      </c>
      <c r="B466" t="s">
        <v>99</v>
      </c>
      <c r="C466" s="3" t="s">
        <v>32</v>
      </c>
      <c r="D466" s="10" t="s">
        <v>4763</v>
      </c>
      <c r="E466" t="s">
        <v>5511</v>
      </c>
      <c r="F466" t="s">
        <v>4764</v>
      </c>
      <c r="G466" t="s">
        <v>1940</v>
      </c>
      <c r="H466" t="s">
        <v>5326</v>
      </c>
      <c r="I466" t="s">
        <v>3435</v>
      </c>
      <c r="J466" t="s">
        <v>23</v>
      </c>
      <c r="K466" t="s">
        <v>23</v>
      </c>
      <c r="L466" t="s">
        <v>23</v>
      </c>
      <c r="M466" t="s">
        <v>4765</v>
      </c>
      <c r="N466" t="s">
        <v>4766</v>
      </c>
      <c r="O466">
        <v>2017</v>
      </c>
      <c r="P466" t="s">
        <v>4755</v>
      </c>
      <c r="Q466" t="s">
        <v>4767</v>
      </c>
      <c r="S466" t="s">
        <v>4768</v>
      </c>
      <c r="T466" t="s">
        <v>4769</v>
      </c>
      <c r="U466" t="s">
        <v>58</v>
      </c>
      <c r="V466" t="s">
        <v>5783</v>
      </c>
      <c r="W466" t="s">
        <v>5783</v>
      </c>
      <c r="Y466" t="s">
        <v>4761</v>
      </c>
      <c r="Z466" t="s">
        <v>4762</v>
      </c>
    </row>
    <row r="467" spans="1:30" x14ac:dyDescent="0.35">
      <c r="A467">
        <v>466</v>
      </c>
      <c r="B467" t="s">
        <v>99</v>
      </c>
      <c r="D467" s="10" t="s">
        <v>4770</v>
      </c>
      <c r="E467" t="s">
        <v>5511</v>
      </c>
      <c r="F467" t="s">
        <v>4771</v>
      </c>
      <c r="G467" t="s">
        <v>1940</v>
      </c>
      <c r="H467" t="s">
        <v>3453</v>
      </c>
      <c r="I467" t="s">
        <v>3435</v>
      </c>
      <c r="J467" t="s">
        <v>23</v>
      </c>
      <c r="K467" t="s">
        <v>23</v>
      </c>
      <c r="L467" t="s">
        <v>23</v>
      </c>
      <c r="M467" t="s">
        <v>45</v>
      </c>
      <c r="N467" t="s">
        <v>4772</v>
      </c>
      <c r="O467">
        <v>2023</v>
      </c>
      <c r="P467" t="s">
        <v>4755</v>
      </c>
      <c r="Q467" t="s">
        <v>4773</v>
      </c>
      <c r="R467" t="s">
        <v>5831</v>
      </c>
      <c r="S467" t="s">
        <v>4774</v>
      </c>
      <c r="T467" t="s">
        <v>4775</v>
      </c>
      <c r="U467" t="s">
        <v>4776</v>
      </c>
      <c r="V467" t="s">
        <v>5784</v>
      </c>
      <c r="W467" t="s">
        <v>5785</v>
      </c>
      <c r="Y467" t="s">
        <v>4762</v>
      </c>
    </row>
    <row r="468" spans="1:30" x14ac:dyDescent="0.35">
      <c r="A468">
        <v>467</v>
      </c>
      <c r="B468" t="s">
        <v>1955</v>
      </c>
      <c r="D468" t="s">
        <v>1264</v>
      </c>
      <c r="E468" t="s">
        <v>3286</v>
      </c>
      <c r="F468" t="s">
        <v>3287</v>
      </c>
      <c r="G468" t="s">
        <v>1940</v>
      </c>
      <c r="H468" t="s">
        <v>1940</v>
      </c>
      <c r="I468" t="s">
        <v>1940</v>
      </c>
      <c r="J468" t="s">
        <v>23</v>
      </c>
      <c r="K468" t="s">
        <v>1940</v>
      </c>
      <c r="L468" t="s">
        <v>23</v>
      </c>
      <c r="M468" t="s">
        <v>45</v>
      </c>
      <c r="N468" t="s">
        <v>1265</v>
      </c>
      <c r="O468">
        <v>2024</v>
      </c>
      <c r="P468" t="s">
        <v>236</v>
      </c>
      <c r="Q468" t="s">
        <v>1266</v>
      </c>
      <c r="S468" t="s">
        <v>1267</v>
      </c>
      <c r="T468" t="s">
        <v>1268</v>
      </c>
      <c r="U468" t="s">
        <v>1269</v>
      </c>
      <c r="V468" t="s">
        <v>5784</v>
      </c>
      <c r="W468" t="s">
        <v>5785</v>
      </c>
      <c r="Y468" t="s">
        <v>1270</v>
      </c>
    </row>
    <row r="469" spans="1:30" x14ac:dyDescent="0.35">
      <c r="A469">
        <v>468</v>
      </c>
      <c r="B469" t="s">
        <v>1955</v>
      </c>
      <c r="D469" t="s">
        <v>1271</v>
      </c>
      <c r="E469" t="s">
        <v>3288</v>
      </c>
      <c r="F469" t="s">
        <v>3289</v>
      </c>
      <c r="G469" t="s">
        <v>1940</v>
      </c>
      <c r="H469" t="s">
        <v>1940</v>
      </c>
      <c r="I469" t="s">
        <v>1940</v>
      </c>
      <c r="J469" t="s">
        <v>23</v>
      </c>
      <c r="K469" t="s">
        <v>1940</v>
      </c>
      <c r="L469" t="s">
        <v>23</v>
      </c>
      <c r="M469" t="s">
        <v>45</v>
      </c>
      <c r="N469" t="s">
        <v>1272</v>
      </c>
      <c r="O469">
        <v>2020</v>
      </c>
      <c r="P469" t="s">
        <v>1273</v>
      </c>
      <c r="Q469" t="s">
        <v>1274</v>
      </c>
      <c r="S469" t="s">
        <v>1275</v>
      </c>
      <c r="T469" t="s">
        <v>1276</v>
      </c>
      <c r="U469" t="s">
        <v>1277</v>
      </c>
      <c r="V469" t="s">
        <v>5784</v>
      </c>
      <c r="W469" t="s">
        <v>5785</v>
      </c>
      <c r="Y469" t="s">
        <v>626</v>
      </c>
      <c r="Z469" t="s">
        <v>1278</v>
      </c>
    </row>
    <row r="470" spans="1:30" x14ac:dyDescent="0.35">
      <c r="A470">
        <v>469</v>
      </c>
      <c r="B470" t="s">
        <v>1955</v>
      </c>
      <c r="C470" s="3" t="s">
        <v>32</v>
      </c>
      <c r="D470" t="s">
        <v>1279</v>
      </c>
      <c r="E470" t="s">
        <v>3290</v>
      </c>
      <c r="F470" t="s">
        <v>3291</v>
      </c>
      <c r="G470" t="s">
        <v>1940</v>
      </c>
      <c r="H470" t="s">
        <v>1940</v>
      </c>
      <c r="I470" t="s">
        <v>1940</v>
      </c>
      <c r="J470" t="s">
        <v>23</v>
      </c>
      <c r="K470" t="s">
        <v>1940</v>
      </c>
      <c r="L470" t="s">
        <v>23</v>
      </c>
      <c r="M470" t="s">
        <v>307</v>
      </c>
      <c r="N470" t="s">
        <v>1280</v>
      </c>
      <c r="O470">
        <v>2022</v>
      </c>
      <c r="P470" t="s">
        <v>1281</v>
      </c>
      <c r="Q470" t="s">
        <v>1282</v>
      </c>
      <c r="S470" t="s">
        <v>1283</v>
      </c>
      <c r="T470" t="s">
        <v>1284</v>
      </c>
      <c r="U470" t="s">
        <v>1285</v>
      </c>
      <c r="V470" t="s">
        <v>5784</v>
      </c>
      <c r="W470" t="s">
        <v>5785</v>
      </c>
      <c r="Y470" t="s">
        <v>1278</v>
      </c>
    </row>
    <row r="471" spans="1:30" x14ac:dyDescent="0.35">
      <c r="A471">
        <v>470</v>
      </c>
      <c r="B471" t="s">
        <v>2898</v>
      </c>
      <c r="D471" t="s">
        <v>2640</v>
      </c>
      <c r="E471" t="s">
        <v>3534</v>
      </c>
      <c r="F471" t="s">
        <v>1940</v>
      </c>
      <c r="G471" t="s">
        <v>1940</v>
      </c>
      <c r="H471" t="s">
        <v>3426</v>
      </c>
      <c r="I471" t="s">
        <v>3435</v>
      </c>
      <c r="J471" t="s">
        <v>1940</v>
      </c>
      <c r="K471" t="s">
        <v>23</v>
      </c>
      <c r="L471" t="s">
        <v>23</v>
      </c>
      <c r="M471" t="s">
        <v>34</v>
      </c>
      <c r="N471" t="s">
        <v>2641</v>
      </c>
      <c r="O471">
        <v>2020</v>
      </c>
      <c r="P471" t="s">
        <v>2642</v>
      </c>
      <c r="Q471" t="s">
        <v>2643</v>
      </c>
      <c r="R471" t="s">
        <v>5832</v>
      </c>
      <c r="S471" t="s">
        <v>2644</v>
      </c>
      <c r="T471" t="s">
        <v>2645</v>
      </c>
      <c r="U471" t="s">
        <v>2646</v>
      </c>
      <c r="V471" t="s">
        <v>5784</v>
      </c>
      <c r="W471" t="s">
        <v>5784</v>
      </c>
      <c r="Y471" t="s">
        <v>2647</v>
      </c>
    </row>
    <row r="472" spans="1:30" x14ac:dyDescent="0.35">
      <c r="A472">
        <v>471</v>
      </c>
      <c r="B472" t="s">
        <v>99</v>
      </c>
      <c r="D472" s="10" t="s">
        <v>4777</v>
      </c>
      <c r="E472" t="s">
        <v>5496</v>
      </c>
      <c r="F472" t="s">
        <v>4778</v>
      </c>
      <c r="G472" t="s">
        <v>1940</v>
      </c>
      <c r="H472" t="s">
        <v>5327</v>
      </c>
      <c r="I472" t="s">
        <v>1940</v>
      </c>
      <c r="J472" t="s">
        <v>23</v>
      </c>
      <c r="K472" t="s">
        <v>99</v>
      </c>
      <c r="L472" t="s">
        <v>23</v>
      </c>
      <c r="M472" t="s">
        <v>3906</v>
      </c>
      <c r="N472" t="s">
        <v>4779</v>
      </c>
      <c r="O472">
        <v>2009</v>
      </c>
      <c r="P472" t="s">
        <v>116</v>
      </c>
      <c r="Q472" t="s">
        <v>4780</v>
      </c>
      <c r="S472" t="s">
        <v>4781</v>
      </c>
      <c r="T472" t="s">
        <v>4782</v>
      </c>
      <c r="U472" t="s">
        <v>4783</v>
      </c>
      <c r="V472" t="s">
        <v>5784</v>
      </c>
      <c r="W472" t="s">
        <v>5784</v>
      </c>
      <c r="Y472" t="s">
        <v>4578</v>
      </c>
      <c r="Z472" t="s">
        <v>4579</v>
      </c>
      <c r="AA472" t="s">
        <v>124</v>
      </c>
    </row>
    <row r="473" spans="1:30" x14ac:dyDescent="0.35">
      <c r="A473">
        <v>472</v>
      </c>
      <c r="B473" t="s">
        <v>1955</v>
      </c>
      <c r="D473" t="s">
        <v>1286</v>
      </c>
      <c r="E473" t="s">
        <v>3292</v>
      </c>
      <c r="F473" t="s">
        <v>3293</v>
      </c>
      <c r="G473" t="s">
        <v>1940</v>
      </c>
      <c r="H473" t="s">
        <v>1940</v>
      </c>
      <c r="I473" t="s">
        <v>1940</v>
      </c>
      <c r="J473" t="s">
        <v>23</v>
      </c>
      <c r="K473" t="s">
        <v>1940</v>
      </c>
      <c r="L473" t="s">
        <v>23</v>
      </c>
      <c r="M473" t="s">
        <v>45</v>
      </c>
      <c r="N473" t="s">
        <v>1287</v>
      </c>
      <c r="O473">
        <v>2006</v>
      </c>
      <c r="P473" t="s">
        <v>116</v>
      </c>
      <c r="Q473" t="s">
        <v>1288</v>
      </c>
      <c r="R473" t="s">
        <v>1289</v>
      </c>
      <c r="S473" t="s">
        <v>1290</v>
      </c>
      <c r="T473" t="s">
        <v>1291</v>
      </c>
      <c r="U473" t="s">
        <v>1292</v>
      </c>
      <c r="V473" t="s">
        <v>5784</v>
      </c>
      <c r="W473" t="s">
        <v>5784</v>
      </c>
      <c r="Y473" t="s">
        <v>1293</v>
      </c>
      <c r="Z473" t="s">
        <v>738</v>
      </c>
    </row>
    <row r="474" spans="1:30" x14ac:dyDescent="0.35">
      <c r="A474">
        <v>473</v>
      </c>
      <c r="B474" t="s">
        <v>1955</v>
      </c>
      <c r="D474" t="s">
        <v>1294</v>
      </c>
      <c r="E474" t="s">
        <v>3294</v>
      </c>
      <c r="F474" t="s">
        <v>3295</v>
      </c>
      <c r="G474" t="s">
        <v>1940</v>
      </c>
      <c r="H474" t="s">
        <v>1940</v>
      </c>
      <c r="I474" t="s">
        <v>1940</v>
      </c>
      <c r="J474" t="s">
        <v>99</v>
      </c>
      <c r="K474" t="s">
        <v>1940</v>
      </c>
      <c r="L474" t="s">
        <v>99</v>
      </c>
      <c r="M474" t="s">
        <v>45</v>
      </c>
      <c r="N474" t="s">
        <v>1295</v>
      </c>
      <c r="O474">
        <v>2020</v>
      </c>
      <c r="P474" t="s">
        <v>1296</v>
      </c>
      <c r="Q474" t="s">
        <v>1297</v>
      </c>
      <c r="S474" t="s">
        <v>1298</v>
      </c>
      <c r="T474" t="s">
        <v>1299</v>
      </c>
      <c r="U474" t="s">
        <v>1300</v>
      </c>
      <c r="V474" t="s">
        <v>5784</v>
      </c>
      <c r="W474" t="s">
        <v>5785</v>
      </c>
      <c r="Y474" t="s">
        <v>1301</v>
      </c>
    </row>
    <row r="475" spans="1:30" x14ac:dyDescent="0.35">
      <c r="A475">
        <v>474</v>
      </c>
      <c r="B475" t="s">
        <v>99</v>
      </c>
      <c r="D475" s="10" t="s">
        <v>4784</v>
      </c>
      <c r="E475" t="s">
        <v>5448</v>
      </c>
      <c r="F475" t="s">
        <v>4785</v>
      </c>
      <c r="G475" t="s">
        <v>1940</v>
      </c>
      <c r="H475" t="s">
        <v>5328</v>
      </c>
      <c r="I475" t="s">
        <v>1940</v>
      </c>
      <c r="J475" t="s">
        <v>23</v>
      </c>
      <c r="K475" t="s">
        <v>23</v>
      </c>
      <c r="L475" t="s">
        <v>23</v>
      </c>
      <c r="M475" t="s">
        <v>4434</v>
      </c>
      <c r="N475" t="s">
        <v>5915</v>
      </c>
      <c r="O475">
        <v>2006</v>
      </c>
      <c r="P475" t="s">
        <v>1296</v>
      </c>
      <c r="Q475" t="s">
        <v>4786</v>
      </c>
      <c r="S475" t="s">
        <v>4787</v>
      </c>
      <c r="T475" t="s">
        <v>4788</v>
      </c>
      <c r="U475" t="s">
        <v>4789</v>
      </c>
      <c r="V475" t="s">
        <v>5784</v>
      </c>
      <c r="W475" t="s">
        <v>5785</v>
      </c>
      <c r="Y475" t="s">
        <v>4790</v>
      </c>
      <c r="Z475" t="s">
        <v>4791</v>
      </c>
      <c r="AA475" t="s">
        <v>2873</v>
      </c>
    </row>
    <row r="476" spans="1:30" x14ac:dyDescent="0.35">
      <c r="A476">
        <v>475</v>
      </c>
      <c r="B476" t="s">
        <v>99</v>
      </c>
      <c r="C476" s="3" t="s">
        <v>32</v>
      </c>
      <c r="D476" s="10" t="s">
        <v>4792</v>
      </c>
      <c r="E476" t="s">
        <v>5512</v>
      </c>
      <c r="F476" t="s">
        <v>4793</v>
      </c>
      <c r="G476" t="s">
        <v>1940</v>
      </c>
      <c r="H476" t="s">
        <v>5329</v>
      </c>
      <c r="I476" t="s">
        <v>1940</v>
      </c>
      <c r="J476" t="s">
        <v>99</v>
      </c>
      <c r="K476" t="s">
        <v>99</v>
      </c>
      <c r="L476" t="s">
        <v>99</v>
      </c>
      <c r="M476" t="s">
        <v>24</v>
      </c>
      <c r="N476" t="s">
        <v>4794</v>
      </c>
      <c r="O476">
        <v>2006</v>
      </c>
      <c r="P476" t="s">
        <v>1296</v>
      </c>
      <c r="Q476" t="s">
        <v>4795</v>
      </c>
      <c r="S476" t="s">
        <v>4796</v>
      </c>
      <c r="T476" t="s">
        <v>4797</v>
      </c>
      <c r="U476" t="s">
        <v>4798</v>
      </c>
      <c r="V476" t="s">
        <v>5784</v>
      </c>
      <c r="W476" t="s">
        <v>5785</v>
      </c>
      <c r="Y476" t="s">
        <v>4790</v>
      </c>
      <c r="Z476" t="s">
        <v>1301</v>
      </c>
    </row>
    <row r="477" spans="1:30" x14ac:dyDescent="0.35">
      <c r="A477">
        <v>476</v>
      </c>
      <c r="B477" t="s">
        <v>99</v>
      </c>
      <c r="C477" s="3" t="s">
        <v>32</v>
      </c>
      <c r="D477" s="10" t="s">
        <v>4799</v>
      </c>
      <c r="E477" t="s">
        <v>5513</v>
      </c>
      <c r="F477" t="s">
        <v>4800</v>
      </c>
      <c r="G477" t="s">
        <v>1940</v>
      </c>
      <c r="H477" t="s">
        <v>5330</v>
      </c>
      <c r="I477" t="s">
        <v>1940</v>
      </c>
      <c r="J477" t="s">
        <v>23</v>
      </c>
      <c r="K477" t="s">
        <v>99</v>
      </c>
      <c r="L477" t="s">
        <v>23</v>
      </c>
      <c r="M477" t="s">
        <v>24</v>
      </c>
      <c r="N477" t="s">
        <v>4801</v>
      </c>
      <c r="O477">
        <v>2006</v>
      </c>
      <c r="P477" t="s">
        <v>1296</v>
      </c>
      <c r="Q477" t="s">
        <v>4802</v>
      </c>
      <c r="S477" t="s">
        <v>4803</v>
      </c>
      <c r="T477" t="s">
        <v>4804</v>
      </c>
      <c r="U477" t="s">
        <v>4805</v>
      </c>
      <c r="V477" t="s">
        <v>5784</v>
      </c>
      <c r="W477" t="s">
        <v>5785</v>
      </c>
      <c r="Y477" t="s">
        <v>4790</v>
      </c>
      <c r="Z477" t="s">
        <v>1308</v>
      </c>
      <c r="AA477" t="s">
        <v>2873</v>
      </c>
    </row>
    <row r="478" spans="1:30" x14ac:dyDescent="0.35">
      <c r="A478">
        <v>477</v>
      </c>
      <c r="B478" t="s">
        <v>1955</v>
      </c>
      <c r="C478" s="3" t="s">
        <v>32</v>
      </c>
      <c r="D478" t="s">
        <v>1302</v>
      </c>
      <c r="E478" t="s">
        <v>3296</v>
      </c>
      <c r="F478" t="s">
        <v>3297</v>
      </c>
      <c r="G478" t="s">
        <v>1940</v>
      </c>
      <c r="H478" t="s">
        <v>1940</v>
      </c>
      <c r="I478" t="s">
        <v>1940</v>
      </c>
      <c r="J478" t="s">
        <v>99</v>
      </c>
      <c r="K478" t="s">
        <v>1940</v>
      </c>
      <c r="L478" t="s">
        <v>99</v>
      </c>
      <c r="M478" t="s">
        <v>45</v>
      </c>
      <c r="N478" t="s">
        <v>1303</v>
      </c>
      <c r="O478">
        <v>2024</v>
      </c>
      <c r="P478" t="s">
        <v>1296</v>
      </c>
      <c r="Q478" t="s">
        <v>1304</v>
      </c>
      <c r="S478" t="s">
        <v>1305</v>
      </c>
      <c r="T478" t="s">
        <v>1306</v>
      </c>
      <c r="U478" t="s">
        <v>1307</v>
      </c>
      <c r="V478" t="s">
        <v>5784</v>
      </c>
      <c r="W478" t="s">
        <v>5785</v>
      </c>
      <c r="Y478" t="s">
        <v>1308</v>
      </c>
    </row>
    <row r="479" spans="1:30" x14ac:dyDescent="0.35">
      <c r="A479">
        <v>478</v>
      </c>
      <c r="B479" t="s">
        <v>99</v>
      </c>
      <c r="C479" s="3" t="s">
        <v>32</v>
      </c>
      <c r="D479" s="10" t="s">
        <v>4806</v>
      </c>
      <c r="E479" t="s">
        <v>5514</v>
      </c>
      <c r="F479" t="s">
        <v>4807</v>
      </c>
      <c r="G479" t="s">
        <v>1940</v>
      </c>
      <c r="H479" t="s">
        <v>5331</v>
      </c>
      <c r="I479" t="s">
        <v>1940</v>
      </c>
      <c r="J479" t="s">
        <v>23</v>
      </c>
      <c r="K479" t="s">
        <v>99</v>
      </c>
      <c r="L479" t="s">
        <v>23</v>
      </c>
      <c r="M479" t="s">
        <v>24</v>
      </c>
      <c r="N479" t="s">
        <v>5916</v>
      </c>
      <c r="O479">
        <v>2011</v>
      </c>
      <c r="P479" t="s">
        <v>1296</v>
      </c>
      <c r="Q479" t="s">
        <v>4808</v>
      </c>
      <c r="R479" t="s">
        <v>4809</v>
      </c>
      <c r="S479" t="s">
        <v>4810</v>
      </c>
      <c r="T479" t="s">
        <v>4811</v>
      </c>
      <c r="U479" t="s">
        <v>4812</v>
      </c>
      <c r="V479" t="s">
        <v>5784</v>
      </c>
      <c r="W479" t="s">
        <v>5785</v>
      </c>
      <c r="Y479" t="s">
        <v>4813</v>
      </c>
      <c r="Z479" t="s">
        <v>4814</v>
      </c>
      <c r="AA479" t="s">
        <v>243</v>
      </c>
      <c r="AB479" t="s">
        <v>552</v>
      </c>
      <c r="AC479" t="s">
        <v>1308</v>
      </c>
      <c r="AD479" t="s">
        <v>2873</v>
      </c>
    </row>
    <row r="480" spans="1:30" x14ac:dyDescent="0.35">
      <c r="A480">
        <v>479</v>
      </c>
      <c r="B480" t="s">
        <v>1955</v>
      </c>
      <c r="D480" t="s">
        <v>1309</v>
      </c>
      <c r="E480" t="s">
        <v>3084</v>
      </c>
      <c r="F480" t="s">
        <v>3298</v>
      </c>
      <c r="G480" t="s">
        <v>1940</v>
      </c>
      <c r="H480" t="s">
        <v>1940</v>
      </c>
      <c r="I480" t="s">
        <v>1940</v>
      </c>
      <c r="J480" t="s">
        <v>23</v>
      </c>
      <c r="K480" t="s">
        <v>1940</v>
      </c>
      <c r="L480" t="s">
        <v>23</v>
      </c>
      <c r="M480" t="s">
        <v>45</v>
      </c>
      <c r="N480" t="s">
        <v>1310</v>
      </c>
      <c r="O480">
        <v>2020</v>
      </c>
      <c r="P480" t="s">
        <v>1311</v>
      </c>
      <c r="Q480" t="s">
        <v>1312</v>
      </c>
      <c r="R480" t="s">
        <v>5833</v>
      </c>
      <c r="S480" t="s">
        <v>1313</v>
      </c>
      <c r="T480" t="s">
        <v>1314</v>
      </c>
      <c r="U480" t="s">
        <v>58</v>
      </c>
      <c r="V480" t="s">
        <v>5784</v>
      </c>
      <c r="W480" t="s">
        <v>5785</v>
      </c>
      <c r="Y480" t="s">
        <v>1315</v>
      </c>
      <c r="Z480" t="s">
        <v>290</v>
      </c>
      <c r="AA480" t="s">
        <v>652</v>
      </c>
    </row>
    <row r="481" spans="1:26" x14ac:dyDescent="0.35">
      <c r="A481">
        <v>480</v>
      </c>
      <c r="B481" t="s">
        <v>1955</v>
      </c>
      <c r="D481" t="s">
        <v>1316</v>
      </c>
      <c r="E481" t="s">
        <v>3084</v>
      </c>
      <c r="F481" t="s">
        <v>3299</v>
      </c>
      <c r="G481" t="s">
        <v>1940</v>
      </c>
      <c r="H481" t="s">
        <v>1940</v>
      </c>
      <c r="I481" t="s">
        <v>1940</v>
      </c>
      <c r="J481" t="s">
        <v>23</v>
      </c>
      <c r="K481" t="s">
        <v>1940</v>
      </c>
      <c r="L481" t="s">
        <v>23</v>
      </c>
      <c r="M481" t="s">
        <v>1317</v>
      </c>
      <c r="N481" t="s">
        <v>1318</v>
      </c>
      <c r="O481">
        <v>2024</v>
      </c>
      <c r="P481" t="s">
        <v>762</v>
      </c>
      <c r="Q481" t="s">
        <v>1319</v>
      </c>
      <c r="S481" t="s">
        <v>1320</v>
      </c>
      <c r="T481" t="s">
        <v>1321</v>
      </c>
      <c r="U481" t="s">
        <v>58</v>
      </c>
      <c r="V481" t="s">
        <v>5783</v>
      </c>
      <c r="W481" t="s">
        <v>5783</v>
      </c>
      <c r="Y481" t="s">
        <v>652</v>
      </c>
    </row>
    <row r="482" spans="1:26" x14ac:dyDescent="0.35">
      <c r="A482">
        <v>481</v>
      </c>
      <c r="B482" t="s">
        <v>1955</v>
      </c>
      <c r="C482" s="3" t="s">
        <v>32</v>
      </c>
      <c r="D482" t="s">
        <v>1322</v>
      </c>
      <c r="E482" t="s">
        <v>3300</v>
      </c>
      <c r="F482" t="s">
        <v>3301</v>
      </c>
      <c r="G482" t="s">
        <v>1940</v>
      </c>
      <c r="H482" t="s">
        <v>1940</v>
      </c>
      <c r="I482" t="s">
        <v>1940</v>
      </c>
      <c r="J482" t="s">
        <v>23</v>
      </c>
      <c r="K482" t="s">
        <v>1940</v>
      </c>
      <c r="L482" t="s">
        <v>23</v>
      </c>
      <c r="M482" t="s">
        <v>1323</v>
      </c>
      <c r="N482" t="s">
        <v>1324</v>
      </c>
      <c r="O482">
        <v>2020</v>
      </c>
      <c r="P482" t="s">
        <v>1325</v>
      </c>
      <c r="Q482" t="s">
        <v>1326</v>
      </c>
      <c r="R482" t="s">
        <v>5834</v>
      </c>
      <c r="S482" t="s">
        <v>1327</v>
      </c>
      <c r="T482" t="s">
        <v>1328</v>
      </c>
      <c r="U482" t="s">
        <v>1329</v>
      </c>
      <c r="V482" t="s">
        <v>5784</v>
      </c>
      <c r="W482" t="s">
        <v>5785</v>
      </c>
      <c r="Y482" t="s">
        <v>1330</v>
      </c>
    </row>
    <row r="483" spans="1:26" x14ac:dyDescent="0.35">
      <c r="A483">
        <v>482</v>
      </c>
      <c r="B483" t="s">
        <v>1955</v>
      </c>
      <c r="D483" t="s">
        <v>1331</v>
      </c>
      <c r="E483" t="s">
        <v>3071</v>
      </c>
      <c r="F483" t="s">
        <v>3148</v>
      </c>
      <c r="G483" t="s">
        <v>1940</v>
      </c>
      <c r="H483" t="s">
        <v>1940</v>
      </c>
      <c r="I483" t="s">
        <v>1940</v>
      </c>
      <c r="J483" t="s">
        <v>23</v>
      </c>
      <c r="K483" t="s">
        <v>1940</v>
      </c>
      <c r="L483" t="s">
        <v>23</v>
      </c>
      <c r="M483" t="s">
        <v>34</v>
      </c>
      <c r="N483" t="s">
        <v>841</v>
      </c>
      <c r="O483">
        <v>2017</v>
      </c>
      <c r="P483" t="s">
        <v>133</v>
      </c>
      <c r="Q483" t="s">
        <v>1332</v>
      </c>
      <c r="S483" t="s">
        <v>1333</v>
      </c>
      <c r="T483" t="s">
        <v>1334</v>
      </c>
      <c r="U483" t="s">
        <v>1335</v>
      </c>
      <c r="V483" t="s">
        <v>5784</v>
      </c>
      <c r="W483" t="s">
        <v>5784</v>
      </c>
      <c r="Y483" t="s">
        <v>687</v>
      </c>
    </row>
    <row r="484" spans="1:26" x14ac:dyDescent="0.35">
      <c r="A484">
        <v>483</v>
      </c>
      <c r="B484" t="s">
        <v>99</v>
      </c>
      <c r="C484" s="3" t="s">
        <v>32</v>
      </c>
      <c r="D484" s="10" t="s">
        <v>4815</v>
      </c>
      <c r="E484" t="s">
        <v>5446</v>
      </c>
      <c r="F484" t="s">
        <v>4816</v>
      </c>
      <c r="G484" t="s">
        <v>1940</v>
      </c>
      <c r="H484" t="s">
        <v>5332</v>
      </c>
      <c r="I484" t="s">
        <v>1940</v>
      </c>
      <c r="J484" t="s">
        <v>99</v>
      </c>
      <c r="K484" t="s">
        <v>99</v>
      </c>
      <c r="L484" t="s">
        <v>99</v>
      </c>
      <c r="M484" t="s">
        <v>34</v>
      </c>
      <c r="N484" t="s">
        <v>4817</v>
      </c>
      <c r="O484">
        <v>2015</v>
      </c>
      <c r="P484" t="s">
        <v>75</v>
      </c>
      <c r="Q484" t="s">
        <v>4818</v>
      </c>
      <c r="S484" t="s">
        <v>4819</v>
      </c>
      <c r="T484" t="s">
        <v>4820</v>
      </c>
      <c r="U484" t="s">
        <v>58</v>
      </c>
      <c r="V484" t="s">
        <v>5784</v>
      </c>
      <c r="W484" t="s">
        <v>5784</v>
      </c>
      <c r="Y484" t="s">
        <v>4821</v>
      </c>
    </row>
    <row r="485" spans="1:26" x14ac:dyDescent="0.35">
      <c r="A485">
        <v>484</v>
      </c>
      <c r="B485" t="s">
        <v>99</v>
      </c>
      <c r="D485" s="10" t="s">
        <v>4822</v>
      </c>
      <c r="E485" t="s">
        <v>5446</v>
      </c>
      <c r="F485" t="s">
        <v>4823</v>
      </c>
      <c r="G485" t="s">
        <v>1940</v>
      </c>
      <c r="H485" t="s">
        <v>5333</v>
      </c>
      <c r="I485" t="s">
        <v>1940</v>
      </c>
      <c r="J485" t="s">
        <v>99</v>
      </c>
      <c r="K485" t="s">
        <v>99</v>
      </c>
      <c r="L485" t="s">
        <v>99</v>
      </c>
      <c r="M485" t="s">
        <v>34</v>
      </c>
      <c r="N485" t="s">
        <v>4817</v>
      </c>
      <c r="O485">
        <v>2015</v>
      </c>
      <c r="P485" t="s">
        <v>75</v>
      </c>
      <c r="Q485" t="s">
        <v>4824</v>
      </c>
      <c r="S485" t="s">
        <v>4825</v>
      </c>
      <c r="T485" t="s">
        <v>4826</v>
      </c>
      <c r="U485" t="s">
        <v>4827</v>
      </c>
      <c r="V485" t="s">
        <v>5784</v>
      </c>
      <c r="W485" t="s">
        <v>5784</v>
      </c>
      <c r="Y485" t="s">
        <v>4821</v>
      </c>
    </row>
    <row r="486" spans="1:26" x14ac:dyDescent="0.35">
      <c r="A486">
        <v>485</v>
      </c>
      <c r="B486" t="s">
        <v>99</v>
      </c>
      <c r="D486" s="10" t="s">
        <v>4828</v>
      </c>
      <c r="E486" t="s">
        <v>5446</v>
      </c>
      <c r="F486" t="s">
        <v>4829</v>
      </c>
      <c r="G486" t="s">
        <v>1940</v>
      </c>
      <c r="H486" t="s">
        <v>5334</v>
      </c>
      <c r="I486" t="s">
        <v>1940</v>
      </c>
      <c r="J486" t="s">
        <v>99</v>
      </c>
      <c r="K486" t="s">
        <v>99</v>
      </c>
      <c r="L486" t="s">
        <v>99</v>
      </c>
      <c r="M486" t="s">
        <v>34</v>
      </c>
      <c r="N486" t="s">
        <v>4817</v>
      </c>
      <c r="O486">
        <v>2015</v>
      </c>
      <c r="P486" t="s">
        <v>75</v>
      </c>
      <c r="Q486" t="s">
        <v>4830</v>
      </c>
      <c r="S486" t="s">
        <v>4831</v>
      </c>
      <c r="T486" t="s">
        <v>4832</v>
      </c>
      <c r="U486" t="s">
        <v>58</v>
      </c>
      <c r="V486" t="s">
        <v>5784</v>
      </c>
      <c r="W486" t="s">
        <v>5784</v>
      </c>
      <c r="Y486" t="s">
        <v>4821</v>
      </c>
    </row>
    <row r="487" spans="1:26" x14ac:dyDescent="0.35">
      <c r="A487">
        <v>486</v>
      </c>
      <c r="B487" t="s">
        <v>99</v>
      </c>
      <c r="D487" s="10" t="s">
        <v>4833</v>
      </c>
      <c r="E487" t="s">
        <v>5446</v>
      </c>
      <c r="F487" t="s">
        <v>4834</v>
      </c>
      <c r="G487" t="s">
        <v>1940</v>
      </c>
      <c r="H487" t="s">
        <v>5335</v>
      </c>
      <c r="I487" t="s">
        <v>1940</v>
      </c>
      <c r="J487" t="s">
        <v>99</v>
      </c>
      <c r="K487" t="s">
        <v>99</v>
      </c>
      <c r="L487" t="s">
        <v>99</v>
      </c>
      <c r="M487" t="s">
        <v>34</v>
      </c>
      <c r="N487" t="s">
        <v>4817</v>
      </c>
      <c r="O487">
        <v>2015</v>
      </c>
      <c r="P487" t="s">
        <v>75</v>
      </c>
      <c r="Q487" t="s">
        <v>4835</v>
      </c>
      <c r="R487" t="s">
        <v>5835</v>
      </c>
      <c r="S487" t="s">
        <v>4836</v>
      </c>
      <c r="T487" t="s">
        <v>4837</v>
      </c>
      <c r="U487" t="s">
        <v>4838</v>
      </c>
      <c r="V487" t="s">
        <v>5784</v>
      </c>
      <c r="W487" t="s">
        <v>5784</v>
      </c>
      <c r="Y487" t="s">
        <v>4821</v>
      </c>
    </row>
    <row r="488" spans="1:26" x14ac:dyDescent="0.35">
      <c r="A488">
        <v>487</v>
      </c>
      <c r="B488" t="s">
        <v>2898</v>
      </c>
      <c r="D488" t="s">
        <v>2648</v>
      </c>
      <c r="E488" t="s">
        <v>3534</v>
      </c>
      <c r="F488" t="s">
        <v>1940</v>
      </c>
      <c r="G488" t="s">
        <v>1940</v>
      </c>
      <c r="H488" t="s">
        <v>3426</v>
      </c>
      <c r="I488" t="s">
        <v>1940</v>
      </c>
      <c r="J488" t="s">
        <v>1940</v>
      </c>
      <c r="K488" t="s">
        <v>23</v>
      </c>
      <c r="L488" t="s">
        <v>23</v>
      </c>
      <c r="M488" t="s">
        <v>24</v>
      </c>
      <c r="N488" t="s">
        <v>1966</v>
      </c>
      <c r="O488">
        <v>2017</v>
      </c>
      <c r="P488" t="s">
        <v>2649</v>
      </c>
      <c r="Q488" t="s">
        <v>2650</v>
      </c>
      <c r="R488" t="s">
        <v>5868</v>
      </c>
      <c r="S488" t="s">
        <v>2651</v>
      </c>
      <c r="T488" t="s">
        <v>2652</v>
      </c>
      <c r="U488" t="s">
        <v>2653</v>
      </c>
      <c r="V488" t="s">
        <v>5784</v>
      </c>
      <c r="W488" t="s">
        <v>5783</v>
      </c>
      <c r="Y488" t="s">
        <v>1971</v>
      </c>
    </row>
    <row r="489" spans="1:26" x14ac:dyDescent="0.35">
      <c r="A489">
        <v>488</v>
      </c>
      <c r="B489" t="s">
        <v>99</v>
      </c>
      <c r="D489" s="10" t="s">
        <v>4839</v>
      </c>
      <c r="E489" t="s">
        <v>5443</v>
      </c>
      <c r="F489" t="s">
        <v>3148</v>
      </c>
      <c r="G489" t="s">
        <v>3436</v>
      </c>
      <c r="H489" t="s">
        <v>3427</v>
      </c>
      <c r="I489" t="s">
        <v>1940</v>
      </c>
      <c r="J489" t="s">
        <v>23</v>
      </c>
      <c r="K489" t="s">
        <v>44</v>
      </c>
      <c r="L489" t="s">
        <v>23</v>
      </c>
      <c r="M489" t="s">
        <v>45</v>
      </c>
      <c r="N489" t="s">
        <v>4840</v>
      </c>
      <c r="O489">
        <v>2014</v>
      </c>
      <c r="P489" t="s">
        <v>47</v>
      </c>
      <c r="Q489" t="s">
        <v>4841</v>
      </c>
      <c r="S489" t="s">
        <v>4842</v>
      </c>
      <c r="T489" t="s">
        <v>4843</v>
      </c>
      <c r="U489" t="s">
        <v>4844</v>
      </c>
      <c r="V489" t="s">
        <v>5784</v>
      </c>
      <c r="W489" t="s">
        <v>5784</v>
      </c>
      <c r="Y489" t="s">
        <v>4845</v>
      </c>
    </row>
    <row r="490" spans="1:26" x14ac:dyDescent="0.35">
      <c r="A490">
        <v>489</v>
      </c>
      <c r="B490" t="s">
        <v>1955</v>
      </c>
      <c r="D490" t="s">
        <v>1336</v>
      </c>
      <c r="E490" t="s">
        <v>3302</v>
      </c>
      <c r="F490" t="s">
        <v>3303</v>
      </c>
      <c r="G490" t="s">
        <v>1940</v>
      </c>
      <c r="H490" t="s">
        <v>1940</v>
      </c>
      <c r="I490" t="s">
        <v>1940</v>
      </c>
      <c r="J490" t="s">
        <v>99</v>
      </c>
      <c r="K490" t="s">
        <v>1940</v>
      </c>
      <c r="L490" t="s">
        <v>99</v>
      </c>
      <c r="M490" t="s">
        <v>34</v>
      </c>
      <c r="N490" t="s">
        <v>1337</v>
      </c>
      <c r="O490">
        <v>2007</v>
      </c>
      <c r="P490" t="s">
        <v>1338</v>
      </c>
      <c r="Q490" t="s">
        <v>1339</v>
      </c>
      <c r="S490" t="s">
        <v>1340</v>
      </c>
      <c r="T490" t="s">
        <v>1341</v>
      </c>
      <c r="U490" t="s">
        <v>1342</v>
      </c>
      <c r="V490" t="s">
        <v>5783</v>
      </c>
      <c r="W490" t="s">
        <v>5783</v>
      </c>
      <c r="Y490" t="s">
        <v>1343</v>
      </c>
    </row>
    <row r="491" spans="1:26" x14ac:dyDescent="0.35">
      <c r="A491">
        <v>490</v>
      </c>
      <c r="B491" t="s">
        <v>1955</v>
      </c>
      <c r="D491" t="s">
        <v>1344</v>
      </c>
      <c r="E491" t="s">
        <v>3128</v>
      </c>
      <c r="F491" t="s">
        <v>3304</v>
      </c>
      <c r="G491" t="s">
        <v>1940</v>
      </c>
      <c r="H491" t="s">
        <v>1940</v>
      </c>
      <c r="I491" t="s">
        <v>1940</v>
      </c>
      <c r="J491" t="s">
        <v>99</v>
      </c>
      <c r="K491" t="s">
        <v>1940</v>
      </c>
      <c r="L491" t="s">
        <v>99</v>
      </c>
      <c r="M491" t="s">
        <v>34</v>
      </c>
      <c r="N491" t="s">
        <v>1345</v>
      </c>
      <c r="O491">
        <v>2007</v>
      </c>
      <c r="P491" t="s">
        <v>1338</v>
      </c>
      <c r="Q491" t="s">
        <v>1346</v>
      </c>
      <c r="R491" t="s">
        <v>1347</v>
      </c>
      <c r="S491" t="s">
        <v>1348</v>
      </c>
      <c r="T491" t="s">
        <v>1349</v>
      </c>
      <c r="U491" t="s">
        <v>1350</v>
      </c>
      <c r="V491" t="s">
        <v>5784</v>
      </c>
      <c r="W491" t="s">
        <v>5784</v>
      </c>
      <c r="X491" t="s">
        <v>5905</v>
      </c>
      <c r="Y491" t="s">
        <v>1343</v>
      </c>
      <c r="Z491" t="s">
        <v>440</v>
      </c>
    </row>
    <row r="492" spans="1:26" x14ac:dyDescent="0.35">
      <c r="A492">
        <v>491</v>
      </c>
      <c r="B492" t="s">
        <v>1955</v>
      </c>
      <c r="C492" s="3" t="s">
        <v>32</v>
      </c>
      <c r="D492" t="s">
        <v>1351</v>
      </c>
      <c r="E492" t="s">
        <v>3302</v>
      </c>
      <c r="F492" t="s">
        <v>3305</v>
      </c>
      <c r="G492" t="s">
        <v>1940</v>
      </c>
      <c r="H492" t="s">
        <v>1940</v>
      </c>
      <c r="I492" t="s">
        <v>1940</v>
      </c>
      <c r="J492" t="s">
        <v>99</v>
      </c>
      <c r="K492" t="s">
        <v>1940</v>
      </c>
      <c r="L492" t="s">
        <v>99</v>
      </c>
      <c r="M492" t="s">
        <v>34</v>
      </c>
      <c r="N492" t="s">
        <v>1337</v>
      </c>
      <c r="O492">
        <v>2007</v>
      </c>
      <c r="P492" t="s">
        <v>1338</v>
      </c>
      <c r="Q492" t="s">
        <v>1352</v>
      </c>
      <c r="S492" t="s">
        <v>58</v>
      </c>
      <c r="T492" t="s">
        <v>1353</v>
      </c>
      <c r="U492" t="s">
        <v>58</v>
      </c>
      <c r="V492" t="s">
        <v>5784</v>
      </c>
      <c r="W492" t="s">
        <v>5785</v>
      </c>
      <c r="Y492" t="s">
        <v>1343</v>
      </c>
    </row>
    <row r="493" spans="1:26" x14ac:dyDescent="0.35">
      <c r="A493">
        <v>492</v>
      </c>
      <c r="B493" t="s">
        <v>1955</v>
      </c>
      <c r="D493" t="s">
        <v>1354</v>
      </c>
      <c r="E493" t="s">
        <v>3109</v>
      </c>
      <c r="F493" t="s">
        <v>3306</v>
      </c>
      <c r="G493" t="s">
        <v>1940</v>
      </c>
      <c r="H493" t="s">
        <v>1940</v>
      </c>
      <c r="I493" t="s">
        <v>1940</v>
      </c>
      <c r="J493" t="s">
        <v>99</v>
      </c>
      <c r="K493" t="s">
        <v>1940</v>
      </c>
      <c r="L493" t="s">
        <v>99</v>
      </c>
      <c r="M493" t="s">
        <v>34</v>
      </c>
      <c r="N493" t="s">
        <v>1355</v>
      </c>
      <c r="O493">
        <v>2020</v>
      </c>
      <c r="P493" t="s">
        <v>1356</v>
      </c>
      <c r="Q493" t="s">
        <v>1357</v>
      </c>
      <c r="S493" t="s">
        <v>1358</v>
      </c>
      <c r="T493" t="s">
        <v>1359</v>
      </c>
      <c r="U493" t="s">
        <v>1360</v>
      </c>
      <c r="V493" t="s">
        <v>5784</v>
      </c>
      <c r="W493" t="s">
        <v>5785</v>
      </c>
      <c r="Y493" t="s">
        <v>1361</v>
      </c>
    </row>
    <row r="494" spans="1:26" x14ac:dyDescent="0.35">
      <c r="A494">
        <v>493</v>
      </c>
      <c r="B494" t="s">
        <v>1955</v>
      </c>
      <c r="D494" t="s">
        <v>1362</v>
      </c>
      <c r="E494" t="s">
        <v>3109</v>
      </c>
      <c r="F494" t="s">
        <v>3307</v>
      </c>
      <c r="G494" t="s">
        <v>1940</v>
      </c>
      <c r="H494" t="s">
        <v>1940</v>
      </c>
      <c r="I494" t="s">
        <v>1940</v>
      </c>
      <c r="J494" t="s">
        <v>99</v>
      </c>
      <c r="K494" t="s">
        <v>1940</v>
      </c>
      <c r="L494" t="s">
        <v>99</v>
      </c>
      <c r="M494" t="s">
        <v>34</v>
      </c>
      <c r="N494" t="s">
        <v>1355</v>
      </c>
      <c r="O494">
        <v>2020</v>
      </c>
      <c r="P494" t="s">
        <v>1356</v>
      </c>
      <c r="Q494" t="s">
        <v>1363</v>
      </c>
      <c r="S494" t="s">
        <v>1364</v>
      </c>
      <c r="T494" t="s">
        <v>1365</v>
      </c>
      <c r="U494" t="s">
        <v>1366</v>
      </c>
      <c r="V494" t="s">
        <v>5784</v>
      </c>
      <c r="W494" t="s">
        <v>5785</v>
      </c>
      <c r="X494" t="s">
        <v>5930</v>
      </c>
      <c r="Y494" t="s">
        <v>1361</v>
      </c>
    </row>
    <row r="495" spans="1:26" x14ac:dyDescent="0.35">
      <c r="A495">
        <v>494</v>
      </c>
      <c r="B495" t="s">
        <v>1955</v>
      </c>
      <c r="D495" t="s">
        <v>1367</v>
      </c>
      <c r="E495" t="s">
        <v>3109</v>
      </c>
      <c r="F495" t="s">
        <v>3308</v>
      </c>
      <c r="G495" t="s">
        <v>1940</v>
      </c>
      <c r="H495" t="s">
        <v>1940</v>
      </c>
      <c r="I495" t="s">
        <v>1940</v>
      </c>
      <c r="J495" t="s">
        <v>23</v>
      </c>
      <c r="K495" t="s">
        <v>1940</v>
      </c>
      <c r="L495" t="s">
        <v>23</v>
      </c>
      <c r="M495" t="s">
        <v>34</v>
      </c>
      <c r="N495" t="s">
        <v>1355</v>
      </c>
      <c r="O495">
        <v>2020</v>
      </c>
      <c r="P495" t="s">
        <v>1356</v>
      </c>
      <c r="Q495" t="s">
        <v>1368</v>
      </c>
      <c r="S495" t="s">
        <v>1369</v>
      </c>
      <c r="T495" t="s">
        <v>1370</v>
      </c>
      <c r="U495" t="s">
        <v>1371</v>
      </c>
      <c r="V495" t="s">
        <v>5784</v>
      </c>
      <c r="W495" t="s">
        <v>5785</v>
      </c>
      <c r="X495" t="s">
        <v>5930</v>
      </c>
      <c r="Y495" t="s">
        <v>1361</v>
      </c>
    </row>
    <row r="496" spans="1:26" x14ac:dyDescent="0.35">
      <c r="A496">
        <v>495</v>
      </c>
      <c r="B496" t="s">
        <v>1955</v>
      </c>
      <c r="D496" t="s">
        <v>1372</v>
      </c>
      <c r="E496" t="s">
        <v>3309</v>
      </c>
      <c r="F496" t="s">
        <v>3310</v>
      </c>
      <c r="G496" t="s">
        <v>1940</v>
      </c>
      <c r="H496" t="s">
        <v>1940</v>
      </c>
      <c r="I496" t="s">
        <v>1940</v>
      </c>
      <c r="J496" t="s">
        <v>23</v>
      </c>
      <c r="K496" t="s">
        <v>1940</v>
      </c>
      <c r="L496" t="s">
        <v>23</v>
      </c>
      <c r="M496" t="s">
        <v>45</v>
      </c>
      <c r="N496" t="s">
        <v>1373</v>
      </c>
      <c r="O496">
        <v>2023</v>
      </c>
      <c r="P496" t="s">
        <v>1374</v>
      </c>
      <c r="Q496" t="s">
        <v>1375</v>
      </c>
      <c r="R496" t="s">
        <v>5836</v>
      </c>
      <c r="S496" t="s">
        <v>1376</v>
      </c>
      <c r="T496" t="s">
        <v>1377</v>
      </c>
      <c r="U496" t="s">
        <v>1378</v>
      </c>
      <c r="V496" t="s">
        <v>5784</v>
      </c>
      <c r="W496" t="s">
        <v>5785</v>
      </c>
      <c r="Y496" t="s">
        <v>1379</v>
      </c>
    </row>
    <row r="497" spans="1:29" x14ac:dyDescent="0.35">
      <c r="A497">
        <v>496</v>
      </c>
      <c r="B497" t="s">
        <v>1955</v>
      </c>
      <c r="C497" s="3" t="s">
        <v>32</v>
      </c>
      <c r="D497" t="s">
        <v>1380</v>
      </c>
      <c r="E497" t="s">
        <v>3309</v>
      </c>
      <c r="F497" t="s">
        <v>3311</v>
      </c>
      <c r="G497" t="s">
        <v>1940</v>
      </c>
      <c r="H497" t="s">
        <v>1940</v>
      </c>
      <c r="I497" t="s">
        <v>1940</v>
      </c>
      <c r="J497" t="s">
        <v>23</v>
      </c>
      <c r="K497" t="s">
        <v>1940</v>
      </c>
      <c r="L497" t="s">
        <v>23</v>
      </c>
      <c r="M497" t="s">
        <v>45</v>
      </c>
      <c r="N497" t="s">
        <v>1373</v>
      </c>
      <c r="O497">
        <v>2023</v>
      </c>
      <c r="P497" t="s">
        <v>1374</v>
      </c>
      <c r="Q497" t="s">
        <v>1381</v>
      </c>
      <c r="R497" t="s">
        <v>5837</v>
      </c>
      <c r="S497" t="s">
        <v>1382</v>
      </c>
      <c r="T497" t="s">
        <v>1383</v>
      </c>
      <c r="U497" t="s">
        <v>58</v>
      </c>
      <c r="V497" t="s">
        <v>5784</v>
      </c>
      <c r="W497" t="s">
        <v>5785</v>
      </c>
      <c r="Y497" t="s">
        <v>1379</v>
      </c>
    </row>
    <row r="498" spans="1:29" x14ac:dyDescent="0.35">
      <c r="A498">
        <v>497</v>
      </c>
      <c r="B498" t="s">
        <v>1955</v>
      </c>
      <c r="D498" t="s">
        <v>1384</v>
      </c>
      <c r="E498" t="s">
        <v>3309</v>
      </c>
      <c r="F498" t="s">
        <v>3312</v>
      </c>
      <c r="G498" t="s">
        <v>1940</v>
      </c>
      <c r="H498" t="s">
        <v>1940</v>
      </c>
      <c r="I498" t="s">
        <v>1940</v>
      </c>
      <c r="J498" t="s">
        <v>23</v>
      </c>
      <c r="K498" t="s">
        <v>1940</v>
      </c>
      <c r="L498" t="s">
        <v>23</v>
      </c>
      <c r="M498" t="s">
        <v>45</v>
      </c>
      <c r="N498" t="s">
        <v>1373</v>
      </c>
      <c r="O498">
        <v>2023</v>
      </c>
      <c r="P498" t="s">
        <v>1374</v>
      </c>
      <c r="Q498" t="s">
        <v>1385</v>
      </c>
      <c r="R498" t="s">
        <v>5838</v>
      </c>
      <c r="S498" t="s">
        <v>1386</v>
      </c>
      <c r="T498" t="s">
        <v>1387</v>
      </c>
      <c r="U498" t="s">
        <v>1388</v>
      </c>
      <c r="V498" t="s">
        <v>5784</v>
      </c>
      <c r="W498" t="s">
        <v>5785</v>
      </c>
      <c r="Y498" t="s">
        <v>1379</v>
      </c>
    </row>
    <row r="499" spans="1:29" x14ac:dyDescent="0.35">
      <c r="A499">
        <v>498</v>
      </c>
      <c r="B499" t="s">
        <v>1955</v>
      </c>
      <c r="D499" t="s">
        <v>1389</v>
      </c>
      <c r="E499" t="s">
        <v>3309</v>
      </c>
      <c r="F499" t="s">
        <v>3313</v>
      </c>
      <c r="G499" t="s">
        <v>1940</v>
      </c>
      <c r="H499" t="s">
        <v>1940</v>
      </c>
      <c r="I499" t="s">
        <v>1940</v>
      </c>
      <c r="J499" t="s">
        <v>23</v>
      </c>
      <c r="K499" t="s">
        <v>1940</v>
      </c>
      <c r="L499" t="s">
        <v>23</v>
      </c>
      <c r="M499" t="s">
        <v>45</v>
      </c>
      <c r="N499" t="s">
        <v>1373</v>
      </c>
      <c r="O499">
        <v>2023</v>
      </c>
      <c r="P499" t="s">
        <v>1374</v>
      </c>
      <c r="Q499" t="s">
        <v>1390</v>
      </c>
      <c r="S499" t="s">
        <v>1391</v>
      </c>
      <c r="T499" t="s">
        <v>1392</v>
      </c>
      <c r="U499" t="s">
        <v>1393</v>
      </c>
      <c r="V499" t="s">
        <v>5784</v>
      </c>
      <c r="W499" t="s">
        <v>5785</v>
      </c>
      <c r="X499" t="s">
        <v>5883</v>
      </c>
      <c r="Y499" t="s">
        <v>1379</v>
      </c>
    </row>
    <row r="500" spans="1:29" x14ac:dyDescent="0.35">
      <c r="A500">
        <v>499</v>
      </c>
      <c r="B500" t="s">
        <v>5945</v>
      </c>
      <c r="D500" t="s">
        <v>3033</v>
      </c>
      <c r="E500" t="s">
        <v>3534</v>
      </c>
      <c r="F500" t="s">
        <v>1940</v>
      </c>
      <c r="G500" t="s">
        <v>3549</v>
      </c>
      <c r="H500" t="s">
        <v>3550</v>
      </c>
      <c r="I500" t="s">
        <v>1940</v>
      </c>
      <c r="J500" t="s">
        <v>1940</v>
      </c>
      <c r="K500" t="s">
        <v>99</v>
      </c>
      <c r="L500" t="s">
        <v>99</v>
      </c>
      <c r="M500" t="s">
        <v>34</v>
      </c>
      <c r="N500" t="s">
        <v>3034</v>
      </c>
      <c r="O500" s="3">
        <v>2022</v>
      </c>
      <c r="P500" t="s">
        <v>3035</v>
      </c>
      <c r="Q500" t="s">
        <v>3036</v>
      </c>
      <c r="R500" t="s">
        <v>5879</v>
      </c>
      <c r="S500" t="s">
        <v>3037</v>
      </c>
      <c r="T500" t="s">
        <v>3038</v>
      </c>
      <c r="U500" t="s">
        <v>58</v>
      </c>
      <c r="V500" t="s">
        <v>5784</v>
      </c>
      <c r="W500" t="s">
        <v>5785</v>
      </c>
      <c r="X500" t="s">
        <v>3039</v>
      </c>
      <c r="Y500" s="12" t="s">
        <v>3040</v>
      </c>
      <c r="Z500" t="s">
        <v>3041</v>
      </c>
      <c r="AA500" t="s">
        <v>3042</v>
      </c>
      <c r="AB500" t="s">
        <v>3043</v>
      </c>
    </row>
    <row r="501" spans="1:29" x14ac:dyDescent="0.35">
      <c r="A501">
        <v>500</v>
      </c>
      <c r="B501" t="s">
        <v>5943</v>
      </c>
      <c r="D501" s="10" t="s">
        <v>5423</v>
      </c>
      <c r="E501" s="6" t="s">
        <v>5531</v>
      </c>
      <c r="F501" t="s">
        <v>5439</v>
      </c>
      <c r="G501" t="s">
        <v>5424</v>
      </c>
      <c r="H501" t="s">
        <v>5425</v>
      </c>
      <c r="I501" t="s">
        <v>1940</v>
      </c>
      <c r="J501" t="s">
        <v>44</v>
      </c>
      <c r="K501" t="s">
        <v>99</v>
      </c>
      <c r="L501" t="s">
        <v>99</v>
      </c>
      <c r="M501" t="s">
        <v>45</v>
      </c>
      <c r="N501" t="s">
        <v>5426</v>
      </c>
      <c r="O501">
        <v>2022</v>
      </c>
      <c r="P501" t="s">
        <v>3035</v>
      </c>
      <c r="Q501" t="s">
        <v>5427</v>
      </c>
      <c r="R501" t="s">
        <v>5428</v>
      </c>
      <c r="S501" t="s">
        <v>5429</v>
      </c>
      <c r="T501" t="s">
        <v>5430</v>
      </c>
      <c r="U501" t="s">
        <v>5431</v>
      </c>
      <c r="V501" t="s">
        <v>5784</v>
      </c>
      <c r="W501" t="s">
        <v>5785</v>
      </c>
      <c r="Y501" t="s">
        <v>3041</v>
      </c>
      <c r="Z501" t="s">
        <v>3042</v>
      </c>
      <c r="AA501" t="s">
        <v>3043</v>
      </c>
    </row>
    <row r="502" spans="1:29" x14ac:dyDescent="0.35">
      <c r="A502">
        <v>501</v>
      </c>
      <c r="B502" t="s">
        <v>1955</v>
      </c>
      <c r="D502" t="s">
        <v>1394</v>
      </c>
      <c r="E502" t="s">
        <v>3238</v>
      </c>
      <c r="F502" t="s">
        <v>3314</v>
      </c>
      <c r="G502" t="s">
        <v>1940</v>
      </c>
      <c r="H502" t="s">
        <v>1940</v>
      </c>
      <c r="I502" t="s">
        <v>1940</v>
      </c>
      <c r="J502" t="s">
        <v>23</v>
      </c>
      <c r="K502" t="s">
        <v>1940</v>
      </c>
      <c r="L502" t="s">
        <v>23</v>
      </c>
      <c r="M502" t="s">
        <v>1395</v>
      </c>
      <c r="N502" t="s">
        <v>1396</v>
      </c>
      <c r="O502">
        <v>2002</v>
      </c>
      <c r="P502" t="s">
        <v>1397</v>
      </c>
      <c r="Q502" t="s">
        <v>1398</v>
      </c>
      <c r="S502" t="s">
        <v>1399</v>
      </c>
      <c r="T502" t="s">
        <v>1400</v>
      </c>
      <c r="U502" t="s">
        <v>1401</v>
      </c>
      <c r="V502" t="s">
        <v>5784</v>
      </c>
      <c r="W502" t="s">
        <v>5784</v>
      </c>
      <c r="Y502" t="s">
        <v>1402</v>
      </c>
      <c r="Z502" t="s">
        <v>1403</v>
      </c>
      <c r="AA502" t="s">
        <v>1404</v>
      </c>
      <c r="AB502" t="s">
        <v>1405</v>
      </c>
    </row>
    <row r="503" spans="1:29" x14ac:dyDescent="0.35">
      <c r="A503">
        <v>502</v>
      </c>
      <c r="B503" t="s">
        <v>1955</v>
      </c>
      <c r="D503" t="s">
        <v>1406</v>
      </c>
      <c r="E503" t="s">
        <v>3071</v>
      </c>
      <c r="F503" t="s">
        <v>3082</v>
      </c>
      <c r="G503" t="s">
        <v>1940</v>
      </c>
      <c r="H503" t="s">
        <v>1940</v>
      </c>
      <c r="I503" t="s">
        <v>1940</v>
      </c>
      <c r="J503" t="s">
        <v>44</v>
      </c>
      <c r="K503" t="s">
        <v>1940</v>
      </c>
      <c r="L503" t="s">
        <v>44</v>
      </c>
      <c r="M503" t="s">
        <v>45</v>
      </c>
      <c r="N503" t="s">
        <v>172</v>
      </c>
      <c r="O503">
        <v>2015</v>
      </c>
      <c r="P503" t="s">
        <v>47</v>
      </c>
      <c r="Q503" t="s">
        <v>1407</v>
      </c>
      <c r="S503" t="s">
        <v>1408</v>
      </c>
      <c r="T503" t="s">
        <v>1409</v>
      </c>
      <c r="U503" t="s">
        <v>58</v>
      </c>
      <c r="V503" t="s">
        <v>5784</v>
      </c>
      <c r="W503" t="s">
        <v>5785</v>
      </c>
      <c r="Y503" t="s">
        <v>177</v>
      </c>
    </row>
    <row r="504" spans="1:29" x14ac:dyDescent="0.35">
      <c r="A504">
        <v>503</v>
      </c>
      <c r="B504" t="s">
        <v>99</v>
      </c>
      <c r="D504" s="10" t="s">
        <v>4846</v>
      </c>
      <c r="E504" t="s">
        <v>5444</v>
      </c>
      <c r="F504" t="s">
        <v>4847</v>
      </c>
      <c r="G504" t="s">
        <v>5336</v>
      </c>
      <c r="H504" t="s">
        <v>5337</v>
      </c>
      <c r="I504" t="s">
        <v>1940</v>
      </c>
      <c r="J504" t="s">
        <v>23</v>
      </c>
      <c r="K504" t="s">
        <v>99</v>
      </c>
      <c r="L504" t="s">
        <v>23</v>
      </c>
      <c r="M504" t="s">
        <v>1395</v>
      </c>
      <c r="N504" t="s">
        <v>4848</v>
      </c>
      <c r="O504">
        <v>2010</v>
      </c>
      <c r="P504" t="s">
        <v>355</v>
      </c>
      <c r="Q504" t="s">
        <v>4849</v>
      </c>
      <c r="R504" t="s">
        <v>4850</v>
      </c>
      <c r="S504" t="s">
        <v>4851</v>
      </c>
      <c r="T504" t="s">
        <v>4852</v>
      </c>
      <c r="U504" t="s">
        <v>4853</v>
      </c>
      <c r="V504" t="s">
        <v>5784</v>
      </c>
      <c r="W504" t="s">
        <v>5784</v>
      </c>
      <c r="Y504" t="s">
        <v>4854</v>
      </c>
      <c r="Z504" t="s">
        <v>4855</v>
      </c>
    </row>
    <row r="505" spans="1:29" x14ac:dyDescent="0.35">
      <c r="A505">
        <v>504</v>
      </c>
      <c r="B505" t="s">
        <v>1955</v>
      </c>
      <c r="D505" t="s">
        <v>1410</v>
      </c>
      <c r="E505" t="s">
        <v>3315</v>
      </c>
      <c r="F505" t="s">
        <v>3316</v>
      </c>
      <c r="G505" t="s">
        <v>1940</v>
      </c>
      <c r="H505" t="s">
        <v>1940</v>
      </c>
      <c r="I505" t="s">
        <v>1940</v>
      </c>
      <c r="J505" t="s">
        <v>23</v>
      </c>
      <c r="K505" t="s">
        <v>1940</v>
      </c>
      <c r="L505" t="s">
        <v>23</v>
      </c>
      <c r="M505" t="s">
        <v>307</v>
      </c>
      <c r="N505" t="s">
        <v>1280</v>
      </c>
      <c r="O505">
        <v>2022</v>
      </c>
      <c r="P505" t="s">
        <v>186</v>
      </c>
      <c r="Q505" t="s">
        <v>1411</v>
      </c>
      <c r="S505" t="s">
        <v>1412</v>
      </c>
      <c r="T505" t="s">
        <v>1413</v>
      </c>
      <c r="U505" t="s">
        <v>1414</v>
      </c>
      <c r="V505" t="s">
        <v>5783</v>
      </c>
      <c r="W505" t="s">
        <v>5783</v>
      </c>
      <c r="Y505" t="s">
        <v>1278</v>
      </c>
    </row>
    <row r="506" spans="1:29" x14ac:dyDescent="0.35">
      <c r="A506">
        <v>505</v>
      </c>
      <c r="B506" t="s">
        <v>2898</v>
      </c>
      <c r="D506" t="s">
        <v>2654</v>
      </c>
      <c r="E506" t="s">
        <v>3534</v>
      </c>
      <c r="F506" t="s">
        <v>1940</v>
      </c>
      <c r="G506" t="s">
        <v>1940</v>
      </c>
      <c r="H506" t="s">
        <v>3515</v>
      </c>
      <c r="I506" t="s">
        <v>1940</v>
      </c>
      <c r="J506" t="s">
        <v>1940</v>
      </c>
      <c r="K506" t="s">
        <v>99</v>
      </c>
      <c r="L506" t="s">
        <v>99</v>
      </c>
      <c r="M506" t="s">
        <v>34</v>
      </c>
      <c r="N506" t="s">
        <v>2655</v>
      </c>
      <c r="O506">
        <v>2009</v>
      </c>
      <c r="P506" t="s">
        <v>226</v>
      </c>
      <c r="Q506" t="s">
        <v>5911</v>
      </c>
      <c r="S506" t="s">
        <v>2656</v>
      </c>
      <c r="T506" t="s">
        <v>2657</v>
      </c>
      <c r="U506" t="s">
        <v>2658</v>
      </c>
      <c r="V506" t="s">
        <v>5784</v>
      </c>
      <c r="W506" t="s">
        <v>5784</v>
      </c>
      <c r="Y506" t="s">
        <v>2659</v>
      </c>
    </row>
    <row r="507" spans="1:29" x14ac:dyDescent="0.35">
      <c r="A507">
        <v>506</v>
      </c>
      <c r="B507" t="s">
        <v>2898</v>
      </c>
      <c r="C507" s="3" t="s">
        <v>32</v>
      </c>
      <c r="D507" t="s">
        <v>2660</v>
      </c>
      <c r="E507" t="s">
        <v>3534</v>
      </c>
      <c r="F507" t="s">
        <v>1940</v>
      </c>
      <c r="G507" t="s">
        <v>1940</v>
      </c>
      <c r="H507" t="s">
        <v>3516</v>
      </c>
      <c r="I507" t="s">
        <v>1940</v>
      </c>
      <c r="J507" t="s">
        <v>1940</v>
      </c>
      <c r="K507" t="s">
        <v>99</v>
      </c>
      <c r="L507" t="s">
        <v>99</v>
      </c>
      <c r="M507" t="s">
        <v>34</v>
      </c>
      <c r="N507" t="s">
        <v>2655</v>
      </c>
      <c r="O507">
        <v>2009</v>
      </c>
      <c r="P507" t="s">
        <v>226</v>
      </c>
      <c r="Q507" t="s">
        <v>2661</v>
      </c>
      <c r="S507" t="s">
        <v>2662</v>
      </c>
      <c r="T507" t="s">
        <v>2663</v>
      </c>
      <c r="U507" t="s">
        <v>2664</v>
      </c>
      <c r="V507" t="s">
        <v>5784</v>
      </c>
      <c r="W507" t="s">
        <v>5784</v>
      </c>
      <c r="Y507" t="s">
        <v>2659</v>
      </c>
    </row>
    <row r="508" spans="1:29" x14ac:dyDescent="0.35">
      <c r="A508">
        <v>507</v>
      </c>
      <c r="B508" t="s">
        <v>2898</v>
      </c>
      <c r="D508" t="s">
        <v>2665</v>
      </c>
      <c r="E508" t="s">
        <v>3534</v>
      </c>
      <c r="F508" t="s">
        <v>1940</v>
      </c>
      <c r="G508" t="s">
        <v>3517</v>
      </c>
      <c r="H508" t="s">
        <v>3518</v>
      </c>
      <c r="I508" t="s">
        <v>1940</v>
      </c>
      <c r="J508" t="s">
        <v>1940</v>
      </c>
      <c r="K508" t="s">
        <v>99</v>
      </c>
      <c r="L508" t="s">
        <v>99</v>
      </c>
      <c r="M508" t="s">
        <v>24</v>
      </c>
      <c r="N508" t="s">
        <v>2666</v>
      </c>
      <c r="O508">
        <v>2021</v>
      </c>
      <c r="P508" t="s">
        <v>226</v>
      </c>
      <c r="Q508" t="s">
        <v>5912</v>
      </c>
      <c r="S508" t="s">
        <v>2667</v>
      </c>
      <c r="T508" t="s">
        <v>2668</v>
      </c>
      <c r="U508" t="s">
        <v>2669</v>
      </c>
      <c r="V508" t="s">
        <v>5784</v>
      </c>
      <c r="W508" t="s">
        <v>5784</v>
      </c>
      <c r="X508" t="s">
        <v>5884</v>
      </c>
      <c r="Y508" t="s">
        <v>2670</v>
      </c>
    </row>
    <row r="509" spans="1:29" x14ac:dyDescent="0.35">
      <c r="A509">
        <v>508</v>
      </c>
      <c r="B509" t="s">
        <v>1955</v>
      </c>
      <c r="D509" t="s">
        <v>1415</v>
      </c>
      <c r="E509" t="s">
        <v>3317</v>
      </c>
      <c r="F509" t="s">
        <v>3318</v>
      </c>
      <c r="G509" t="s">
        <v>1940</v>
      </c>
      <c r="H509" t="s">
        <v>1940</v>
      </c>
      <c r="I509" t="s">
        <v>1940</v>
      </c>
      <c r="J509" t="s">
        <v>23</v>
      </c>
      <c r="K509" t="s">
        <v>1940</v>
      </c>
      <c r="L509" t="s">
        <v>23</v>
      </c>
      <c r="M509" t="s">
        <v>24</v>
      </c>
      <c r="N509" t="s">
        <v>1416</v>
      </c>
      <c r="O509">
        <v>2015</v>
      </c>
      <c r="P509" t="s">
        <v>762</v>
      </c>
      <c r="Q509" t="s">
        <v>1417</v>
      </c>
      <c r="S509" t="s">
        <v>1418</v>
      </c>
      <c r="T509" t="s">
        <v>1419</v>
      </c>
      <c r="U509" t="s">
        <v>1420</v>
      </c>
      <c r="V509" t="s">
        <v>5784</v>
      </c>
      <c r="W509" t="s">
        <v>5784</v>
      </c>
      <c r="X509" t="s">
        <v>5931</v>
      </c>
      <c r="Y509" t="s">
        <v>1421</v>
      </c>
      <c r="Z509" t="s">
        <v>1422</v>
      </c>
    </row>
    <row r="510" spans="1:29" x14ac:dyDescent="0.35">
      <c r="A510">
        <v>509</v>
      </c>
      <c r="B510" t="s">
        <v>99</v>
      </c>
      <c r="D510" s="10" t="s">
        <v>4856</v>
      </c>
      <c r="E510" t="s">
        <v>5455</v>
      </c>
      <c r="F510" t="s">
        <v>4857</v>
      </c>
      <c r="G510" t="s">
        <v>1940</v>
      </c>
      <c r="H510" t="s">
        <v>3427</v>
      </c>
      <c r="I510" t="s">
        <v>1940</v>
      </c>
      <c r="J510" t="s">
        <v>23</v>
      </c>
      <c r="K510" t="s">
        <v>44</v>
      </c>
      <c r="L510" t="s">
        <v>23</v>
      </c>
      <c r="M510" t="s">
        <v>1147</v>
      </c>
      <c r="N510" t="s">
        <v>4858</v>
      </c>
      <c r="O510">
        <v>2012</v>
      </c>
      <c r="P510" t="s">
        <v>762</v>
      </c>
      <c r="Q510" t="s">
        <v>4859</v>
      </c>
      <c r="S510" t="s">
        <v>4860</v>
      </c>
      <c r="T510" t="s">
        <v>4861</v>
      </c>
      <c r="U510" t="s">
        <v>58</v>
      </c>
      <c r="V510" t="s">
        <v>5784</v>
      </c>
      <c r="W510" t="s">
        <v>5784</v>
      </c>
      <c r="Y510" t="s">
        <v>4862</v>
      </c>
      <c r="Z510" t="s">
        <v>1421</v>
      </c>
      <c r="AA510" t="s">
        <v>97</v>
      </c>
      <c r="AB510" t="s">
        <v>4293</v>
      </c>
      <c r="AC510" s="4" t="s">
        <v>3757</v>
      </c>
    </row>
    <row r="511" spans="1:29" x14ac:dyDescent="0.35">
      <c r="A511">
        <v>510</v>
      </c>
      <c r="B511" t="s">
        <v>99</v>
      </c>
      <c r="D511" s="10" t="s">
        <v>4863</v>
      </c>
      <c r="E511" t="s">
        <v>5515</v>
      </c>
      <c r="F511" t="s">
        <v>4864</v>
      </c>
      <c r="G511" t="s">
        <v>1940</v>
      </c>
      <c r="H511" t="s">
        <v>3427</v>
      </c>
      <c r="I511" t="s">
        <v>1940</v>
      </c>
      <c r="J511" t="s">
        <v>23</v>
      </c>
      <c r="K511" t="s">
        <v>44</v>
      </c>
      <c r="L511" t="s">
        <v>23</v>
      </c>
      <c r="M511" t="s">
        <v>1147</v>
      </c>
      <c r="N511" t="s">
        <v>4865</v>
      </c>
      <c r="O511">
        <v>2012</v>
      </c>
      <c r="P511" t="s">
        <v>682</v>
      </c>
      <c r="Q511" t="s">
        <v>4866</v>
      </c>
      <c r="S511" t="s">
        <v>4867</v>
      </c>
      <c r="T511" t="s">
        <v>4868</v>
      </c>
      <c r="U511" t="s">
        <v>4869</v>
      </c>
      <c r="V511" t="s">
        <v>5784</v>
      </c>
      <c r="W511" t="s">
        <v>5784</v>
      </c>
      <c r="Y511" t="s">
        <v>4870</v>
      </c>
      <c r="Z511" t="s">
        <v>686</v>
      </c>
      <c r="AA511" t="s">
        <v>97</v>
      </c>
    </row>
    <row r="512" spans="1:29" x14ac:dyDescent="0.35">
      <c r="A512">
        <v>511</v>
      </c>
      <c r="B512" t="s">
        <v>2898</v>
      </c>
      <c r="D512" t="s">
        <v>2671</v>
      </c>
      <c r="E512" t="s">
        <v>3534</v>
      </c>
      <c r="F512" t="s">
        <v>1940</v>
      </c>
      <c r="G512" t="s">
        <v>1940</v>
      </c>
      <c r="H512" t="s">
        <v>1940</v>
      </c>
      <c r="I512" t="s">
        <v>3435</v>
      </c>
      <c r="J512" t="s">
        <v>1940</v>
      </c>
      <c r="K512" t="s">
        <v>23</v>
      </c>
      <c r="L512" t="s">
        <v>23</v>
      </c>
      <c r="M512" t="s">
        <v>34</v>
      </c>
      <c r="N512" t="s">
        <v>2672</v>
      </c>
      <c r="O512">
        <v>2011</v>
      </c>
      <c r="P512" t="s">
        <v>133</v>
      </c>
      <c r="Q512" t="s">
        <v>2673</v>
      </c>
      <c r="R512" t="s">
        <v>5839</v>
      </c>
      <c r="S512" t="s">
        <v>2674</v>
      </c>
      <c r="T512" t="s">
        <v>2675</v>
      </c>
      <c r="U512" t="s">
        <v>58</v>
      </c>
      <c r="V512" t="s">
        <v>5784</v>
      </c>
      <c r="W512" t="s">
        <v>5785</v>
      </c>
      <c r="Y512" t="s">
        <v>2676</v>
      </c>
    </row>
    <row r="513" spans="1:28" x14ac:dyDescent="0.35">
      <c r="A513">
        <v>512</v>
      </c>
      <c r="B513" t="s">
        <v>1955</v>
      </c>
      <c r="D513" t="s">
        <v>1423</v>
      </c>
      <c r="E513" t="s">
        <v>3109</v>
      </c>
      <c r="F513" t="s">
        <v>3319</v>
      </c>
      <c r="G513" t="s">
        <v>1940</v>
      </c>
      <c r="H513" t="s">
        <v>1940</v>
      </c>
      <c r="I513" t="s">
        <v>1940</v>
      </c>
      <c r="J513" t="s">
        <v>23</v>
      </c>
      <c r="K513" t="s">
        <v>1940</v>
      </c>
      <c r="L513" t="s">
        <v>23</v>
      </c>
      <c r="M513" t="s">
        <v>34</v>
      </c>
      <c r="N513" t="s">
        <v>1424</v>
      </c>
      <c r="O513">
        <v>2014</v>
      </c>
      <c r="P513" t="s">
        <v>186</v>
      </c>
      <c r="Q513" t="s">
        <v>1425</v>
      </c>
      <c r="S513" t="s">
        <v>1426</v>
      </c>
      <c r="T513" t="s">
        <v>1427</v>
      </c>
      <c r="U513" t="s">
        <v>58</v>
      </c>
      <c r="V513" t="s">
        <v>5784</v>
      </c>
      <c r="W513" t="s">
        <v>5784</v>
      </c>
      <c r="Y513" t="s">
        <v>1428</v>
      </c>
    </row>
    <row r="514" spans="1:28" x14ac:dyDescent="0.35">
      <c r="A514">
        <v>513</v>
      </c>
      <c r="B514" t="s">
        <v>1955</v>
      </c>
      <c r="D514" t="s">
        <v>1429</v>
      </c>
      <c r="E514" t="s">
        <v>3071</v>
      </c>
      <c r="F514" t="s">
        <v>3320</v>
      </c>
      <c r="G514" t="s">
        <v>1940</v>
      </c>
      <c r="H514" t="s">
        <v>1940</v>
      </c>
      <c r="I514" t="s">
        <v>1940</v>
      </c>
      <c r="J514" t="s">
        <v>23</v>
      </c>
      <c r="K514" t="s">
        <v>1940</v>
      </c>
      <c r="L514" t="s">
        <v>23</v>
      </c>
      <c r="M514" t="s">
        <v>34</v>
      </c>
      <c r="N514" t="s">
        <v>1430</v>
      </c>
      <c r="O514">
        <v>2016</v>
      </c>
      <c r="P514" t="s">
        <v>186</v>
      </c>
      <c r="Q514" t="s">
        <v>1431</v>
      </c>
      <c r="S514" t="s">
        <v>1432</v>
      </c>
      <c r="T514" t="s">
        <v>1433</v>
      </c>
      <c r="U514" t="s">
        <v>1434</v>
      </c>
      <c r="V514" t="s">
        <v>5784</v>
      </c>
      <c r="W514" t="s">
        <v>5785</v>
      </c>
      <c r="Y514" t="s">
        <v>1435</v>
      </c>
    </row>
    <row r="515" spans="1:28" x14ac:dyDescent="0.35">
      <c r="A515">
        <v>514</v>
      </c>
      <c r="B515" t="s">
        <v>99</v>
      </c>
      <c r="D515" s="10" t="s">
        <v>4871</v>
      </c>
      <c r="E515" t="s">
        <v>5446</v>
      </c>
      <c r="F515" t="s">
        <v>4872</v>
      </c>
      <c r="G515" t="s">
        <v>1940</v>
      </c>
      <c r="H515" t="s">
        <v>3448</v>
      </c>
      <c r="I515" t="s">
        <v>3473</v>
      </c>
      <c r="J515" t="s">
        <v>23</v>
      </c>
      <c r="K515" t="s">
        <v>23</v>
      </c>
      <c r="L515" t="s">
        <v>23</v>
      </c>
      <c r="M515" t="s">
        <v>634</v>
      </c>
      <c r="N515" t="s">
        <v>4873</v>
      </c>
      <c r="O515">
        <v>2011</v>
      </c>
      <c r="P515" t="s">
        <v>355</v>
      </c>
      <c r="Q515" t="s">
        <v>4874</v>
      </c>
      <c r="S515" t="s">
        <v>4875</v>
      </c>
      <c r="T515" t="s">
        <v>4876</v>
      </c>
      <c r="U515" t="s">
        <v>4877</v>
      </c>
      <c r="V515" t="s">
        <v>5784</v>
      </c>
      <c r="W515" t="s">
        <v>5784</v>
      </c>
      <c r="Y515" t="s">
        <v>4878</v>
      </c>
      <c r="Z515" t="s">
        <v>4879</v>
      </c>
      <c r="AA515" t="s">
        <v>4880</v>
      </c>
    </row>
    <row r="516" spans="1:28" x14ac:dyDescent="0.35">
      <c r="A516">
        <v>515</v>
      </c>
      <c r="B516" t="s">
        <v>1955</v>
      </c>
      <c r="D516" t="s">
        <v>1436</v>
      </c>
      <c r="E516" t="s">
        <v>3321</v>
      </c>
      <c r="F516" t="s">
        <v>3322</v>
      </c>
      <c r="G516" t="s">
        <v>1940</v>
      </c>
      <c r="H516" t="s">
        <v>1940</v>
      </c>
      <c r="I516" t="s">
        <v>1940</v>
      </c>
      <c r="J516" t="s">
        <v>23</v>
      </c>
      <c r="K516" t="s">
        <v>1940</v>
      </c>
      <c r="L516" t="s">
        <v>23</v>
      </c>
      <c r="M516" t="s">
        <v>1317</v>
      </c>
      <c r="N516" t="s">
        <v>1437</v>
      </c>
      <c r="O516">
        <v>2014</v>
      </c>
      <c r="P516" t="s">
        <v>355</v>
      </c>
      <c r="Q516" t="s">
        <v>1438</v>
      </c>
      <c r="S516" t="s">
        <v>1439</v>
      </c>
      <c r="T516" t="s">
        <v>1440</v>
      </c>
      <c r="U516" t="s">
        <v>58</v>
      </c>
      <c r="V516" t="s">
        <v>5783</v>
      </c>
      <c r="W516" t="s">
        <v>5783</v>
      </c>
      <c r="Y516" t="s">
        <v>1441</v>
      </c>
    </row>
    <row r="517" spans="1:28" x14ac:dyDescent="0.35">
      <c r="A517">
        <v>516</v>
      </c>
      <c r="B517" t="s">
        <v>1955</v>
      </c>
      <c r="C517" s="3" t="s">
        <v>32</v>
      </c>
      <c r="D517" t="s">
        <v>1442</v>
      </c>
      <c r="E517" t="s">
        <v>3323</v>
      </c>
      <c r="F517" t="s">
        <v>3324</v>
      </c>
      <c r="G517" t="s">
        <v>1940</v>
      </c>
      <c r="H517" t="s">
        <v>1940</v>
      </c>
      <c r="I517" t="s">
        <v>1940</v>
      </c>
      <c r="J517" t="s">
        <v>23</v>
      </c>
      <c r="K517" t="s">
        <v>1940</v>
      </c>
      <c r="L517" t="s">
        <v>23</v>
      </c>
      <c r="M517" t="s">
        <v>1443</v>
      </c>
      <c r="N517" t="s">
        <v>1444</v>
      </c>
      <c r="O517">
        <v>2013</v>
      </c>
      <c r="P517" t="s">
        <v>1445</v>
      </c>
      <c r="Q517" t="s">
        <v>1446</v>
      </c>
      <c r="S517" t="s">
        <v>1447</v>
      </c>
      <c r="T517" t="s">
        <v>1448</v>
      </c>
      <c r="U517" t="s">
        <v>1449</v>
      </c>
      <c r="V517" t="s">
        <v>5783</v>
      </c>
      <c r="W517" t="s">
        <v>5783</v>
      </c>
      <c r="Y517" t="s">
        <v>1450</v>
      </c>
    </row>
    <row r="518" spans="1:28" x14ac:dyDescent="0.35">
      <c r="A518">
        <v>517</v>
      </c>
      <c r="B518" t="s">
        <v>1955</v>
      </c>
      <c r="C518" s="5" t="s">
        <v>1451</v>
      </c>
      <c r="D518" t="s">
        <v>1452</v>
      </c>
      <c r="E518" t="s">
        <v>3205</v>
      </c>
      <c r="F518" t="s">
        <v>3325</v>
      </c>
      <c r="G518" t="s">
        <v>1940</v>
      </c>
      <c r="H518" t="s">
        <v>1940</v>
      </c>
      <c r="I518" t="s">
        <v>1940</v>
      </c>
      <c r="J518" t="s">
        <v>23</v>
      </c>
      <c r="K518" t="s">
        <v>1940</v>
      </c>
      <c r="L518" t="s">
        <v>23</v>
      </c>
      <c r="M518" t="s">
        <v>45</v>
      </c>
      <c r="N518" t="s">
        <v>1453</v>
      </c>
      <c r="O518">
        <v>2019</v>
      </c>
      <c r="P518" t="s">
        <v>1454</v>
      </c>
      <c r="Q518" t="s">
        <v>1455</v>
      </c>
      <c r="R518" t="s">
        <v>5869</v>
      </c>
      <c r="S518" t="s">
        <v>1456</v>
      </c>
      <c r="T518" t="s">
        <v>1457</v>
      </c>
      <c r="U518" t="s">
        <v>1458</v>
      </c>
      <c r="V518" t="s">
        <v>5783</v>
      </c>
      <c r="W518" t="s">
        <v>5783</v>
      </c>
      <c r="Y518" t="s">
        <v>1459</v>
      </c>
    </row>
    <row r="519" spans="1:28" x14ac:dyDescent="0.35">
      <c r="A519">
        <v>518</v>
      </c>
      <c r="B519" t="s">
        <v>1955</v>
      </c>
      <c r="D519" t="s">
        <v>1460</v>
      </c>
      <c r="E519" t="s">
        <v>3326</v>
      </c>
      <c r="F519" t="s">
        <v>3327</v>
      </c>
      <c r="G519" t="s">
        <v>1940</v>
      </c>
      <c r="H519" t="s">
        <v>1940</v>
      </c>
      <c r="I519" t="s">
        <v>1940</v>
      </c>
      <c r="J519" t="s">
        <v>44</v>
      </c>
      <c r="K519" t="s">
        <v>1940</v>
      </c>
      <c r="L519" t="s">
        <v>44</v>
      </c>
      <c r="M519" t="s">
        <v>45</v>
      </c>
      <c r="N519" t="s">
        <v>1453</v>
      </c>
      <c r="O519">
        <v>2019</v>
      </c>
      <c r="P519" t="s">
        <v>1454</v>
      </c>
      <c r="Q519" t="s">
        <v>1461</v>
      </c>
      <c r="R519" t="s">
        <v>5840</v>
      </c>
      <c r="S519" t="s">
        <v>1462</v>
      </c>
      <c r="T519" t="s">
        <v>1463</v>
      </c>
      <c r="U519" t="s">
        <v>1464</v>
      </c>
      <c r="V519" t="s">
        <v>5784</v>
      </c>
      <c r="W519" t="s">
        <v>5785</v>
      </c>
      <c r="Y519" t="s">
        <v>1459</v>
      </c>
    </row>
    <row r="520" spans="1:28" x14ac:dyDescent="0.35">
      <c r="A520">
        <v>519</v>
      </c>
      <c r="B520" t="s">
        <v>1955</v>
      </c>
      <c r="D520" t="s">
        <v>1465</v>
      </c>
      <c r="E520" t="s">
        <v>3071</v>
      </c>
      <c r="F520" t="s">
        <v>3148</v>
      </c>
      <c r="G520" t="s">
        <v>1940</v>
      </c>
      <c r="H520" t="s">
        <v>1940</v>
      </c>
      <c r="I520" t="s">
        <v>1940</v>
      </c>
      <c r="J520" t="s">
        <v>23</v>
      </c>
      <c r="K520" t="s">
        <v>1940</v>
      </c>
      <c r="L520" t="s">
        <v>23</v>
      </c>
      <c r="M520" t="s">
        <v>45</v>
      </c>
      <c r="N520" t="s">
        <v>554</v>
      </c>
      <c r="O520">
        <v>2016</v>
      </c>
      <c r="P520" t="s">
        <v>1466</v>
      </c>
      <c r="Q520" t="s">
        <v>1467</v>
      </c>
      <c r="S520" t="s">
        <v>1468</v>
      </c>
      <c r="T520" t="s">
        <v>1469</v>
      </c>
      <c r="U520" t="s">
        <v>1470</v>
      </c>
      <c r="V520" t="s">
        <v>5784</v>
      </c>
      <c r="W520" t="s">
        <v>5784</v>
      </c>
      <c r="Y520" t="s">
        <v>559</v>
      </c>
    </row>
    <row r="521" spans="1:28" x14ac:dyDescent="0.35">
      <c r="A521">
        <v>520</v>
      </c>
      <c r="B521" t="s">
        <v>2898</v>
      </c>
      <c r="D521" t="s">
        <v>2677</v>
      </c>
      <c r="E521" t="s">
        <v>3534</v>
      </c>
      <c r="F521" t="s">
        <v>1940</v>
      </c>
      <c r="G521" t="s">
        <v>1940</v>
      </c>
      <c r="H521" t="s">
        <v>3427</v>
      </c>
      <c r="I521" t="s">
        <v>1940</v>
      </c>
      <c r="J521" t="s">
        <v>1940</v>
      </c>
      <c r="K521" t="s">
        <v>44</v>
      </c>
      <c r="L521" t="s">
        <v>44</v>
      </c>
      <c r="M521" t="s">
        <v>45</v>
      </c>
      <c r="N521" t="s">
        <v>1966</v>
      </c>
      <c r="O521">
        <v>2017</v>
      </c>
      <c r="P521" t="s">
        <v>309</v>
      </c>
      <c r="Q521" t="s">
        <v>2678</v>
      </c>
      <c r="S521" t="s">
        <v>2679</v>
      </c>
      <c r="T521" t="s">
        <v>2680</v>
      </c>
      <c r="U521" t="s">
        <v>2681</v>
      </c>
      <c r="V521" t="s">
        <v>5783</v>
      </c>
      <c r="W521" t="s">
        <v>5783</v>
      </c>
      <c r="Y521" t="s">
        <v>1971</v>
      </c>
    </row>
    <row r="522" spans="1:28" x14ac:dyDescent="0.35">
      <c r="A522">
        <v>521</v>
      </c>
      <c r="B522" t="s">
        <v>5945</v>
      </c>
      <c r="D522" t="s">
        <v>3044</v>
      </c>
      <c r="E522" t="s">
        <v>3534</v>
      </c>
      <c r="F522" t="s">
        <v>1940</v>
      </c>
      <c r="G522" t="s">
        <v>1940</v>
      </c>
      <c r="H522" t="s">
        <v>3448</v>
      </c>
      <c r="I522" t="s">
        <v>1940</v>
      </c>
      <c r="J522" t="s">
        <v>1940</v>
      </c>
      <c r="K522" t="s">
        <v>23</v>
      </c>
      <c r="L522" t="s">
        <v>23</v>
      </c>
      <c r="M522" t="s">
        <v>34</v>
      </c>
      <c r="N522" t="s">
        <v>3045</v>
      </c>
      <c r="O522">
        <v>2020</v>
      </c>
      <c r="P522" t="s">
        <v>3046</v>
      </c>
      <c r="Q522" t="s">
        <v>3047</v>
      </c>
      <c r="R522" t="s">
        <v>3048</v>
      </c>
      <c r="S522" t="s">
        <v>3049</v>
      </c>
      <c r="T522" t="s">
        <v>3050</v>
      </c>
      <c r="U522" t="s">
        <v>3051</v>
      </c>
      <c r="V522" t="s">
        <v>5784</v>
      </c>
      <c r="W522" t="s">
        <v>5784</v>
      </c>
      <c r="Y522" t="s">
        <v>3052</v>
      </c>
      <c r="Z522" t="s">
        <v>3053</v>
      </c>
      <c r="AA522" s="12" t="s">
        <v>3054</v>
      </c>
      <c r="AB522" t="s">
        <v>3043</v>
      </c>
    </row>
    <row r="523" spans="1:28" x14ac:dyDescent="0.35">
      <c r="A523">
        <v>522</v>
      </c>
      <c r="B523" t="s">
        <v>1955</v>
      </c>
      <c r="D523" t="s">
        <v>1471</v>
      </c>
      <c r="E523" t="s">
        <v>3192</v>
      </c>
      <c r="F523" t="s">
        <v>3328</v>
      </c>
      <c r="G523" t="s">
        <v>1940</v>
      </c>
      <c r="H523" t="s">
        <v>1940</v>
      </c>
      <c r="I523" t="s">
        <v>1940</v>
      </c>
      <c r="J523" t="s">
        <v>23</v>
      </c>
      <c r="K523" t="s">
        <v>1940</v>
      </c>
      <c r="L523" t="s">
        <v>23</v>
      </c>
      <c r="M523" t="s">
        <v>60</v>
      </c>
      <c r="N523" t="s">
        <v>1472</v>
      </c>
      <c r="O523">
        <v>2021</v>
      </c>
      <c r="P523" t="s">
        <v>236</v>
      </c>
      <c r="Q523" t="s">
        <v>1473</v>
      </c>
      <c r="S523" t="s">
        <v>58</v>
      </c>
      <c r="T523" t="s">
        <v>1474</v>
      </c>
      <c r="U523" t="s">
        <v>58</v>
      </c>
      <c r="V523" t="s">
        <v>5784</v>
      </c>
      <c r="W523" t="s">
        <v>5784</v>
      </c>
      <c r="Y523" t="s">
        <v>1475</v>
      </c>
    </row>
    <row r="524" spans="1:28" x14ac:dyDescent="0.35">
      <c r="A524">
        <v>523</v>
      </c>
      <c r="B524" t="s">
        <v>1955</v>
      </c>
      <c r="D524" t="s">
        <v>1476</v>
      </c>
      <c r="E524" t="s">
        <v>3192</v>
      </c>
      <c r="F524" t="s">
        <v>3329</v>
      </c>
      <c r="G524" t="s">
        <v>1940</v>
      </c>
      <c r="H524" t="s">
        <v>1940</v>
      </c>
      <c r="I524" t="s">
        <v>1940</v>
      </c>
      <c r="J524" t="s">
        <v>23</v>
      </c>
      <c r="K524" t="s">
        <v>1940</v>
      </c>
      <c r="L524" t="s">
        <v>23</v>
      </c>
      <c r="M524" t="s">
        <v>45</v>
      </c>
      <c r="N524" t="s">
        <v>1472</v>
      </c>
      <c r="O524">
        <v>2021</v>
      </c>
      <c r="P524" t="s">
        <v>236</v>
      </c>
      <c r="Q524" t="s">
        <v>1477</v>
      </c>
      <c r="R524" t="s">
        <v>1478</v>
      </c>
      <c r="S524" t="s">
        <v>1479</v>
      </c>
      <c r="T524" t="s">
        <v>1480</v>
      </c>
      <c r="U524" t="s">
        <v>58</v>
      </c>
      <c r="V524" t="s">
        <v>5784</v>
      </c>
      <c r="W524" t="s">
        <v>5784</v>
      </c>
      <c r="Y524" t="s">
        <v>1475</v>
      </c>
    </row>
    <row r="525" spans="1:28" x14ac:dyDescent="0.35">
      <c r="A525">
        <v>524</v>
      </c>
      <c r="B525" t="s">
        <v>1955</v>
      </c>
      <c r="D525" t="s">
        <v>1481</v>
      </c>
      <c r="E525" t="s">
        <v>3330</v>
      </c>
      <c r="F525" t="s">
        <v>3331</v>
      </c>
      <c r="G525" t="s">
        <v>1940</v>
      </c>
      <c r="H525" t="s">
        <v>1940</v>
      </c>
      <c r="I525" t="s">
        <v>1940</v>
      </c>
      <c r="J525" t="s">
        <v>23</v>
      </c>
      <c r="K525" t="s">
        <v>1940</v>
      </c>
      <c r="L525" t="s">
        <v>23</v>
      </c>
      <c r="M525" t="s">
        <v>34</v>
      </c>
      <c r="N525" t="s">
        <v>1482</v>
      </c>
      <c r="O525">
        <v>2022</v>
      </c>
      <c r="P525" t="s">
        <v>217</v>
      </c>
      <c r="Q525" t="s">
        <v>1483</v>
      </c>
      <c r="S525" t="s">
        <v>1484</v>
      </c>
      <c r="T525" t="s">
        <v>1485</v>
      </c>
      <c r="U525" t="s">
        <v>1486</v>
      </c>
      <c r="V525" t="s">
        <v>5784</v>
      </c>
      <c r="W525" t="s">
        <v>5784</v>
      </c>
      <c r="Y525" t="s">
        <v>1487</v>
      </c>
    </row>
    <row r="526" spans="1:28" x14ac:dyDescent="0.35">
      <c r="A526">
        <v>525</v>
      </c>
      <c r="B526" t="s">
        <v>2898</v>
      </c>
      <c r="C526" s="3" t="s">
        <v>32</v>
      </c>
      <c r="D526" t="s">
        <v>2682</v>
      </c>
      <c r="E526" t="s">
        <v>3534</v>
      </c>
      <c r="F526" t="s">
        <v>1940</v>
      </c>
      <c r="G526" t="s">
        <v>3472</v>
      </c>
      <c r="H526" t="s">
        <v>3453</v>
      </c>
      <c r="I526" t="s">
        <v>3435</v>
      </c>
      <c r="J526" t="s">
        <v>1940</v>
      </c>
      <c r="K526" t="s">
        <v>23</v>
      </c>
      <c r="L526" t="s">
        <v>23</v>
      </c>
      <c r="M526" t="s">
        <v>634</v>
      </c>
      <c r="N526" t="s">
        <v>2683</v>
      </c>
      <c r="O526">
        <v>2010</v>
      </c>
      <c r="P526" t="s">
        <v>2684</v>
      </c>
      <c r="Q526" t="s">
        <v>2685</v>
      </c>
      <c r="R526" t="s">
        <v>2686</v>
      </c>
      <c r="S526" t="s">
        <v>2687</v>
      </c>
      <c r="T526" t="s">
        <v>2688</v>
      </c>
      <c r="U526" t="s">
        <v>2689</v>
      </c>
      <c r="V526" t="s">
        <v>5783</v>
      </c>
      <c r="W526" t="s">
        <v>5783</v>
      </c>
      <c r="Y526" t="s">
        <v>2690</v>
      </c>
    </row>
    <row r="527" spans="1:28" x14ac:dyDescent="0.35">
      <c r="A527">
        <v>526</v>
      </c>
      <c r="B527" t="s">
        <v>2898</v>
      </c>
      <c r="D527" t="s">
        <v>2691</v>
      </c>
      <c r="E527" t="s">
        <v>3534</v>
      </c>
      <c r="F527" t="s">
        <v>1940</v>
      </c>
      <c r="G527" t="s">
        <v>3519</v>
      </c>
      <c r="H527" t="s">
        <v>3453</v>
      </c>
      <c r="I527" t="s">
        <v>3473</v>
      </c>
      <c r="J527" t="s">
        <v>1940</v>
      </c>
      <c r="K527" t="s">
        <v>23</v>
      </c>
      <c r="L527" t="s">
        <v>23</v>
      </c>
      <c r="M527" t="s">
        <v>45</v>
      </c>
      <c r="N527" t="s">
        <v>2692</v>
      </c>
      <c r="O527">
        <v>2023</v>
      </c>
      <c r="P527" t="s">
        <v>133</v>
      </c>
      <c r="Q527" t="s">
        <v>2693</v>
      </c>
      <c r="S527" t="s">
        <v>2694</v>
      </c>
      <c r="T527" t="s">
        <v>2695</v>
      </c>
      <c r="U527" t="s">
        <v>2696</v>
      </c>
      <c r="V527" t="s">
        <v>5783</v>
      </c>
      <c r="W527" t="s">
        <v>5783</v>
      </c>
      <c r="Y527" t="s">
        <v>2697</v>
      </c>
    </row>
    <row r="528" spans="1:28" x14ac:dyDescent="0.35">
      <c r="A528">
        <v>527</v>
      </c>
      <c r="B528" t="s">
        <v>2898</v>
      </c>
      <c r="D528" t="s">
        <v>2698</v>
      </c>
      <c r="E528" t="s">
        <v>3534</v>
      </c>
      <c r="F528" t="s">
        <v>1940</v>
      </c>
      <c r="G528" t="s">
        <v>3520</v>
      </c>
      <c r="H528" t="s">
        <v>3521</v>
      </c>
      <c r="I528" t="s">
        <v>1940</v>
      </c>
      <c r="J528" t="s">
        <v>1940</v>
      </c>
      <c r="K528" t="s">
        <v>99</v>
      </c>
      <c r="L528" t="s">
        <v>99</v>
      </c>
      <c r="M528" t="s">
        <v>24</v>
      </c>
      <c r="N528" t="s">
        <v>2666</v>
      </c>
      <c r="O528">
        <v>2021</v>
      </c>
      <c r="P528" t="s">
        <v>226</v>
      </c>
      <c r="Q528" t="s">
        <v>2699</v>
      </c>
      <c r="S528" t="s">
        <v>2700</v>
      </c>
      <c r="T528" t="s">
        <v>2701</v>
      </c>
      <c r="U528" t="s">
        <v>2702</v>
      </c>
      <c r="V528" t="s">
        <v>5784</v>
      </c>
      <c r="W528" t="s">
        <v>5785</v>
      </c>
      <c r="Y528" t="s">
        <v>2670</v>
      </c>
    </row>
    <row r="529" spans="1:26" x14ac:dyDescent="0.35">
      <c r="A529">
        <v>528</v>
      </c>
      <c r="B529" t="s">
        <v>2898</v>
      </c>
      <c r="D529" t="s">
        <v>2703</v>
      </c>
      <c r="E529" t="s">
        <v>3534</v>
      </c>
      <c r="F529" t="s">
        <v>1940</v>
      </c>
      <c r="G529" t="s">
        <v>3522</v>
      </c>
      <c r="H529" t="s">
        <v>3523</v>
      </c>
      <c r="I529" t="s">
        <v>1940</v>
      </c>
      <c r="J529" t="s">
        <v>1940</v>
      </c>
      <c r="K529" t="s">
        <v>99</v>
      </c>
      <c r="L529" t="s">
        <v>99</v>
      </c>
      <c r="M529" t="s">
        <v>24</v>
      </c>
      <c r="N529" t="s">
        <v>2666</v>
      </c>
      <c r="O529">
        <v>2021</v>
      </c>
      <c r="P529" t="s">
        <v>226</v>
      </c>
      <c r="Q529" t="s">
        <v>2704</v>
      </c>
      <c r="S529" t="s">
        <v>2705</v>
      </c>
      <c r="T529" t="s">
        <v>2706</v>
      </c>
      <c r="U529" t="s">
        <v>2707</v>
      </c>
      <c r="V529" t="s">
        <v>5784</v>
      </c>
      <c r="W529" t="s">
        <v>5785</v>
      </c>
      <c r="Y529" t="s">
        <v>2670</v>
      </c>
    </row>
    <row r="530" spans="1:26" x14ac:dyDescent="0.35">
      <c r="A530">
        <v>529</v>
      </c>
      <c r="B530" t="s">
        <v>2898</v>
      </c>
      <c r="D530" t="s">
        <v>2708</v>
      </c>
      <c r="E530" t="s">
        <v>3534</v>
      </c>
      <c r="F530" t="s">
        <v>1940</v>
      </c>
      <c r="G530" t="s">
        <v>3524</v>
      </c>
      <c r="H530" t="s">
        <v>3525</v>
      </c>
      <c r="I530" t="s">
        <v>1940</v>
      </c>
      <c r="J530" t="s">
        <v>1940</v>
      </c>
      <c r="K530" t="s">
        <v>99</v>
      </c>
      <c r="L530" t="s">
        <v>99</v>
      </c>
      <c r="M530" t="s">
        <v>5932</v>
      </c>
      <c r="N530" t="s">
        <v>2666</v>
      </c>
      <c r="O530">
        <v>2021</v>
      </c>
      <c r="P530" t="s">
        <v>226</v>
      </c>
      <c r="Q530" t="s">
        <v>2709</v>
      </c>
      <c r="S530" t="s">
        <v>2710</v>
      </c>
      <c r="T530" t="s">
        <v>2711</v>
      </c>
      <c r="U530" t="s">
        <v>2712</v>
      </c>
      <c r="V530" t="s">
        <v>5784</v>
      </c>
      <c r="W530" t="s">
        <v>5785</v>
      </c>
      <c r="X530" t="s">
        <v>5933</v>
      </c>
      <c r="Y530" t="s">
        <v>2670</v>
      </c>
    </row>
    <row r="531" spans="1:26" x14ac:dyDescent="0.35">
      <c r="A531">
        <v>530</v>
      </c>
      <c r="B531" t="s">
        <v>2898</v>
      </c>
      <c r="D531" t="s">
        <v>2713</v>
      </c>
      <c r="E531" t="s">
        <v>3534</v>
      </c>
      <c r="F531" t="s">
        <v>1940</v>
      </c>
      <c r="G531" t="s">
        <v>3524</v>
      </c>
      <c r="H531" t="s">
        <v>3525</v>
      </c>
      <c r="I531" t="s">
        <v>1940</v>
      </c>
      <c r="J531" t="s">
        <v>1940</v>
      </c>
      <c r="K531" t="s">
        <v>99</v>
      </c>
      <c r="L531" t="s">
        <v>99</v>
      </c>
      <c r="M531" t="s">
        <v>5932</v>
      </c>
      <c r="N531" t="s">
        <v>2666</v>
      </c>
      <c r="O531">
        <v>2021</v>
      </c>
      <c r="P531" t="s">
        <v>226</v>
      </c>
      <c r="Q531" t="s">
        <v>2714</v>
      </c>
      <c r="S531" t="s">
        <v>2710</v>
      </c>
      <c r="T531" t="s">
        <v>2715</v>
      </c>
      <c r="U531" t="s">
        <v>2712</v>
      </c>
      <c r="V531" t="s">
        <v>5783</v>
      </c>
      <c r="W531" t="s">
        <v>5783</v>
      </c>
      <c r="X531" t="s">
        <v>5934</v>
      </c>
      <c r="Y531" t="s">
        <v>2670</v>
      </c>
    </row>
    <row r="532" spans="1:26" x14ac:dyDescent="0.35">
      <c r="A532">
        <v>531</v>
      </c>
      <c r="B532" t="s">
        <v>2898</v>
      </c>
      <c r="D532" t="s">
        <v>2716</v>
      </c>
      <c r="E532" t="s">
        <v>3534</v>
      </c>
      <c r="F532" t="s">
        <v>1940</v>
      </c>
      <c r="G532" t="s">
        <v>3526</v>
      </c>
      <c r="H532" t="s">
        <v>3527</v>
      </c>
      <c r="I532" t="s">
        <v>1940</v>
      </c>
      <c r="J532" t="s">
        <v>1940</v>
      </c>
      <c r="K532" t="s">
        <v>99</v>
      </c>
      <c r="L532" t="s">
        <v>99</v>
      </c>
      <c r="M532" t="s">
        <v>24</v>
      </c>
      <c r="N532" t="s">
        <v>2666</v>
      </c>
      <c r="O532">
        <v>2021</v>
      </c>
      <c r="P532" t="s">
        <v>226</v>
      </c>
      <c r="Q532" t="s">
        <v>2717</v>
      </c>
      <c r="S532" t="s">
        <v>2718</v>
      </c>
      <c r="T532" t="s">
        <v>2719</v>
      </c>
      <c r="U532" t="s">
        <v>2720</v>
      </c>
      <c r="V532" t="s">
        <v>5784</v>
      </c>
      <c r="W532" t="s">
        <v>5785</v>
      </c>
      <c r="Y532" t="s">
        <v>2670</v>
      </c>
    </row>
    <row r="533" spans="1:26" x14ac:dyDescent="0.35">
      <c r="A533">
        <v>532</v>
      </c>
      <c r="B533" t="s">
        <v>99</v>
      </c>
      <c r="D533" s="10" t="s">
        <v>4881</v>
      </c>
      <c r="E533" t="s">
        <v>5516</v>
      </c>
      <c r="F533" t="s">
        <v>4882</v>
      </c>
      <c r="G533" t="s">
        <v>3425</v>
      </c>
      <c r="H533" t="s">
        <v>5338</v>
      </c>
      <c r="I533" t="s">
        <v>1940</v>
      </c>
      <c r="J533" t="s">
        <v>23</v>
      </c>
      <c r="K533" t="s">
        <v>23</v>
      </c>
      <c r="L533" t="s">
        <v>23</v>
      </c>
      <c r="M533" t="s">
        <v>24</v>
      </c>
      <c r="N533" t="s">
        <v>4883</v>
      </c>
      <c r="O533">
        <v>2012</v>
      </c>
      <c r="P533" t="s">
        <v>226</v>
      </c>
      <c r="Q533" t="s">
        <v>4884</v>
      </c>
      <c r="R533" t="s">
        <v>4885</v>
      </c>
      <c r="S533" t="s">
        <v>4886</v>
      </c>
      <c r="T533" t="s">
        <v>4887</v>
      </c>
      <c r="U533" t="s">
        <v>4888</v>
      </c>
      <c r="V533" t="s">
        <v>5784</v>
      </c>
      <c r="W533" t="s">
        <v>5785</v>
      </c>
      <c r="Y533" t="s">
        <v>4889</v>
      </c>
      <c r="Z533" t="s">
        <v>2670</v>
      </c>
    </row>
    <row r="534" spans="1:26" x14ac:dyDescent="0.35">
      <c r="A534">
        <v>533</v>
      </c>
      <c r="B534" t="s">
        <v>99</v>
      </c>
      <c r="D534" s="10" t="s">
        <v>4890</v>
      </c>
      <c r="E534" t="s">
        <v>5517</v>
      </c>
      <c r="F534" t="s">
        <v>4891</v>
      </c>
      <c r="G534" t="s">
        <v>5339</v>
      </c>
      <c r="H534" t="s">
        <v>5340</v>
      </c>
      <c r="I534" t="s">
        <v>1940</v>
      </c>
      <c r="J534" t="s">
        <v>44</v>
      </c>
      <c r="K534" t="s">
        <v>99</v>
      </c>
      <c r="L534" t="s">
        <v>99</v>
      </c>
      <c r="M534" t="s">
        <v>24</v>
      </c>
      <c r="N534" t="s">
        <v>4892</v>
      </c>
      <c r="O534">
        <v>2015</v>
      </c>
      <c r="P534" t="s">
        <v>226</v>
      </c>
      <c r="Q534" t="s">
        <v>4893</v>
      </c>
      <c r="S534" t="s">
        <v>4894</v>
      </c>
      <c r="T534" t="s">
        <v>4895</v>
      </c>
      <c r="U534" t="s">
        <v>4896</v>
      </c>
      <c r="V534" t="s">
        <v>5784</v>
      </c>
      <c r="W534" t="s">
        <v>5785</v>
      </c>
      <c r="Y534" t="s">
        <v>4897</v>
      </c>
      <c r="Z534" t="s">
        <v>2670</v>
      </c>
    </row>
    <row r="535" spans="1:26" x14ac:dyDescent="0.35">
      <c r="A535">
        <v>534</v>
      </c>
      <c r="B535" t="s">
        <v>99</v>
      </c>
      <c r="D535" s="10" t="s">
        <v>4898</v>
      </c>
      <c r="E535" t="s">
        <v>5517</v>
      </c>
      <c r="F535" t="s">
        <v>4899</v>
      </c>
      <c r="G535" t="s">
        <v>3425</v>
      </c>
      <c r="H535" t="s">
        <v>3426</v>
      </c>
      <c r="I535" t="s">
        <v>1940</v>
      </c>
      <c r="J535" t="s">
        <v>23</v>
      </c>
      <c r="K535" t="s">
        <v>23</v>
      </c>
      <c r="L535" t="s">
        <v>23</v>
      </c>
      <c r="M535" t="s">
        <v>34</v>
      </c>
      <c r="N535" t="s">
        <v>4900</v>
      </c>
      <c r="O535">
        <v>2011</v>
      </c>
      <c r="P535" t="s">
        <v>2722</v>
      </c>
      <c r="Q535" t="s">
        <v>4901</v>
      </c>
      <c r="S535" t="s">
        <v>4902</v>
      </c>
      <c r="T535" t="s">
        <v>4903</v>
      </c>
      <c r="U535" t="s">
        <v>4904</v>
      </c>
      <c r="V535" t="s">
        <v>5784</v>
      </c>
      <c r="W535" t="s">
        <v>5784</v>
      </c>
      <c r="Y535" t="s">
        <v>4905</v>
      </c>
      <c r="Z535" t="s">
        <v>2670</v>
      </c>
    </row>
    <row r="536" spans="1:26" x14ac:dyDescent="0.35">
      <c r="A536">
        <v>535</v>
      </c>
      <c r="B536" t="s">
        <v>2898</v>
      </c>
      <c r="D536" t="s">
        <v>2721</v>
      </c>
      <c r="E536" t="s">
        <v>3534</v>
      </c>
      <c r="F536" t="s">
        <v>1940</v>
      </c>
      <c r="G536" t="s">
        <v>1940</v>
      </c>
      <c r="H536" t="s">
        <v>3426</v>
      </c>
      <c r="I536" t="s">
        <v>1940</v>
      </c>
      <c r="J536" t="s">
        <v>1940</v>
      </c>
      <c r="K536" t="s">
        <v>23</v>
      </c>
      <c r="L536" t="s">
        <v>23</v>
      </c>
      <c r="M536" t="s">
        <v>34</v>
      </c>
      <c r="N536" t="s">
        <v>2666</v>
      </c>
      <c r="O536">
        <v>2021</v>
      </c>
      <c r="P536" t="s">
        <v>2722</v>
      </c>
      <c r="Q536" t="s">
        <v>2723</v>
      </c>
      <c r="S536" t="s">
        <v>2724</v>
      </c>
      <c r="T536" t="s">
        <v>2725</v>
      </c>
      <c r="U536" t="s">
        <v>2726</v>
      </c>
      <c r="V536" t="s">
        <v>5784</v>
      </c>
      <c r="W536" t="s">
        <v>5784</v>
      </c>
      <c r="Y536" t="s">
        <v>2670</v>
      </c>
    </row>
    <row r="537" spans="1:26" x14ac:dyDescent="0.35">
      <c r="A537">
        <v>536</v>
      </c>
      <c r="B537" t="s">
        <v>99</v>
      </c>
      <c r="D537" s="10" t="s">
        <v>4906</v>
      </c>
      <c r="E537" t="s">
        <v>5518</v>
      </c>
      <c r="F537" t="s">
        <v>4907</v>
      </c>
      <c r="G537" t="s">
        <v>5341</v>
      </c>
      <c r="H537" t="s">
        <v>3426</v>
      </c>
      <c r="I537" t="s">
        <v>1940</v>
      </c>
      <c r="J537" t="s">
        <v>44</v>
      </c>
      <c r="K537" t="s">
        <v>23</v>
      </c>
      <c r="L537" t="s">
        <v>23</v>
      </c>
      <c r="M537" t="s">
        <v>1317</v>
      </c>
      <c r="N537" t="s">
        <v>4908</v>
      </c>
      <c r="O537">
        <v>2008</v>
      </c>
      <c r="P537" t="s">
        <v>4909</v>
      </c>
      <c r="Q537" t="s">
        <v>4910</v>
      </c>
      <c r="S537" t="s">
        <v>4911</v>
      </c>
      <c r="T537" t="s">
        <v>4912</v>
      </c>
      <c r="U537" t="s">
        <v>4913</v>
      </c>
      <c r="V537" t="s">
        <v>5784</v>
      </c>
      <c r="W537" t="s">
        <v>5784</v>
      </c>
      <c r="Y537" t="s">
        <v>4914</v>
      </c>
      <c r="Z537" t="s">
        <v>4915</v>
      </c>
    </row>
    <row r="538" spans="1:26" x14ac:dyDescent="0.35">
      <c r="A538">
        <v>537</v>
      </c>
      <c r="B538" t="s">
        <v>99</v>
      </c>
      <c r="D538" s="10" t="s">
        <v>4916</v>
      </c>
      <c r="E538" t="s">
        <v>5446</v>
      </c>
      <c r="F538" t="s">
        <v>4917</v>
      </c>
      <c r="G538" t="s">
        <v>1940</v>
      </c>
      <c r="H538" t="s">
        <v>5342</v>
      </c>
      <c r="I538" t="s">
        <v>1940</v>
      </c>
      <c r="J538" t="s">
        <v>99</v>
      </c>
      <c r="K538" t="s">
        <v>99</v>
      </c>
      <c r="L538" t="s">
        <v>99</v>
      </c>
      <c r="M538" t="s">
        <v>34</v>
      </c>
      <c r="N538" t="s">
        <v>4918</v>
      </c>
      <c r="O538">
        <v>2011</v>
      </c>
      <c r="P538" t="s">
        <v>1374</v>
      </c>
      <c r="Q538" t="s">
        <v>4919</v>
      </c>
      <c r="R538" t="s">
        <v>4920</v>
      </c>
      <c r="S538" t="s">
        <v>4921</v>
      </c>
      <c r="T538" t="s">
        <v>4922</v>
      </c>
      <c r="U538" t="s">
        <v>4923</v>
      </c>
      <c r="V538" t="s">
        <v>5784</v>
      </c>
      <c r="W538" t="s">
        <v>5785</v>
      </c>
      <c r="Y538" t="s">
        <v>4924</v>
      </c>
    </row>
    <row r="539" spans="1:26" x14ac:dyDescent="0.35">
      <c r="A539">
        <v>538</v>
      </c>
      <c r="B539" t="s">
        <v>99</v>
      </c>
      <c r="D539" s="10" t="s">
        <v>4925</v>
      </c>
      <c r="E539" t="s">
        <v>5446</v>
      </c>
      <c r="F539" t="s">
        <v>4926</v>
      </c>
      <c r="G539" t="s">
        <v>1940</v>
      </c>
      <c r="H539" t="s">
        <v>5343</v>
      </c>
      <c r="I539" t="s">
        <v>1940</v>
      </c>
      <c r="J539" t="s">
        <v>99</v>
      </c>
      <c r="K539" t="s">
        <v>99</v>
      </c>
      <c r="L539" t="s">
        <v>99</v>
      </c>
      <c r="M539" t="s">
        <v>34</v>
      </c>
      <c r="N539" t="s">
        <v>4918</v>
      </c>
      <c r="O539">
        <v>2011</v>
      </c>
      <c r="P539" t="s">
        <v>1374</v>
      </c>
      <c r="Q539" t="s">
        <v>4927</v>
      </c>
      <c r="R539" t="s">
        <v>4928</v>
      </c>
      <c r="S539" t="s">
        <v>4929</v>
      </c>
      <c r="T539" t="s">
        <v>4930</v>
      </c>
      <c r="U539" t="s">
        <v>58</v>
      </c>
      <c r="V539" t="s">
        <v>5784</v>
      </c>
      <c r="W539" t="s">
        <v>5784</v>
      </c>
      <c r="X539" t="s">
        <v>4931</v>
      </c>
      <c r="Y539" t="s">
        <v>4924</v>
      </c>
    </row>
    <row r="540" spans="1:26" x14ac:dyDescent="0.35">
      <c r="A540">
        <v>539</v>
      </c>
      <c r="B540" t="s">
        <v>99</v>
      </c>
      <c r="D540" s="10" t="s">
        <v>4932</v>
      </c>
      <c r="E540" t="s">
        <v>5446</v>
      </c>
      <c r="F540" t="s">
        <v>4933</v>
      </c>
      <c r="G540" t="s">
        <v>1940</v>
      </c>
      <c r="H540" t="s">
        <v>5344</v>
      </c>
      <c r="I540" t="s">
        <v>1940</v>
      </c>
      <c r="J540" t="s">
        <v>99</v>
      </c>
      <c r="K540" t="s">
        <v>99</v>
      </c>
      <c r="L540" t="s">
        <v>99</v>
      </c>
      <c r="M540" t="s">
        <v>34</v>
      </c>
      <c r="N540" t="s">
        <v>4918</v>
      </c>
      <c r="O540">
        <v>2011</v>
      </c>
      <c r="P540" t="s">
        <v>1374</v>
      </c>
      <c r="Q540" t="s">
        <v>4934</v>
      </c>
      <c r="R540" t="s">
        <v>4935</v>
      </c>
      <c r="S540" t="s">
        <v>4936</v>
      </c>
      <c r="T540" t="s">
        <v>4937</v>
      </c>
      <c r="U540" t="s">
        <v>4938</v>
      </c>
      <c r="V540" t="s">
        <v>5784</v>
      </c>
      <c r="W540" t="s">
        <v>5784</v>
      </c>
      <c r="Y540" t="s">
        <v>4924</v>
      </c>
    </row>
    <row r="541" spans="1:26" x14ac:dyDescent="0.35">
      <c r="A541">
        <v>540</v>
      </c>
      <c r="B541" t="s">
        <v>2898</v>
      </c>
      <c r="D541" t="s">
        <v>2727</v>
      </c>
      <c r="E541" t="s">
        <v>3534</v>
      </c>
      <c r="F541" t="s">
        <v>1940</v>
      </c>
      <c r="G541" t="s">
        <v>3436</v>
      </c>
      <c r="H541" t="s">
        <v>3440</v>
      </c>
      <c r="I541" t="s">
        <v>3439</v>
      </c>
      <c r="J541" t="s">
        <v>1940</v>
      </c>
      <c r="K541" t="s">
        <v>23</v>
      </c>
      <c r="L541" t="s">
        <v>23</v>
      </c>
      <c r="M541" t="s">
        <v>45</v>
      </c>
      <c r="N541" t="s">
        <v>2728</v>
      </c>
      <c r="O541">
        <v>2013</v>
      </c>
      <c r="P541" t="s">
        <v>309</v>
      </c>
      <c r="Q541" t="s">
        <v>2729</v>
      </c>
      <c r="S541" t="s">
        <v>2730</v>
      </c>
      <c r="T541" t="s">
        <v>2731</v>
      </c>
      <c r="U541" t="s">
        <v>58</v>
      </c>
      <c r="V541" t="s">
        <v>5784</v>
      </c>
      <c r="W541" t="s">
        <v>5784</v>
      </c>
      <c r="Y541" t="s">
        <v>2732</v>
      </c>
    </row>
    <row r="542" spans="1:26" x14ac:dyDescent="0.35">
      <c r="A542">
        <v>541</v>
      </c>
      <c r="B542" t="s">
        <v>1955</v>
      </c>
      <c r="D542" t="s">
        <v>1488</v>
      </c>
      <c r="E542" t="s">
        <v>3332</v>
      </c>
      <c r="F542" t="s">
        <v>3333</v>
      </c>
      <c r="G542" t="s">
        <v>1940</v>
      </c>
      <c r="H542" t="s">
        <v>1940</v>
      </c>
      <c r="I542" t="s">
        <v>1940</v>
      </c>
      <c r="J542" t="s">
        <v>23</v>
      </c>
      <c r="K542" t="s">
        <v>1940</v>
      </c>
      <c r="L542" t="s">
        <v>23</v>
      </c>
      <c r="M542" t="s">
        <v>34</v>
      </c>
      <c r="N542" t="s">
        <v>1489</v>
      </c>
      <c r="O542">
        <v>2011</v>
      </c>
      <c r="P542" t="s">
        <v>1490</v>
      </c>
      <c r="Q542" t="s">
        <v>1491</v>
      </c>
      <c r="S542" t="s">
        <v>1492</v>
      </c>
      <c r="T542" t="s">
        <v>1493</v>
      </c>
      <c r="U542" t="s">
        <v>1494</v>
      </c>
      <c r="V542" t="s">
        <v>5783</v>
      </c>
      <c r="W542" t="s">
        <v>5783</v>
      </c>
      <c r="Y542" t="s">
        <v>1495</v>
      </c>
    </row>
    <row r="543" spans="1:26" x14ac:dyDescent="0.35">
      <c r="A543">
        <v>542</v>
      </c>
      <c r="B543" t="s">
        <v>1955</v>
      </c>
      <c r="D543" t="s">
        <v>1496</v>
      </c>
      <c r="E543" t="s">
        <v>3108</v>
      </c>
      <c r="F543" t="s">
        <v>3334</v>
      </c>
      <c r="G543" t="s">
        <v>1940</v>
      </c>
      <c r="H543" t="s">
        <v>1940</v>
      </c>
      <c r="I543" t="s">
        <v>1940</v>
      </c>
      <c r="J543" t="s">
        <v>23</v>
      </c>
      <c r="K543" t="s">
        <v>1940</v>
      </c>
      <c r="L543" t="s">
        <v>23</v>
      </c>
      <c r="M543" t="s">
        <v>307</v>
      </c>
      <c r="N543" t="s">
        <v>1497</v>
      </c>
      <c r="O543">
        <v>2012</v>
      </c>
      <c r="P543" t="s">
        <v>226</v>
      </c>
      <c r="Q543" t="s">
        <v>1498</v>
      </c>
      <c r="S543" t="s">
        <v>1499</v>
      </c>
      <c r="T543" t="s">
        <v>1500</v>
      </c>
      <c r="U543" t="s">
        <v>1501</v>
      </c>
      <c r="V543" t="s">
        <v>5783</v>
      </c>
      <c r="W543" t="s">
        <v>5783</v>
      </c>
      <c r="Y543" t="s">
        <v>1502</v>
      </c>
    </row>
    <row r="544" spans="1:26" x14ac:dyDescent="0.35">
      <c r="A544">
        <v>543</v>
      </c>
      <c r="B544" t="s">
        <v>99</v>
      </c>
      <c r="D544" s="10" t="s">
        <v>4939</v>
      </c>
      <c r="E544" t="s">
        <v>5446</v>
      </c>
      <c r="F544" t="s">
        <v>3137</v>
      </c>
      <c r="G544" t="s">
        <v>3436</v>
      </c>
      <c r="H544" t="s">
        <v>5345</v>
      </c>
      <c r="I544" t="s">
        <v>1940</v>
      </c>
      <c r="J544" t="s">
        <v>44</v>
      </c>
      <c r="K544" t="s">
        <v>23</v>
      </c>
      <c r="L544" t="s">
        <v>23</v>
      </c>
      <c r="M544" t="s">
        <v>24</v>
      </c>
      <c r="N544" t="s">
        <v>4940</v>
      </c>
      <c r="O544">
        <v>2013</v>
      </c>
      <c r="P544" t="s">
        <v>762</v>
      </c>
      <c r="Q544" t="s">
        <v>4941</v>
      </c>
      <c r="R544" t="s">
        <v>4942</v>
      </c>
      <c r="S544" t="s">
        <v>4943</v>
      </c>
      <c r="T544" t="s">
        <v>4944</v>
      </c>
      <c r="U544" t="s">
        <v>4945</v>
      </c>
      <c r="V544" t="s">
        <v>5784</v>
      </c>
      <c r="W544" t="s">
        <v>5784</v>
      </c>
      <c r="Y544" t="s">
        <v>4946</v>
      </c>
      <c r="Z544" t="s">
        <v>4947</v>
      </c>
    </row>
    <row r="545" spans="1:30" x14ac:dyDescent="0.35">
      <c r="A545">
        <v>544</v>
      </c>
      <c r="B545" t="s">
        <v>1955</v>
      </c>
      <c r="D545" t="s">
        <v>1503</v>
      </c>
      <c r="E545" t="s">
        <v>3071</v>
      </c>
      <c r="F545" t="s">
        <v>3335</v>
      </c>
      <c r="G545" t="s">
        <v>1940</v>
      </c>
      <c r="H545" t="s">
        <v>1940</v>
      </c>
      <c r="I545" t="s">
        <v>1940</v>
      </c>
      <c r="J545" t="s">
        <v>23</v>
      </c>
      <c r="K545" t="s">
        <v>1940</v>
      </c>
      <c r="L545" t="s">
        <v>23</v>
      </c>
      <c r="M545" t="s">
        <v>34</v>
      </c>
      <c r="N545" t="s">
        <v>1504</v>
      </c>
      <c r="O545">
        <v>2022</v>
      </c>
      <c r="P545" t="s">
        <v>762</v>
      </c>
      <c r="Q545" t="s">
        <v>1505</v>
      </c>
      <c r="S545" t="s">
        <v>1506</v>
      </c>
      <c r="T545" t="s">
        <v>1507</v>
      </c>
      <c r="U545" t="s">
        <v>58</v>
      </c>
      <c r="V545" t="s">
        <v>5784</v>
      </c>
      <c r="W545" t="s">
        <v>5783</v>
      </c>
      <c r="X545" t="s">
        <v>5906</v>
      </c>
      <c r="Y545" t="s">
        <v>1508</v>
      </c>
    </row>
    <row r="546" spans="1:30" x14ac:dyDescent="0.35">
      <c r="A546">
        <v>545</v>
      </c>
      <c r="B546" t="s">
        <v>1955</v>
      </c>
      <c r="D546" t="s">
        <v>1509</v>
      </c>
      <c r="E546" t="s">
        <v>3071</v>
      </c>
      <c r="F546" t="s">
        <v>3336</v>
      </c>
      <c r="G546" t="s">
        <v>1940</v>
      </c>
      <c r="H546" t="s">
        <v>1940</v>
      </c>
      <c r="I546" t="s">
        <v>1940</v>
      </c>
      <c r="J546" t="s">
        <v>23</v>
      </c>
      <c r="K546" t="s">
        <v>1940</v>
      </c>
      <c r="L546" t="s">
        <v>23</v>
      </c>
      <c r="M546" t="s">
        <v>34</v>
      </c>
      <c r="N546" t="s">
        <v>888</v>
      </c>
      <c r="O546">
        <v>2013</v>
      </c>
      <c r="P546" t="s">
        <v>226</v>
      </c>
      <c r="Q546" t="s">
        <v>1510</v>
      </c>
      <c r="S546" t="s">
        <v>1511</v>
      </c>
      <c r="T546" t="s">
        <v>1512</v>
      </c>
      <c r="U546" t="s">
        <v>58</v>
      </c>
      <c r="V546" t="s">
        <v>5784</v>
      </c>
      <c r="W546" t="s">
        <v>5785</v>
      </c>
      <c r="Y546" t="s">
        <v>895</v>
      </c>
    </row>
    <row r="547" spans="1:30" x14ac:dyDescent="0.35">
      <c r="A547">
        <v>546</v>
      </c>
      <c r="B547" t="s">
        <v>99</v>
      </c>
      <c r="C547" s="4" t="s">
        <v>485</v>
      </c>
      <c r="D547" s="10" t="s">
        <v>4948</v>
      </c>
      <c r="E547" t="s">
        <v>5519</v>
      </c>
      <c r="F547" t="s">
        <v>4949</v>
      </c>
      <c r="G547" t="s">
        <v>3425</v>
      </c>
      <c r="H547" t="s">
        <v>3426</v>
      </c>
      <c r="I547" t="s">
        <v>1940</v>
      </c>
      <c r="J547" t="s">
        <v>23</v>
      </c>
      <c r="K547" t="s">
        <v>23</v>
      </c>
      <c r="L547" t="s">
        <v>23</v>
      </c>
      <c r="M547" t="s">
        <v>45</v>
      </c>
      <c r="N547" t="s">
        <v>4950</v>
      </c>
      <c r="O547">
        <v>2021</v>
      </c>
      <c r="P547" t="s">
        <v>762</v>
      </c>
      <c r="Q547" t="s">
        <v>4951</v>
      </c>
      <c r="S547" t="s">
        <v>4952</v>
      </c>
      <c r="T547" t="s">
        <v>4953</v>
      </c>
      <c r="U547" t="s">
        <v>4954</v>
      </c>
      <c r="V547" t="s">
        <v>5784</v>
      </c>
      <c r="W547" t="s">
        <v>5785</v>
      </c>
      <c r="Y547" t="s">
        <v>4947</v>
      </c>
    </row>
    <row r="548" spans="1:30" x14ac:dyDescent="0.35">
      <c r="A548">
        <v>547</v>
      </c>
      <c r="B548" t="s">
        <v>99</v>
      </c>
      <c r="D548" s="10" t="s">
        <v>4955</v>
      </c>
      <c r="E548" t="s">
        <v>5446</v>
      </c>
      <c r="F548" t="s">
        <v>4956</v>
      </c>
      <c r="G548" t="s">
        <v>5346</v>
      </c>
      <c r="H548" t="s">
        <v>5347</v>
      </c>
      <c r="I548" t="s">
        <v>1940</v>
      </c>
      <c r="J548" t="s">
        <v>23</v>
      </c>
      <c r="K548" t="s">
        <v>99</v>
      </c>
      <c r="L548" t="s">
        <v>23</v>
      </c>
      <c r="M548" t="s">
        <v>45</v>
      </c>
      <c r="N548" t="s">
        <v>4950</v>
      </c>
      <c r="O548">
        <v>2021</v>
      </c>
      <c r="P548" t="s">
        <v>762</v>
      </c>
      <c r="Q548" t="s">
        <v>4957</v>
      </c>
      <c r="S548" t="s">
        <v>4958</v>
      </c>
      <c r="T548" t="s">
        <v>4959</v>
      </c>
      <c r="U548" t="s">
        <v>4960</v>
      </c>
      <c r="V548" t="s">
        <v>5784</v>
      </c>
      <c r="W548" t="s">
        <v>5784</v>
      </c>
      <c r="Y548" t="s">
        <v>4947</v>
      </c>
    </row>
    <row r="549" spans="1:30" x14ac:dyDescent="0.35">
      <c r="A549">
        <v>548</v>
      </c>
      <c r="B549" t="s">
        <v>2898</v>
      </c>
      <c r="D549" t="s">
        <v>2733</v>
      </c>
      <c r="E549" t="s">
        <v>3534</v>
      </c>
      <c r="F549" t="s">
        <v>1940</v>
      </c>
      <c r="G549" t="s">
        <v>1940</v>
      </c>
      <c r="H549" t="s">
        <v>3428</v>
      </c>
      <c r="I549" t="s">
        <v>3435</v>
      </c>
      <c r="J549" t="s">
        <v>1940</v>
      </c>
      <c r="K549" t="s">
        <v>23</v>
      </c>
      <c r="L549" t="s">
        <v>23</v>
      </c>
      <c r="M549" t="s">
        <v>34</v>
      </c>
      <c r="N549" t="s">
        <v>2204</v>
      </c>
      <c r="O549">
        <v>2018</v>
      </c>
      <c r="P549" t="s">
        <v>889</v>
      </c>
      <c r="Q549" t="s">
        <v>2734</v>
      </c>
      <c r="S549" t="s">
        <v>2735</v>
      </c>
      <c r="T549" t="s">
        <v>2736</v>
      </c>
      <c r="U549" t="s">
        <v>2737</v>
      </c>
      <c r="V549" t="s">
        <v>5783</v>
      </c>
      <c r="W549" t="s">
        <v>5783</v>
      </c>
      <c r="Y549" t="s">
        <v>2210</v>
      </c>
    </row>
    <row r="550" spans="1:30" x14ac:dyDescent="0.35">
      <c r="A550">
        <v>549</v>
      </c>
      <c r="B550" t="s">
        <v>1955</v>
      </c>
      <c r="D550" t="s">
        <v>1513</v>
      </c>
      <c r="E550" t="s">
        <v>3337</v>
      </c>
      <c r="F550" t="s">
        <v>3338</v>
      </c>
      <c r="G550" t="s">
        <v>1940</v>
      </c>
      <c r="H550" t="s">
        <v>1940</v>
      </c>
      <c r="I550" t="s">
        <v>1940</v>
      </c>
      <c r="J550" t="s">
        <v>99</v>
      </c>
      <c r="K550" t="s">
        <v>1940</v>
      </c>
      <c r="L550" t="s">
        <v>99</v>
      </c>
      <c r="M550" t="s">
        <v>34</v>
      </c>
      <c r="N550" t="s">
        <v>1514</v>
      </c>
      <c r="O550">
        <v>2008</v>
      </c>
      <c r="P550" t="s">
        <v>75</v>
      </c>
      <c r="Q550" t="s">
        <v>1515</v>
      </c>
      <c r="S550" t="s">
        <v>1516</v>
      </c>
      <c r="T550" t="s">
        <v>1517</v>
      </c>
      <c r="U550" t="s">
        <v>1518</v>
      </c>
      <c r="V550" t="s">
        <v>5783</v>
      </c>
      <c r="W550" t="s">
        <v>5783</v>
      </c>
      <c r="X550" t="s">
        <v>5907</v>
      </c>
      <c r="Y550" t="s">
        <v>1519</v>
      </c>
      <c r="Z550" t="s">
        <v>1520</v>
      </c>
    </row>
    <row r="551" spans="1:30" x14ac:dyDescent="0.35">
      <c r="A551">
        <v>550</v>
      </c>
      <c r="B551" t="s">
        <v>1955</v>
      </c>
      <c r="D551" t="s">
        <v>1521</v>
      </c>
      <c r="E551" t="s">
        <v>3339</v>
      </c>
      <c r="F551" t="s">
        <v>3062</v>
      </c>
      <c r="G551" t="s">
        <v>1940</v>
      </c>
      <c r="H551" t="s">
        <v>1940</v>
      </c>
      <c r="I551" t="s">
        <v>1940</v>
      </c>
      <c r="J551" t="s">
        <v>23</v>
      </c>
      <c r="K551" t="s">
        <v>1940</v>
      </c>
      <c r="L551" t="s">
        <v>23</v>
      </c>
      <c r="M551" t="s">
        <v>45</v>
      </c>
      <c r="N551" t="s">
        <v>46</v>
      </c>
      <c r="O551">
        <v>2020</v>
      </c>
      <c r="P551" t="s">
        <v>54</v>
      </c>
      <c r="Q551" t="s">
        <v>1522</v>
      </c>
      <c r="S551" t="s">
        <v>1523</v>
      </c>
      <c r="T551" t="s">
        <v>1524</v>
      </c>
      <c r="U551" t="s">
        <v>1525</v>
      </c>
      <c r="V551" t="s">
        <v>5784</v>
      </c>
      <c r="W551" t="s">
        <v>5784</v>
      </c>
      <c r="Y551" t="s">
        <v>52</v>
      </c>
    </row>
    <row r="552" spans="1:30" x14ac:dyDescent="0.35">
      <c r="A552">
        <v>551</v>
      </c>
      <c r="B552" t="s">
        <v>1955</v>
      </c>
      <c r="D552" t="s">
        <v>1526</v>
      </c>
      <c r="E552" t="s">
        <v>3326</v>
      </c>
      <c r="F552" t="s">
        <v>3340</v>
      </c>
      <c r="G552" t="s">
        <v>1940</v>
      </c>
      <c r="H552" t="s">
        <v>1940</v>
      </c>
      <c r="I552" t="s">
        <v>1940</v>
      </c>
      <c r="J552" t="s">
        <v>23</v>
      </c>
      <c r="K552" t="s">
        <v>1940</v>
      </c>
      <c r="L552" t="s">
        <v>23</v>
      </c>
      <c r="M552" t="s">
        <v>45</v>
      </c>
      <c r="N552" t="s">
        <v>1527</v>
      </c>
      <c r="O552">
        <v>2008</v>
      </c>
      <c r="P552" t="s">
        <v>1528</v>
      </c>
      <c r="Q552" t="s">
        <v>1529</v>
      </c>
      <c r="S552" t="s">
        <v>1530</v>
      </c>
      <c r="T552" t="s">
        <v>1531</v>
      </c>
      <c r="U552" t="s">
        <v>1532</v>
      </c>
      <c r="V552" t="s">
        <v>5784</v>
      </c>
      <c r="W552" t="s">
        <v>5784</v>
      </c>
      <c r="Y552" t="s">
        <v>1533</v>
      </c>
      <c r="Z552" t="s">
        <v>738</v>
      </c>
      <c r="AA552" t="s">
        <v>1534</v>
      </c>
    </row>
    <row r="553" spans="1:30" x14ac:dyDescent="0.35">
      <c r="A553">
        <v>552</v>
      </c>
      <c r="B553" t="s">
        <v>99</v>
      </c>
      <c r="D553" s="10" t="s">
        <v>4961</v>
      </c>
      <c r="E553" t="s">
        <v>5520</v>
      </c>
      <c r="F553" t="s">
        <v>4962</v>
      </c>
      <c r="G553" t="s">
        <v>1940</v>
      </c>
      <c r="H553" t="s">
        <v>3448</v>
      </c>
      <c r="I553" t="s">
        <v>1940</v>
      </c>
      <c r="J553" t="s">
        <v>23</v>
      </c>
      <c r="K553" t="s">
        <v>23</v>
      </c>
      <c r="L553" t="s">
        <v>23</v>
      </c>
      <c r="M553" t="s">
        <v>45</v>
      </c>
      <c r="N553" t="s">
        <v>4963</v>
      </c>
      <c r="O553">
        <v>2011</v>
      </c>
      <c r="P553" t="s">
        <v>4964</v>
      </c>
      <c r="Q553" t="s">
        <v>4965</v>
      </c>
      <c r="R553" t="s">
        <v>4966</v>
      </c>
      <c r="S553" t="s">
        <v>4967</v>
      </c>
      <c r="T553" t="s">
        <v>4968</v>
      </c>
      <c r="U553" t="s">
        <v>4969</v>
      </c>
      <c r="V553" t="s">
        <v>5784</v>
      </c>
      <c r="W553" t="s">
        <v>5785</v>
      </c>
      <c r="Y553" t="s">
        <v>4970</v>
      </c>
      <c r="Z553" t="s">
        <v>80</v>
      </c>
    </row>
    <row r="554" spans="1:30" x14ac:dyDescent="0.35">
      <c r="A554">
        <v>553</v>
      </c>
      <c r="B554" t="s">
        <v>1955</v>
      </c>
      <c r="D554" t="s">
        <v>1535</v>
      </c>
      <c r="E554" t="s">
        <v>3341</v>
      </c>
      <c r="F554" t="s">
        <v>3322</v>
      </c>
      <c r="G554" t="s">
        <v>1940</v>
      </c>
      <c r="H554" t="s">
        <v>1940</v>
      </c>
      <c r="I554" t="s">
        <v>1940</v>
      </c>
      <c r="J554" t="s">
        <v>23</v>
      </c>
      <c r="K554" t="s">
        <v>1940</v>
      </c>
      <c r="L554" t="s">
        <v>23</v>
      </c>
      <c r="M554" t="s">
        <v>307</v>
      </c>
      <c r="N554" t="s">
        <v>1437</v>
      </c>
      <c r="O554">
        <v>2014</v>
      </c>
      <c r="P554" t="s">
        <v>1536</v>
      </c>
      <c r="Q554" t="s">
        <v>1537</v>
      </c>
      <c r="R554" t="s">
        <v>5870</v>
      </c>
      <c r="S554" t="s">
        <v>1538</v>
      </c>
      <c r="T554" t="s">
        <v>1539</v>
      </c>
      <c r="U554" t="s">
        <v>1540</v>
      </c>
      <c r="V554" t="s">
        <v>5784</v>
      </c>
      <c r="W554" t="s">
        <v>5783</v>
      </c>
      <c r="Y554" t="s">
        <v>1441</v>
      </c>
    </row>
    <row r="555" spans="1:30" x14ac:dyDescent="0.35">
      <c r="A555">
        <v>554</v>
      </c>
      <c r="B555" t="s">
        <v>99</v>
      </c>
      <c r="D555" s="10" t="s">
        <v>4971</v>
      </c>
      <c r="E555" t="s">
        <v>5446</v>
      </c>
      <c r="F555" t="s">
        <v>4972</v>
      </c>
      <c r="G555" t="s">
        <v>5348</v>
      </c>
      <c r="H555" t="s">
        <v>5349</v>
      </c>
      <c r="I555" t="s">
        <v>1940</v>
      </c>
      <c r="J555" t="s">
        <v>99</v>
      </c>
      <c r="K555" t="s">
        <v>99</v>
      </c>
      <c r="L555" t="s">
        <v>99</v>
      </c>
      <c r="M555" t="s">
        <v>34</v>
      </c>
      <c r="N555" t="s">
        <v>4950</v>
      </c>
      <c r="O555">
        <v>2021</v>
      </c>
      <c r="P555" t="s">
        <v>762</v>
      </c>
      <c r="Q555" t="s">
        <v>4973</v>
      </c>
      <c r="R555" t="s">
        <v>5841</v>
      </c>
      <c r="S555" t="s">
        <v>4974</v>
      </c>
      <c r="T555" t="s">
        <v>4975</v>
      </c>
      <c r="U555" t="s">
        <v>4976</v>
      </c>
      <c r="V555" t="s">
        <v>5784</v>
      </c>
      <c r="W555" t="s">
        <v>5784</v>
      </c>
      <c r="Y555" t="s">
        <v>4947</v>
      </c>
    </row>
    <row r="556" spans="1:30" x14ac:dyDescent="0.35">
      <c r="A556">
        <v>555</v>
      </c>
      <c r="B556" t="s">
        <v>99</v>
      </c>
      <c r="D556" s="10" t="s">
        <v>4977</v>
      </c>
      <c r="E556" t="s">
        <v>5446</v>
      </c>
      <c r="F556" t="s">
        <v>4978</v>
      </c>
      <c r="G556" t="s">
        <v>5350</v>
      </c>
      <c r="H556" t="s">
        <v>5351</v>
      </c>
      <c r="I556" t="s">
        <v>1940</v>
      </c>
      <c r="J556" t="s">
        <v>99</v>
      </c>
      <c r="K556" t="s">
        <v>99</v>
      </c>
      <c r="L556" t="s">
        <v>99</v>
      </c>
      <c r="M556" t="s">
        <v>45</v>
      </c>
      <c r="N556" t="s">
        <v>4950</v>
      </c>
      <c r="O556">
        <v>2021</v>
      </c>
      <c r="P556" t="s">
        <v>762</v>
      </c>
      <c r="Q556" t="s">
        <v>4979</v>
      </c>
      <c r="S556" t="s">
        <v>4980</v>
      </c>
      <c r="T556" t="s">
        <v>4981</v>
      </c>
      <c r="U556" t="s">
        <v>4982</v>
      </c>
      <c r="V556" t="s">
        <v>5784</v>
      </c>
      <c r="W556" t="s">
        <v>5784</v>
      </c>
      <c r="Y556" t="s">
        <v>4947</v>
      </c>
    </row>
    <row r="557" spans="1:30" x14ac:dyDescent="0.35">
      <c r="A557">
        <v>556</v>
      </c>
      <c r="B557" t="s">
        <v>2898</v>
      </c>
      <c r="D557" t="s">
        <v>2738</v>
      </c>
      <c r="E557" t="s">
        <v>3534</v>
      </c>
      <c r="F557" t="s">
        <v>1940</v>
      </c>
      <c r="G557" t="s">
        <v>3436</v>
      </c>
      <c r="H557" t="s">
        <v>3449</v>
      </c>
      <c r="I557" t="s">
        <v>1940</v>
      </c>
      <c r="J557" t="s">
        <v>1940</v>
      </c>
      <c r="K557" t="s">
        <v>23</v>
      </c>
      <c r="L557" t="s">
        <v>23</v>
      </c>
      <c r="M557" t="s">
        <v>34</v>
      </c>
      <c r="N557" t="s">
        <v>2739</v>
      </c>
      <c r="O557">
        <v>2020</v>
      </c>
      <c r="P557" t="s">
        <v>355</v>
      </c>
      <c r="Q557" t="s">
        <v>2740</v>
      </c>
      <c r="S557" t="s">
        <v>2741</v>
      </c>
      <c r="T557" t="s">
        <v>2742</v>
      </c>
      <c r="U557" t="s">
        <v>2743</v>
      </c>
      <c r="V557" t="s">
        <v>5783</v>
      </c>
      <c r="W557" t="s">
        <v>5783</v>
      </c>
      <c r="Y557" t="s">
        <v>2744</v>
      </c>
      <c r="Z557" s="4" t="s">
        <v>2550</v>
      </c>
    </row>
    <row r="558" spans="1:30" x14ac:dyDescent="0.35">
      <c r="A558">
        <v>557</v>
      </c>
      <c r="B558" t="s">
        <v>99</v>
      </c>
      <c r="D558" s="10" t="s">
        <v>4983</v>
      </c>
      <c r="E558" t="s">
        <v>5521</v>
      </c>
      <c r="F558" t="s">
        <v>4984</v>
      </c>
      <c r="G558" t="s">
        <v>3461</v>
      </c>
      <c r="H558" t="s">
        <v>3448</v>
      </c>
      <c r="I558" t="s">
        <v>1940</v>
      </c>
      <c r="J558" t="s">
        <v>23</v>
      </c>
      <c r="K558" t="s">
        <v>23</v>
      </c>
      <c r="L558" t="s">
        <v>23</v>
      </c>
      <c r="M558" t="s">
        <v>4985</v>
      </c>
      <c r="N558" t="s">
        <v>4986</v>
      </c>
      <c r="O558">
        <v>2005</v>
      </c>
      <c r="P558" t="s">
        <v>47</v>
      </c>
      <c r="Q558" t="s">
        <v>4987</v>
      </c>
      <c r="R558" t="s">
        <v>4988</v>
      </c>
      <c r="S558" t="s">
        <v>4989</v>
      </c>
      <c r="T558" t="s">
        <v>4990</v>
      </c>
      <c r="U558" t="s">
        <v>4991</v>
      </c>
      <c r="V558" t="s">
        <v>5784</v>
      </c>
      <c r="W558" t="s">
        <v>5784</v>
      </c>
      <c r="Y558" t="s">
        <v>3797</v>
      </c>
      <c r="Z558" t="s">
        <v>4992</v>
      </c>
      <c r="AA558" t="s">
        <v>4993</v>
      </c>
      <c r="AB558" t="s">
        <v>2156</v>
      </c>
      <c r="AC558" t="s">
        <v>4047</v>
      </c>
      <c r="AD558" t="s">
        <v>4994</v>
      </c>
    </row>
    <row r="559" spans="1:30" x14ac:dyDescent="0.35">
      <c r="A559">
        <v>558</v>
      </c>
      <c r="B559" t="s">
        <v>1955</v>
      </c>
      <c r="D559" t="s">
        <v>1541</v>
      </c>
      <c r="E559" t="s">
        <v>3342</v>
      </c>
      <c r="F559" t="s">
        <v>3343</v>
      </c>
      <c r="G559" t="s">
        <v>1940</v>
      </c>
      <c r="H559" t="s">
        <v>1940</v>
      </c>
      <c r="I559" t="s">
        <v>1940</v>
      </c>
      <c r="J559" t="s">
        <v>23</v>
      </c>
      <c r="K559" t="s">
        <v>1940</v>
      </c>
      <c r="L559" t="s">
        <v>23</v>
      </c>
      <c r="M559" t="s">
        <v>45</v>
      </c>
      <c r="N559" t="s">
        <v>1542</v>
      </c>
      <c r="O559">
        <v>2020</v>
      </c>
      <c r="P559" t="s">
        <v>102</v>
      </c>
      <c r="Q559" t="s">
        <v>1543</v>
      </c>
      <c r="R559" t="s">
        <v>1544</v>
      </c>
      <c r="S559" t="s">
        <v>1545</v>
      </c>
      <c r="T559" t="s">
        <v>1546</v>
      </c>
      <c r="U559" t="s">
        <v>58</v>
      </c>
      <c r="V559" t="s">
        <v>5784</v>
      </c>
      <c r="W559" t="s">
        <v>5784</v>
      </c>
      <c r="X559" t="s">
        <v>5908</v>
      </c>
      <c r="Y559" t="s">
        <v>305</v>
      </c>
      <c r="Z559" t="s">
        <v>1547</v>
      </c>
    </row>
    <row r="560" spans="1:30" x14ac:dyDescent="0.35">
      <c r="A560">
        <v>559</v>
      </c>
      <c r="B560" t="s">
        <v>99</v>
      </c>
      <c r="D560" s="10" t="s">
        <v>4995</v>
      </c>
      <c r="E560" t="s">
        <v>5443</v>
      </c>
      <c r="F560" t="s">
        <v>4996</v>
      </c>
      <c r="G560" t="s">
        <v>1940</v>
      </c>
      <c r="H560" t="s">
        <v>3427</v>
      </c>
      <c r="I560" t="s">
        <v>1940</v>
      </c>
      <c r="J560" t="s">
        <v>23</v>
      </c>
      <c r="K560" t="s">
        <v>44</v>
      </c>
      <c r="L560" t="s">
        <v>23</v>
      </c>
      <c r="M560" t="s">
        <v>45</v>
      </c>
      <c r="N560" t="s">
        <v>1191</v>
      </c>
      <c r="O560">
        <v>2022</v>
      </c>
      <c r="P560" t="s">
        <v>226</v>
      </c>
      <c r="Q560" t="s">
        <v>4997</v>
      </c>
      <c r="S560" t="s">
        <v>4998</v>
      </c>
      <c r="T560" t="s">
        <v>4999</v>
      </c>
      <c r="U560" t="s">
        <v>5000</v>
      </c>
      <c r="V560" t="s">
        <v>5783</v>
      </c>
      <c r="W560" t="s">
        <v>5783</v>
      </c>
      <c r="Y560" t="s">
        <v>1196</v>
      </c>
    </row>
    <row r="561" spans="1:27" x14ac:dyDescent="0.35">
      <c r="A561">
        <v>560</v>
      </c>
      <c r="B561" t="s">
        <v>5944</v>
      </c>
      <c r="D561" t="s">
        <v>3001</v>
      </c>
      <c r="E561" t="s">
        <v>3534</v>
      </c>
      <c r="F561" t="s">
        <v>1940</v>
      </c>
      <c r="G561" t="s">
        <v>3436</v>
      </c>
      <c r="H561" t="s">
        <v>3479</v>
      </c>
      <c r="I561" t="s">
        <v>1940</v>
      </c>
      <c r="J561" t="s">
        <v>1940</v>
      </c>
      <c r="K561" t="s">
        <v>23</v>
      </c>
      <c r="L561" t="s">
        <v>23</v>
      </c>
      <c r="M561" t="s">
        <v>34</v>
      </c>
      <c r="N561" t="s">
        <v>3002</v>
      </c>
      <c r="O561">
        <v>2010</v>
      </c>
      <c r="P561" t="s">
        <v>3003</v>
      </c>
      <c r="Q561" t="s">
        <v>3004</v>
      </c>
      <c r="R561" t="s">
        <v>5842</v>
      </c>
      <c r="S561" t="s">
        <v>3005</v>
      </c>
      <c r="T561" t="s">
        <v>3006</v>
      </c>
      <c r="U561" t="s">
        <v>3007</v>
      </c>
      <c r="V561" t="s">
        <v>5784</v>
      </c>
      <c r="W561" t="s">
        <v>5785</v>
      </c>
      <c r="Y561" t="s">
        <v>3008</v>
      </c>
    </row>
    <row r="562" spans="1:27" x14ac:dyDescent="0.35">
      <c r="A562">
        <v>561</v>
      </c>
      <c r="B562" t="s">
        <v>1955</v>
      </c>
      <c r="D562" t="s">
        <v>1548</v>
      </c>
      <c r="E562" t="s">
        <v>3344</v>
      </c>
      <c r="F562" t="s">
        <v>3345</v>
      </c>
      <c r="G562" t="s">
        <v>1940</v>
      </c>
      <c r="H562" t="s">
        <v>1940</v>
      </c>
      <c r="I562" t="s">
        <v>1940</v>
      </c>
      <c r="J562" t="s">
        <v>23</v>
      </c>
      <c r="K562" t="s">
        <v>1940</v>
      </c>
      <c r="L562" t="s">
        <v>23</v>
      </c>
      <c r="M562" t="s">
        <v>34</v>
      </c>
      <c r="N562" t="s">
        <v>1549</v>
      </c>
      <c r="O562">
        <v>2007</v>
      </c>
      <c r="P562" t="s">
        <v>1550</v>
      </c>
      <c r="Q562" t="s">
        <v>1551</v>
      </c>
      <c r="S562" t="s">
        <v>1552</v>
      </c>
      <c r="T562" t="s">
        <v>1553</v>
      </c>
      <c r="U562" t="s">
        <v>1554</v>
      </c>
      <c r="V562" t="s">
        <v>5784</v>
      </c>
      <c r="W562" t="s">
        <v>5784</v>
      </c>
      <c r="Y562" t="s">
        <v>1555</v>
      </c>
    </row>
    <row r="563" spans="1:27" x14ac:dyDescent="0.35">
      <c r="A563">
        <v>562</v>
      </c>
      <c r="B563" t="s">
        <v>99</v>
      </c>
      <c r="D563" s="10" t="s">
        <v>5001</v>
      </c>
      <c r="E563" t="s">
        <v>5495</v>
      </c>
      <c r="F563" t="s">
        <v>5002</v>
      </c>
      <c r="G563" t="s">
        <v>5352</v>
      </c>
      <c r="H563" t="s">
        <v>5353</v>
      </c>
      <c r="I563" t="s">
        <v>5354</v>
      </c>
      <c r="J563" t="s">
        <v>23</v>
      </c>
      <c r="K563" t="s">
        <v>23</v>
      </c>
      <c r="L563" t="s">
        <v>23</v>
      </c>
      <c r="M563" t="s">
        <v>60</v>
      </c>
      <c r="N563" t="s">
        <v>5003</v>
      </c>
      <c r="O563">
        <v>2025</v>
      </c>
      <c r="P563" t="s">
        <v>133</v>
      </c>
      <c r="Q563" t="s">
        <v>5004</v>
      </c>
      <c r="S563" t="s">
        <v>5005</v>
      </c>
      <c r="T563" t="s">
        <v>5006</v>
      </c>
      <c r="U563" t="s">
        <v>5007</v>
      </c>
      <c r="V563" t="s">
        <v>5783</v>
      </c>
      <c r="W563" t="s">
        <v>5783</v>
      </c>
      <c r="Y563" t="s">
        <v>2461</v>
      </c>
    </row>
    <row r="564" spans="1:27" x14ac:dyDescent="0.35">
      <c r="A564">
        <v>563</v>
      </c>
      <c r="B564" t="s">
        <v>1955</v>
      </c>
      <c r="D564" t="s">
        <v>1556</v>
      </c>
      <c r="E564" t="s">
        <v>3346</v>
      </c>
      <c r="F564" t="s">
        <v>3347</v>
      </c>
      <c r="G564" t="s">
        <v>1940</v>
      </c>
      <c r="H564" t="s">
        <v>1940</v>
      </c>
      <c r="I564" t="s">
        <v>1940</v>
      </c>
      <c r="J564" t="s">
        <v>23</v>
      </c>
      <c r="K564" t="s">
        <v>1940</v>
      </c>
      <c r="L564" t="s">
        <v>23</v>
      </c>
      <c r="M564" t="s">
        <v>60</v>
      </c>
      <c r="N564" t="s">
        <v>1557</v>
      </c>
      <c r="O564">
        <v>2018</v>
      </c>
      <c r="P564" t="s">
        <v>116</v>
      </c>
      <c r="Q564" t="s">
        <v>1558</v>
      </c>
      <c r="S564" t="s">
        <v>1559</v>
      </c>
      <c r="T564" t="s">
        <v>1560</v>
      </c>
      <c r="U564" t="s">
        <v>1561</v>
      </c>
      <c r="V564" t="s">
        <v>5784</v>
      </c>
      <c r="W564" t="s">
        <v>5785</v>
      </c>
      <c r="Y564" t="s">
        <v>1562</v>
      </c>
      <c r="Z564" t="s">
        <v>1563</v>
      </c>
    </row>
    <row r="565" spans="1:27" x14ac:dyDescent="0.35">
      <c r="A565">
        <v>564</v>
      </c>
      <c r="B565" t="s">
        <v>1955</v>
      </c>
      <c r="C565" s="3" t="s">
        <v>32</v>
      </c>
      <c r="D565" t="s">
        <v>1564</v>
      </c>
      <c r="E565" t="s">
        <v>3346</v>
      </c>
      <c r="F565" t="s">
        <v>3348</v>
      </c>
      <c r="G565" t="s">
        <v>1940</v>
      </c>
      <c r="H565" t="s">
        <v>1940</v>
      </c>
      <c r="I565" t="s">
        <v>1940</v>
      </c>
      <c r="J565" t="s">
        <v>99</v>
      </c>
      <c r="K565" t="s">
        <v>1940</v>
      </c>
      <c r="L565" t="s">
        <v>99</v>
      </c>
      <c r="M565" t="s">
        <v>60</v>
      </c>
      <c r="N565" t="s">
        <v>1557</v>
      </c>
      <c r="O565">
        <v>2018</v>
      </c>
      <c r="P565" t="s">
        <v>116</v>
      </c>
      <c r="Q565" t="s">
        <v>1565</v>
      </c>
      <c r="S565" t="s">
        <v>1566</v>
      </c>
      <c r="T565" t="s">
        <v>1567</v>
      </c>
      <c r="U565" t="s">
        <v>1568</v>
      </c>
      <c r="V565" t="s">
        <v>5784</v>
      </c>
      <c r="W565" t="s">
        <v>5785</v>
      </c>
      <c r="X565" t="s">
        <v>1569</v>
      </c>
      <c r="Y565" t="s">
        <v>1562</v>
      </c>
      <c r="Z565" t="s">
        <v>1563</v>
      </c>
    </row>
    <row r="566" spans="1:27" x14ac:dyDescent="0.35">
      <c r="A566">
        <v>565</v>
      </c>
      <c r="B566" t="s">
        <v>1955</v>
      </c>
      <c r="D566" t="s">
        <v>1570</v>
      </c>
      <c r="E566" t="s">
        <v>3346</v>
      </c>
      <c r="F566" t="s">
        <v>3349</v>
      </c>
      <c r="G566" t="s">
        <v>1940</v>
      </c>
      <c r="H566" t="s">
        <v>1940</v>
      </c>
      <c r="I566" t="s">
        <v>1940</v>
      </c>
      <c r="J566" t="s">
        <v>99</v>
      </c>
      <c r="K566" t="s">
        <v>1940</v>
      </c>
      <c r="L566" t="s">
        <v>99</v>
      </c>
      <c r="M566" t="s">
        <v>449</v>
      </c>
      <c r="N566" t="s">
        <v>1571</v>
      </c>
      <c r="O566">
        <v>2024</v>
      </c>
      <c r="P566" t="s">
        <v>116</v>
      </c>
      <c r="Q566" t="s">
        <v>1572</v>
      </c>
      <c r="S566" t="s">
        <v>1573</v>
      </c>
      <c r="T566" t="s">
        <v>1574</v>
      </c>
      <c r="U566" t="s">
        <v>58</v>
      </c>
      <c r="V566" t="s">
        <v>5784</v>
      </c>
      <c r="W566" t="s">
        <v>5785</v>
      </c>
      <c r="Y566" t="s">
        <v>1563</v>
      </c>
    </row>
    <row r="567" spans="1:27" x14ac:dyDescent="0.35">
      <c r="A567">
        <v>566</v>
      </c>
      <c r="B567" t="s">
        <v>99</v>
      </c>
      <c r="D567" s="10" t="s">
        <v>5008</v>
      </c>
      <c r="E567" t="s">
        <v>5522</v>
      </c>
      <c r="F567" t="s">
        <v>5009</v>
      </c>
      <c r="G567" t="s">
        <v>5355</v>
      </c>
      <c r="H567" t="s">
        <v>5356</v>
      </c>
      <c r="I567" t="s">
        <v>5357</v>
      </c>
      <c r="J567" t="s">
        <v>23</v>
      </c>
      <c r="K567" t="s">
        <v>23</v>
      </c>
      <c r="L567" t="s">
        <v>23</v>
      </c>
      <c r="M567" t="s">
        <v>967</v>
      </c>
      <c r="N567" t="s">
        <v>5010</v>
      </c>
      <c r="O567">
        <v>2013</v>
      </c>
      <c r="P567" t="s">
        <v>133</v>
      </c>
      <c r="Q567" t="s">
        <v>5011</v>
      </c>
      <c r="R567" t="s">
        <v>5843</v>
      </c>
      <c r="S567" t="s">
        <v>5012</v>
      </c>
      <c r="T567" t="s">
        <v>5013</v>
      </c>
      <c r="U567" t="s">
        <v>5014</v>
      </c>
      <c r="V567" t="s">
        <v>5784</v>
      </c>
      <c r="W567" t="s">
        <v>5784</v>
      </c>
      <c r="Y567" t="s">
        <v>5015</v>
      </c>
      <c r="Z567" t="s">
        <v>559</v>
      </c>
      <c r="AA567" t="s">
        <v>4366</v>
      </c>
    </row>
    <row r="568" spans="1:27" x14ac:dyDescent="0.35">
      <c r="A568">
        <v>567</v>
      </c>
      <c r="B568" t="s">
        <v>1955</v>
      </c>
      <c r="D568" t="s">
        <v>1575</v>
      </c>
      <c r="E568" t="s">
        <v>3350</v>
      </c>
      <c r="F568" t="s">
        <v>3351</v>
      </c>
      <c r="G568" t="s">
        <v>1940</v>
      </c>
      <c r="H568" t="s">
        <v>1940</v>
      </c>
      <c r="I568" t="s">
        <v>1940</v>
      </c>
      <c r="J568" t="s">
        <v>99</v>
      </c>
      <c r="K568" t="s">
        <v>1940</v>
      </c>
      <c r="L568" t="s">
        <v>99</v>
      </c>
      <c r="M568" t="s">
        <v>100</v>
      </c>
      <c r="N568" t="s">
        <v>1576</v>
      </c>
      <c r="O568">
        <v>2019</v>
      </c>
      <c r="P568" t="s">
        <v>1577</v>
      </c>
      <c r="Q568" t="s">
        <v>1578</v>
      </c>
      <c r="S568" t="s">
        <v>1579</v>
      </c>
      <c r="T568" t="s">
        <v>1580</v>
      </c>
      <c r="U568" t="s">
        <v>58</v>
      </c>
      <c r="V568" t="s">
        <v>5784</v>
      </c>
      <c r="W568" t="s">
        <v>5784</v>
      </c>
      <c r="Y568" t="s">
        <v>1581</v>
      </c>
    </row>
    <row r="569" spans="1:27" x14ac:dyDescent="0.35">
      <c r="A569">
        <v>568</v>
      </c>
      <c r="B569" t="s">
        <v>1955</v>
      </c>
      <c r="D569" t="s">
        <v>1582</v>
      </c>
      <c r="E569" t="s">
        <v>3350</v>
      </c>
      <c r="F569" t="s">
        <v>3352</v>
      </c>
      <c r="G569" t="s">
        <v>1940</v>
      </c>
      <c r="H569" t="s">
        <v>1940</v>
      </c>
      <c r="I569" t="s">
        <v>1940</v>
      </c>
      <c r="J569" t="s">
        <v>99</v>
      </c>
      <c r="K569" t="s">
        <v>1940</v>
      </c>
      <c r="L569" t="s">
        <v>99</v>
      </c>
      <c r="M569" t="s">
        <v>100</v>
      </c>
      <c r="N569" t="s">
        <v>1576</v>
      </c>
      <c r="O569">
        <v>2019</v>
      </c>
      <c r="P569" t="s">
        <v>1577</v>
      </c>
      <c r="Q569" t="s">
        <v>1583</v>
      </c>
      <c r="S569" t="s">
        <v>1584</v>
      </c>
      <c r="T569" t="s">
        <v>1585</v>
      </c>
      <c r="U569" t="s">
        <v>1586</v>
      </c>
      <c r="V569" t="s">
        <v>5784</v>
      </c>
      <c r="W569" t="s">
        <v>5784</v>
      </c>
      <c r="Y569" t="s">
        <v>1581</v>
      </c>
    </row>
    <row r="570" spans="1:27" x14ac:dyDescent="0.35">
      <c r="A570">
        <v>569</v>
      </c>
      <c r="B570" t="s">
        <v>1955</v>
      </c>
      <c r="D570" t="s">
        <v>1587</v>
      </c>
      <c r="E570" t="s">
        <v>3350</v>
      </c>
      <c r="F570" t="s">
        <v>3353</v>
      </c>
      <c r="G570" t="s">
        <v>1940</v>
      </c>
      <c r="H570" t="s">
        <v>1940</v>
      </c>
      <c r="I570" t="s">
        <v>1940</v>
      </c>
      <c r="J570" t="s">
        <v>99</v>
      </c>
      <c r="K570" t="s">
        <v>1940</v>
      </c>
      <c r="L570" t="s">
        <v>99</v>
      </c>
      <c r="M570" t="s">
        <v>100</v>
      </c>
      <c r="N570" t="s">
        <v>1576</v>
      </c>
      <c r="O570">
        <v>2019</v>
      </c>
      <c r="P570" t="s">
        <v>1577</v>
      </c>
      <c r="Q570" t="s">
        <v>1588</v>
      </c>
      <c r="R570" t="s">
        <v>5845</v>
      </c>
      <c r="S570" t="s">
        <v>58</v>
      </c>
      <c r="T570" t="s">
        <v>1589</v>
      </c>
      <c r="U570" t="s">
        <v>58</v>
      </c>
      <c r="V570" t="s">
        <v>5784</v>
      </c>
      <c r="W570" t="s">
        <v>5784</v>
      </c>
      <c r="X570" t="s">
        <v>1590</v>
      </c>
      <c r="Y570" t="s">
        <v>1581</v>
      </c>
    </row>
    <row r="571" spans="1:27" x14ac:dyDescent="0.35">
      <c r="A571">
        <v>570</v>
      </c>
      <c r="B571" t="s">
        <v>1955</v>
      </c>
      <c r="D571" t="s">
        <v>1591</v>
      </c>
      <c r="E571" t="s">
        <v>3350</v>
      </c>
      <c r="F571" t="s">
        <v>3354</v>
      </c>
      <c r="G571" t="s">
        <v>1940</v>
      </c>
      <c r="H571" t="s">
        <v>1940</v>
      </c>
      <c r="I571" t="s">
        <v>1940</v>
      </c>
      <c r="J571" t="s">
        <v>99</v>
      </c>
      <c r="K571" t="s">
        <v>1940</v>
      </c>
      <c r="L571" t="s">
        <v>99</v>
      </c>
      <c r="M571" t="s">
        <v>100</v>
      </c>
      <c r="N571" t="s">
        <v>1576</v>
      </c>
      <c r="O571">
        <v>2019</v>
      </c>
      <c r="P571" t="s">
        <v>1577</v>
      </c>
      <c r="Q571" t="s">
        <v>1592</v>
      </c>
      <c r="S571" t="s">
        <v>58</v>
      </c>
      <c r="T571" t="s">
        <v>1593</v>
      </c>
      <c r="U571" t="s">
        <v>58</v>
      </c>
      <c r="V571" t="s">
        <v>5783</v>
      </c>
      <c r="W571" t="s">
        <v>5783</v>
      </c>
      <c r="X571" t="s">
        <v>1590</v>
      </c>
      <c r="Y571" t="s">
        <v>1581</v>
      </c>
    </row>
    <row r="572" spans="1:27" x14ac:dyDescent="0.35">
      <c r="A572">
        <v>571</v>
      </c>
      <c r="B572" t="s">
        <v>1955</v>
      </c>
      <c r="D572" t="s">
        <v>1594</v>
      </c>
      <c r="E572" t="s">
        <v>3350</v>
      </c>
      <c r="F572" t="s">
        <v>3355</v>
      </c>
      <c r="G572" t="s">
        <v>1940</v>
      </c>
      <c r="H572" t="s">
        <v>1940</v>
      </c>
      <c r="I572" t="s">
        <v>1940</v>
      </c>
      <c r="J572" t="s">
        <v>99</v>
      </c>
      <c r="K572" t="s">
        <v>1940</v>
      </c>
      <c r="L572" t="s">
        <v>99</v>
      </c>
      <c r="M572" t="s">
        <v>100</v>
      </c>
      <c r="N572" t="s">
        <v>1576</v>
      </c>
      <c r="O572">
        <v>2019</v>
      </c>
      <c r="P572" t="s">
        <v>1577</v>
      </c>
      <c r="Q572" t="s">
        <v>1595</v>
      </c>
      <c r="S572" t="s">
        <v>1596</v>
      </c>
      <c r="T572" t="s">
        <v>1597</v>
      </c>
      <c r="U572" t="s">
        <v>58</v>
      </c>
      <c r="V572" t="s">
        <v>5784</v>
      </c>
      <c r="W572" t="s">
        <v>5784</v>
      </c>
      <c r="Y572" t="s">
        <v>1581</v>
      </c>
    </row>
    <row r="573" spans="1:27" x14ac:dyDescent="0.35">
      <c r="A573">
        <v>572</v>
      </c>
      <c r="B573" t="s">
        <v>1955</v>
      </c>
      <c r="D573" t="s">
        <v>1598</v>
      </c>
      <c r="E573" t="s">
        <v>3350</v>
      </c>
      <c r="F573" t="s">
        <v>3356</v>
      </c>
      <c r="G573" t="s">
        <v>1940</v>
      </c>
      <c r="H573" t="s">
        <v>1940</v>
      </c>
      <c r="I573" t="s">
        <v>1940</v>
      </c>
      <c r="J573" t="s">
        <v>99</v>
      </c>
      <c r="K573" t="s">
        <v>1940</v>
      </c>
      <c r="L573" t="s">
        <v>99</v>
      </c>
      <c r="M573" t="s">
        <v>100</v>
      </c>
      <c r="N573" t="s">
        <v>1576</v>
      </c>
      <c r="O573">
        <v>2019</v>
      </c>
      <c r="P573" t="s">
        <v>1577</v>
      </c>
      <c r="Q573" t="s">
        <v>1599</v>
      </c>
      <c r="S573" t="s">
        <v>1600</v>
      </c>
      <c r="T573" t="s">
        <v>1601</v>
      </c>
      <c r="U573" t="s">
        <v>1602</v>
      </c>
      <c r="V573" t="s">
        <v>5784</v>
      </c>
      <c r="W573" t="s">
        <v>5784</v>
      </c>
      <c r="Y573" t="s">
        <v>1581</v>
      </c>
    </row>
    <row r="574" spans="1:27" x14ac:dyDescent="0.35">
      <c r="A574">
        <v>573</v>
      </c>
      <c r="B574" t="s">
        <v>1955</v>
      </c>
      <c r="C574" s="3" t="s">
        <v>32</v>
      </c>
      <c r="D574" t="s">
        <v>1603</v>
      </c>
      <c r="E574" t="s">
        <v>3350</v>
      </c>
      <c r="F574" t="s">
        <v>3357</v>
      </c>
      <c r="G574" t="s">
        <v>1940</v>
      </c>
      <c r="H574" t="s">
        <v>1940</v>
      </c>
      <c r="I574" t="s">
        <v>1940</v>
      </c>
      <c r="J574" t="s">
        <v>99</v>
      </c>
      <c r="K574" t="s">
        <v>1940</v>
      </c>
      <c r="L574" t="s">
        <v>99</v>
      </c>
      <c r="M574" t="s">
        <v>100</v>
      </c>
      <c r="N574" t="s">
        <v>1576</v>
      </c>
      <c r="O574">
        <v>2019</v>
      </c>
      <c r="P574" t="s">
        <v>1577</v>
      </c>
      <c r="Q574" t="s">
        <v>1604</v>
      </c>
      <c r="S574" t="s">
        <v>1605</v>
      </c>
      <c r="T574" t="s">
        <v>1606</v>
      </c>
      <c r="U574" t="s">
        <v>1607</v>
      </c>
      <c r="V574" t="s">
        <v>5784</v>
      </c>
      <c r="W574" t="s">
        <v>5784</v>
      </c>
      <c r="Y574" t="s">
        <v>1581</v>
      </c>
    </row>
    <row r="575" spans="1:27" x14ac:dyDescent="0.35">
      <c r="A575">
        <v>574</v>
      </c>
      <c r="B575" t="s">
        <v>1955</v>
      </c>
      <c r="D575" t="s">
        <v>1608</v>
      </c>
      <c r="E575" t="s">
        <v>3350</v>
      </c>
      <c r="F575" t="s">
        <v>3358</v>
      </c>
      <c r="G575" t="s">
        <v>1940</v>
      </c>
      <c r="H575" t="s">
        <v>1940</v>
      </c>
      <c r="I575" t="s">
        <v>1940</v>
      </c>
      <c r="J575" t="s">
        <v>99</v>
      </c>
      <c r="K575" t="s">
        <v>1940</v>
      </c>
      <c r="L575" t="s">
        <v>99</v>
      </c>
      <c r="M575" t="s">
        <v>100</v>
      </c>
      <c r="N575" t="s">
        <v>1576</v>
      </c>
      <c r="O575">
        <v>2019</v>
      </c>
      <c r="P575" t="s">
        <v>1577</v>
      </c>
      <c r="Q575" t="s">
        <v>1609</v>
      </c>
      <c r="S575" t="s">
        <v>1610</v>
      </c>
      <c r="T575" t="s">
        <v>1611</v>
      </c>
      <c r="U575" t="s">
        <v>1612</v>
      </c>
      <c r="V575" t="s">
        <v>5784</v>
      </c>
      <c r="W575" t="s">
        <v>5784</v>
      </c>
      <c r="Y575" t="s">
        <v>1581</v>
      </c>
    </row>
    <row r="576" spans="1:27" x14ac:dyDescent="0.35">
      <c r="A576">
        <v>575</v>
      </c>
      <c r="B576" t="s">
        <v>1955</v>
      </c>
      <c r="D576" t="s">
        <v>1613</v>
      </c>
      <c r="E576" t="s">
        <v>3359</v>
      </c>
      <c r="F576" t="s">
        <v>3360</v>
      </c>
      <c r="G576" t="s">
        <v>1940</v>
      </c>
      <c r="H576" t="s">
        <v>1940</v>
      </c>
      <c r="I576" t="s">
        <v>1940</v>
      </c>
      <c r="J576" t="s">
        <v>23</v>
      </c>
      <c r="K576" t="s">
        <v>1940</v>
      </c>
      <c r="L576" t="s">
        <v>23</v>
      </c>
      <c r="M576" t="s">
        <v>45</v>
      </c>
      <c r="N576" t="s">
        <v>1614</v>
      </c>
      <c r="O576">
        <v>2018</v>
      </c>
      <c r="P576" t="s">
        <v>1577</v>
      </c>
      <c r="Q576" t="s">
        <v>1615</v>
      </c>
      <c r="S576" t="s">
        <v>1616</v>
      </c>
      <c r="T576" t="s">
        <v>1617</v>
      </c>
      <c r="U576" t="s">
        <v>1618</v>
      </c>
      <c r="V576" t="s">
        <v>5784</v>
      </c>
      <c r="W576" t="s">
        <v>5785</v>
      </c>
      <c r="Y576" t="s">
        <v>1619</v>
      </c>
    </row>
    <row r="577" spans="1:28" x14ac:dyDescent="0.35">
      <c r="A577">
        <v>576</v>
      </c>
      <c r="B577" t="s">
        <v>1955</v>
      </c>
      <c r="D577" t="s">
        <v>1620</v>
      </c>
      <c r="E577" t="s">
        <v>3350</v>
      </c>
      <c r="F577" t="s">
        <v>3361</v>
      </c>
      <c r="G577" t="s">
        <v>1940</v>
      </c>
      <c r="H577" t="s">
        <v>1940</v>
      </c>
      <c r="I577" t="s">
        <v>1940</v>
      </c>
      <c r="J577" t="s">
        <v>99</v>
      </c>
      <c r="K577" t="s">
        <v>1940</v>
      </c>
      <c r="L577" t="s">
        <v>99</v>
      </c>
      <c r="M577" t="s">
        <v>100</v>
      </c>
      <c r="N577" t="s">
        <v>1576</v>
      </c>
      <c r="O577">
        <v>2019</v>
      </c>
      <c r="P577" t="s">
        <v>1577</v>
      </c>
      <c r="Q577" t="s">
        <v>1621</v>
      </c>
      <c r="S577" t="s">
        <v>1622</v>
      </c>
      <c r="T577" t="s">
        <v>1623</v>
      </c>
      <c r="U577" t="s">
        <v>1624</v>
      </c>
      <c r="V577" t="s">
        <v>5784</v>
      </c>
      <c r="W577" t="s">
        <v>5784</v>
      </c>
      <c r="Y577" t="s">
        <v>1581</v>
      </c>
    </row>
    <row r="578" spans="1:28" x14ac:dyDescent="0.35">
      <c r="A578">
        <v>577</v>
      </c>
      <c r="B578" t="s">
        <v>1955</v>
      </c>
      <c r="D578" t="s">
        <v>1625</v>
      </c>
      <c r="E578" t="s">
        <v>3350</v>
      </c>
      <c r="F578" t="s">
        <v>3362</v>
      </c>
      <c r="G578" t="s">
        <v>1940</v>
      </c>
      <c r="H578" t="s">
        <v>1940</v>
      </c>
      <c r="I578" t="s">
        <v>1940</v>
      </c>
      <c r="J578" t="s">
        <v>99</v>
      </c>
      <c r="K578" t="s">
        <v>1940</v>
      </c>
      <c r="L578" t="s">
        <v>99</v>
      </c>
      <c r="M578" t="s">
        <v>100</v>
      </c>
      <c r="N578" t="s">
        <v>1576</v>
      </c>
      <c r="O578">
        <v>2019</v>
      </c>
      <c r="P578" t="s">
        <v>1577</v>
      </c>
      <c r="Q578" t="s">
        <v>1626</v>
      </c>
      <c r="S578" t="s">
        <v>1627</v>
      </c>
      <c r="T578" t="s">
        <v>1628</v>
      </c>
      <c r="U578" t="s">
        <v>58</v>
      </c>
      <c r="V578" t="s">
        <v>5784</v>
      </c>
      <c r="W578" t="s">
        <v>5784</v>
      </c>
      <c r="Y578" t="s">
        <v>1581</v>
      </c>
    </row>
    <row r="579" spans="1:28" x14ac:dyDescent="0.35">
      <c r="A579">
        <v>578</v>
      </c>
      <c r="B579" t="s">
        <v>1955</v>
      </c>
      <c r="D579" t="s">
        <v>1629</v>
      </c>
      <c r="E579" t="s">
        <v>3350</v>
      </c>
      <c r="F579" t="s">
        <v>3363</v>
      </c>
      <c r="G579" t="s">
        <v>1940</v>
      </c>
      <c r="H579" t="s">
        <v>1940</v>
      </c>
      <c r="I579" t="s">
        <v>1940</v>
      </c>
      <c r="J579" t="s">
        <v>99</v>
      </c>
      <c r="K579" t="s">
        <v>1940</v>
      </c>
      <c r="L579" t="s">
        <v>99</v>
      </c>
      <c r="M579" t="s">
        <v>100</v>
      </c>
      <c r="N579" t="s">
        <v>1576</v>
      </c>
      <c r="O579">
        <v>2019</v>
      </c>
      <c r="P579" t="s">
        <v>1577</v>
      </c>
      <c r="Q579" t="s">
        <v>1630</v>
      </c>
      <c r="S579" t="s">
        <v>1631</v>
      </c>
      <c r="T579" t="s">
        <v>1632</v>
      </c>
      <c r="U579" t="s">
        <v>58</v>
      </c>
      <c r="V579" t="s">
        <v>5784</v>
      </c>
      <c r="W579" t="s">
        <v>5784</v>
      </c>
      <c r="Y579" t="s">
        <v>1581</v>
      </c>
    </row>
    <row r="580" spans="1:28" x14ac:dyDescent="0.35">
      <c r="A580">
        <v>579</v>
      </c>
      <c r="B580" t="s">
        <v>1955</v>
      </c>
      <c r="D580" t="s">
        <v>1633</v>
      </c>
      <c r="E580" t="s">
        <v>3350</v>
      </c>
      <c r="F580" t="s">
        <v>3364</v>
      </c>
      <c r="G580" t="s">
        <v>1940</v>
      </c>
      <c r="H580" t="s">
        <v>1940</v>
      </c>
      <c r="I580" t="s">
        <v>1940</v>
      </c>
      <c r="J580" t="s">
        <v>99</v>
      </c>
      <c r="K580" t="s">
        <v>1940</v>
      </c>
      <c r="L580" t="s">
        <v>99</v>
      </c>
      <c r="M580" t="s">
        <v>100</v>
      </c>
      <c r="N580" t="s">
        <v>1576</v>
      </c>
      <c r="O580">
        <v>2019</v>
      </c>
      <c r="P580" t="s">
        <v>1577</v>
      </c>
      <c r="Q580" t="s">
        <v>1634</v>
      </c>
      <c r="S580" t="s">
        <v>1635</v>
      </c>
      <c r="T580" t="s">
        <v>1636</v>
      </c>
      <c r="U580" t="s">
        <v>58</v>
      </c>
      <c r="V580" t="s">
        <v>5784</v>
      </c>
      <c r="W580" t="s">
        <v>5784</v>
      </c>
      <c r="Y580" t="s">
        <v>1581</v>
      </c>
    </row>
    <row r="581" spans="1:28" x14ac:dyDescent="0.35">
      <c r="A581">
        <v>580</v>
      </c>
      <c r="B581" t="s">
        <v>1955</v>
      </c>
      <c r="D581" t="s">
        <v>1637</v>
      </c>
      <c r="E581" t="s">
        <v>3350</v>
      </c>
      <c r="F581" t="s">
        <v>3365</v>
      </c>
      <c r="G581" t="s">
        <v>1940</v>
      </c>
      <c r="H581" t="s">
        <v>1940</v>
      </c>
      <c r="I581" t="s">
        <v>1940</v>
      </c>
      <c r="J581" t="s">
        <v>99</v>
      </c>
      <c r="K581" t="s">
        <v>1940</v>
      </c>
      <c r="L581" t="s">
        <v>99</v>
      </c>
      <c r="M581" t="s">
        <v>100</v>
      </c>
      <c r="N581" t="s">
        <v>1576</v>
      </c>
      <c r="O581">
        <v>2019</v>
      </c>
      <c r="P581" t="s">
        <v>1577</v>
      </c>
      <c r="Q581" t="s">
        <v>1638</v>
      </c>
      <c r="S581" t="s">
        <v>1639</v>
      </c>
      <c r="T581" t="s">
        <v>1640</v>
      </c>
      <c r="U581" t="s">
        <v>58</v>
      </c>
      <c r="V581" t="s">
        <v>5784</v>
      </c>
      <c r="W581" t="s">
        <v>5784</v>
      </c>
      <c r="Y581" t="s">
        <v>1581</v>
      </c>
    </row>
    <row r="582" spans="1:28" x14ac:dyDescent="0.35">
      <c r="A582">
        <v>581</v>
      </c>
      <c r="B582" t="s">
        <v>1955</v>
      </c>
      <c r="D582" t="s">
        <v>1641</v>
      </c>
      <c r="E582" t="s">
        <v>3350</v>
      </c>
      <c r="F582" t="s">
        <v>3366</v>
      </c>
      <c r="G582" t="s">
        <v>1940</v>
      </c>
      <c r="H582" t="s">
        <v>1940</v>
      </c>
      <c r="I582" t="s">
        <v>1940</v>
      </c>
      <c r="J582" t="s">
        <v>99</v>
      </c>
      <c r="K582" t="s">
        <v>1940</v>
      </c>
      <c r="L582" t="s">
        <v>99</v>
      </c>
      <c r="M582" t="s">
        <v>100</v>
      </c>
      <c r="N582" t="s">
        <v>1576</v>
      </c>
      <c r="O582">
        <v>2019</v>
      </c>
      <c r="P582" t="s">
        <v>1577</v>
      </c>
      <c r="Q582" t="s">
        <v>1642</v>
      </c>
      <c r="S582" t="s">
        <v>1643</v>
      </c>
      <c r="T582" t="s">
        <v>1644</v>
      </c>
      <c r="U582" t="s">
        <v>1645</v>
      </c>
      <c r="V582" t="s">
        <v>5784</v>
      </c>
      <c r="W582" t="s">
        <v>5784</v>
      </c>
      <c r="Y582" t="s">
        <v>1581</v>
      </c>
    </row>
    <row r="583" spans="1:28" x14ac:dyDescent="0.35">
      <c r="A583">
        <v>582</v>
      </c>
      <c r="B583" t="s">
        <v>1955</v>
      </c>
      <c r="D583" t="s">
        <v>1646</v>
      </c>
      <c r="E583" t="s">
        <v>3350</v>
      </c>
      <c r="F583" t="s">
        <v>3367</v>
      </c>
      <c r="G583" t="s">
        <v>1940</v>
      </c>
      <c r="H583" t="s">
        <v>1940</v>
      </c>
      <c r="I583" t="s">
        <v>1940</v>
      </c>
      <c r="J583" t="s">
        <v>99</v>
      </c>
      <c r="K583" t="s">
        <v>1940</v>
      </c>
      <c r="L583" t="s">
        <v>99</v>
      </c>
      <c r="M583" t="s">
        <v>100</v>
      </c>
      <c r="N583" t="s">
        <v>1576</v>
      </c>
      <c r="O583">
        <v>2019</v>
      </c>
      <c r="P583" t="s">
        <v>1577</v>
      </c>
      <c r="Q583" t="s">
        <v>1647</v>
      </c>
      <c r="R583" t="s">
        <v>5844</v>
      </c>
      <c r="S583" t="s">
        <v>58</v>
      </c>
      <c r="T583" t="s">
        <v>1648</v>
      </c>
      <c r="U583" t="s">
        <v>58</v>
      </c>
      <c r="V583" t="s">
        <v>5784</v>
      </c>
      <c r="W583" t="s">
        <v>5784</v>
      </c>
      <c r="X583" t="s">
        <v>1649</v>
      </c>
      <c r="Y583" t="s">
        <v>1581</v>
      </c>
    </row>
    <row r="584" spans="1:28" x14ac:dyDescent="0.35">
      <c r="A584">
        <v>583</v>
      </c>
      <c r="B584" t="s">
        <v>1955</v>
      </c>
      <c r="D584" t="s">
        <v>1650</v>
      </c>
      <c r="E584" t="s">
        <v>3350</v>
      </c>
      <c r="F584" t="s">
        <v>3368</v>
      </c>
      <c r="G584" t="s">
        <v>1940</v>
      </c>
      <c r="H584" t="s">
        <v>1940</v>
      </c>
      <c r="I584" t="s">
        <v>1940</v>
      </c>
      <c r="J584" t="s">
        <v>99</v>
      </c>
      <c r="K584" t="s">
        <v>1940</v>
      </c>
      <c r="L584" t="s">
        <v>99</v>
      </c>
      <c r="M584" t="s">
        <v>100</v>
      </c>
      <c r="N584" t="s">
        <v>1576</v>
      </c>
      <c r="O584">
        <v>2019</v>
      </c>
      <c r="P584" t="s">
        <v>1577</v>
      </c>
      <c r="Q584" t="s">
        <v>1651</v>
      </c>
      <c r="S584" t="s">
        <v>58</v>
      </c>
      <c r="T584" t="s">
        <v>1652</v>
      </c>
      <c r="U584" t="s">
        <v>58</v>
      </c>
      <c r="V584" t="s">
        <v>5783</v>
      </c>
      <c r="W584" t="s">
        <v>5783</v>
      </c>
      <c r="X584" t="s">
        <v>1649</v>
      </c>
      <c r="Y584" t="s">
        <v>1581</v>
      </c>
    </row>
    <row r="585" spans="1:28" x14ac:dyDescent="0.35">
      <c r="A585">
        <v>584</v>
      </c>
      <c r="B585" t="s">
        <v>1955</v>
      </c>
      <c r="D585" t="s">
        <v>1653</v>
      </c>
      <c r="E585" t="s">
        <v>3286</v>
      </c>
      <c r="F585" t="s">
        <v>3369</v>
      </c>
      <c r="G585" t="s">
        <v>1940</v>
      </c>
      <c r="H585" t="s">
        <v>1940</v>
      </c>
      <c r="I585" t="s">
        <v>1940</v>
      </c>
      <c r="J585" t="s">
        <v>23</v>
      </c>
      <c r="K585" t="s">
        <v>1940</v>
      </c>
      <c r="L585" t="s">
        <v>23</v>
      </c>
      <c r="M585" t="s">
        <v>45</v>
      </c>
      <c r="N585" t="s">
        <v>1654</v>
      </c>
      <c r="O585">
        <v>2021</v>
      </c>
      <c r="P585" t="s">
        <v>1655</v>
      </c>
      <c r="Q585" t="s">
        <v>1656</v>
      </c>
      <c r="S585" t="s">
        <v>1657</v>
      </c>
      <c r="T585" t="s">
        <v>1658</v>
      </c>
      <c r="U585" t="s">
        <v>1659</v>
      </c>
      <c r="V585" t="s">
        <v>5784</v>
      </c>
      <c r="W585" t="s">
        <v>5784</v>
      </c>
      <c r="Y585" t="s">
        <v>1660</v>
      </c>
    </row>
    <row r="586" spans="1:28" x14ac:dyDescent="0.35">
      <c r="A586">
        <v>585</v>
      </c>
      <c r="B586" t="s">
        <v>1955</v>
      </c>
      <c r="D586" t="s">
        <v>1661</v>
      </c>
      <c r="E586" t="s">
        <v>3286</v>
      </c>
      <c r="F586" t="s">
        <v>3370</v>
      </c>
      <c r="G586" t="s">
        <v>1940</v>
      </c>
      <c r="H586" t="s">
        <v>1940</v>
      </c>
      <c r="I586" t="s">
        <v>1940</v>
      </c>
      <c r="J586" t="s">
        <v>23</v>
      </c>
      <c r="K586" t="s">
        <v>1940</v>
      </c>
      <c r="L586" t="s">
        <v>23</v>
      </c>
      <c r="M586" t="s">
        <v>45</v>
      </c>
      <c r="N586" t="s">
        <v>1654</v>
      </c>
      <c r="O586">
        <v>2021</v>
      </c>
      <c r="P586" t="s">
        <v>1655</v>
      </c>
      <c r="Q586" t="s">
        <v>1662</v>
      </c>
      <c r="S586" t="s">
        <v>1663</v>
      </c>
      <c r="T586" t="s">
        <v>1664</v>
      </c>
      <c r="U586" t="s">
        <v>58</v>
      </c>
      <c r="V586" t="s">
        <v>5784</v>
      </c>
      <c r="W586" t="s">
        <v>5784</v>
      </c>
      <c r="Y586" t="s">
        <v>1660</v>
      </c>
    </row>
    <row r="587" spans="1:28" x14ac:dyDescent="0.35">
      <c r="A587">
        <v>586</v>
      </c>
      <c r="B587" t="s">
        <v>1955</v>
      </c>
      <c r="D587" t="s">
        <v>1665</v>
      </c>
      <c r="E587" t="s">
        <v>3371</v>
      </c>
      <c r="F587" t="s">
        <v>3372</v>
      </c>
      <c r="G587" t="s">
        <v>1940</v>
      </c>
      <c r="H587" t="s">
        <v>1940</v>
      </c>
      <c r="I587" t="s">
        <v>1940</v>
      </c>
      <c r="J587" t="s">
        <v>23</v>
      </c>
      <c r="K587" t="s">
        <v>1940</v>
      </c>
      <c r="L587" t="s">
        <v>23</v>
      </c>
      <c r="M587" t="s">
        <v>1395</v>
      </c>
      <c r="N587" t="s">
        <v>1666</v>
      </c>
      <c r="O587">
        <v>2009</v>
      </c>
      <c r="P587" t="s">
        <v>133</v>
      </c>
      <c r="Q587" t="s">
        <v>1667</v>
      </c>
      <c r="S587" t="s">
        <v>1668</v>
      </c>
      <c r="T587" t="s">
        <v>1669</v>
      </c>
      <c r="U587" t="s">
        <v>1670</v>
      </c>
      <c r="V587" t="s">
        <v>5783</v>
      </c>
      <c r="W587" t="s">
        <v>5783</v>
      </c>
      <c r="Y587" t="s">
        <v>1671</v>
      </c>
    </row>
    <row r="588" spans="1:28" x14ac:dyDescent="0.35">
      <c r="A588">
        <v>587</v>
      </c>
      <c r="B588" t="s">
        <v>1955</v>
      </c>
      <c r="D588" t="s">
        <v>1672</v>
      </c>
      <c r="E588" t="s">
        <v>3084</v>
      </c>
      <c r="F588" t="s">
        <v>3373</v>
      </c>
      <c r="G588" t="s">
        <v>1940</v>
      </c>
      <c r="H588" t="s">
        <v>1940</v>
      </c>
      <c r="I588" t="s">
        <v>1940</v>
      </c>
      <c r="J588" t="s">
        <v>23</v>
      </c>
      <c r="K588" t="s">
        <v>1940</v>
      </c>
      <c r="L588" t="s">
        <v>23</v>
      </c>
      <c r="M588" t="s">
        <v>45</v>
      </c>
      <c r="N588" t="s">
        <v>1673</v>
      </c>
      <c r="O588">
        <v>2011</v>
      </c>
      <c r="P588" t="s">
        <v>5955</v>
      </c>
      <c r="Q588" t="s">
        <v>1674</v>
      </c>
      <c r="R588" t="s">
        <v>1675</v>
      </c>
      <c r="S588" t="s">
        <v>1676</v>
      </c>
      <c r="T588" t="s">
        <v>1677</v>
      </c>
      <c r="U588" t="s">
        <v>1678</v>
      </c>
      <c r="V588" t="s">
        <v>5784</v>
      </c>
      <c r="W588" t="s">
        <v>5784</v>
      </c>
      <c r="Y588" t="s">
        <v>1679</v>
      </c>
      <c r="Z588" t="s">
        <v>1680</v>
      </c>
      <c r="AA588" t="s">
        <v>469</v>
      </c>
      <c r="AB588" t="s">
        <v>1681</v>
      </c>
    </row>
    <row r="589" spans="1:28" x14ac:dyDescent="0.35">
      <c r="A589">
        <v>588</v>
      </c>
      <c r="B589" t="s">
        <v>1955</v>
      </c>
      <c r="D589" t="s">
        <v>1682</v>
      </c>
      <c r="E589" t="s">
        <v>3374</v>
      </c>
      <c r="F589" t="s">
        <v>3375</v>
      </c>
      <c r="G589" t="s">
        <v>1940</v>
      </c>
      <c r="H589" t="s">
        <v>1940</v>
      </c>
      <c r="I589" t="s">
        <v>1940</v>
      </c>
      <c r="J589" t="s">
        <v>23</v>
      </c>
      <c r="K589" t="s">
        <v>1940</v>
      </c>
      <c r="L589" t="s">
        <v>23</v>
      </c>
      <c r="M589" t="s">
        <v>449</v>
      </c>
      <c r="N589" t="s">
        <v>1683</v>
      </c>
      <c r="O589">
        <v>2025</v>
      </c>
      <c r="P589" t="s">
        <v>309</v>
      </c>
      <c r="Q589" t="s">
        <v>1684</v>
      </c>
      <c r="S589" t="s">
        <v>58</v>
      </c>
      <c r="T589" t="s">
        <v>1685</v>
      </c>
      <c r="U589" t="s">
        <v>58</v>
      </c>
      <c r="V589" t="s">
        <v>5783</v>
      </c>
      <c r="W589" t="s">
        <v>5783</v>
      </c>
      <c r="Y589" t="s">
        <v>1686</v>
      </c>
    </row>
    <row r="590" spans="1:28" x14ac:dyDescent="0.35">
      <c r="A590">
        <v>589</v>
      </c>
      <c r="B590" t="s">
        <v>1955</v>
      </c>
      <c r="D590" t="s">
        <v>1687</v>
      </c>
      <c r="E590" t="s">
        <v>3376</v>
      </c>
      <c r="F590" t="s">
        <v>3377</v>
      </c>
      <c r="G590" t="s">
        <v>1940</v>
      </c>
      <c r="H590" t="s">
        <v>1940</v>
      </c>
      <c r="I590" t="s">
        <v>1940</v>
      </c>
      <c r="J590" t="s">
        <v>23</v>
      </c>
      <c r="K590" t="s">
        <v>1940</v>
      </c>
      <c r="L590" t="s">
        <v>23</v>
      </c>
      <c r="M590" t="s">
        <v>60</v>
      </c>
      <c r="N590" t="s">
        <v>1688</v>
      </c>
      <c r="O590">
        <v>2017</v>
      </c>
      <c r="P590" t="s">
        <v>309</v>
      </c>
      <c r="Q590" t="s">
        <v>1689</v>
      </c>
      <c r="R590" t="s">
        <v>1690</v>
      </c>
      <c r="S590" t="s">
        <v>1691</v>
      </c>
      <c r="T590" t="s">
        <v>1692</v>
      </c>
      <c r="U590" t="s">
        <v>1693</v>
      </c>
      <c r="V590" t="s">
        <v>5784</v>
      </c>
      <c r="W590" t="s">
        <v>5784</v>
      </c>
      <c r="Y590" t="s">
        <v>1026</v>
      </c>
      <c r="Z590" t="s">
        <v>1686</v>
      </c>
    </row>
    <row r="591" spans="1:28" x14ac:dyDescent="0.35">
      <c r="A591">
        <v>590</v>
      </c>
      <c r="B591" t="s">
        <v>1955</v>
      </c>
      <c r="D591" t="s">
        <v>1694</v>
      </c>
      <c r="E591" t="s">
        <v>3323</v>
      </c>
      <c r="F591" t="s">
        <v>3378</v>
      </c>
      <c r="G591" t="s">
        <v>1940</v>
      </c>
      <c r="H591" t="s">
        <v>1940</v>
      </c>
      <c r="I591" t="s">
        <v>1940</v>
      </c>
      <c r="J591" t="s">
        <v>99</v>
      </c>
      <c r="K591" t="s">
        <v>1940</v>
      </c>
      <c r="L591" t="s">
        <v>99</v>
      </c>
      <c r="M591" t="s">
        <v>1695</v>
      </c>
      <c r="N591" t="s">
        <v>1696</v>
      </c>
      <c r="O591">
        <v>2021</v>
      </c>
      <c r="P591" t="s">
        <v>1697</v>
      </c>
      <c r="Q591" t="s">
        <v>1698</v>
      </c>
      <c r="R591" t="s">
        <v>5848</v>
      </c>
      <c r="S591" t="s">
        <v>1699</v>
      </c>
      <c r="T591" t="s">
        <v>1700</v>
      </c>
      <c r="U591" t="s">
        <v>1701</v>
      </c>
      <c r="V591" t="s">
        <v>5784</v>
      </c>
      <c r="W591" t="s">
        <v>5785</v>
      </c>
      <c r="Y591" t="s">
        <v>1702</v>
      </c>
    </row>
    <row r="592" spans="1:28" x14ac:dyDescent="0.35">
      <c r="A592">
        <v>591</v>
      </c>
      <c r="B592" t="s">
        <v>1955</v>
      </c>
      <c r="D592" t="s">
        <v>1703</v>
      </c>
      <c r="E592" t="s">
        <v>3323</v>
      </c>
      <c r="F592" t="s">
        <v>3379</v>
      </c>
      <c r="G592" t="s">
        <v>1940</v>
      </c>
      <c r="H592" t="s">
        <v>1940</v>
      </c>
      <c r="I592" t="s">
        <v>1940</v>
      </c>
      <c r="J592" t="s">
        <v>99</v>
      </c>
      <c r="K592" t="s">
        <v>1940</v>
      </c>
      <c r="L592" t="s">
        <v>99</v>
      </c>
      <c r="M592" t="s">
        <v>1695</v>
      </c>
      <c r="N592" t="s">
        <v>1696</v>
      </c>
      <c r="O592">
        <v>2021</v>
      </c>
      <c r="P592" t="s">
        <v>1697</v>
      </c>
      <c r="Q592" t="s">
        <v>1704</v>
      </c>
      <c r="R592" t="s">
        <v>5846</v>
      </c>
      <c r="S592" t="s">
        <v>1705</v>
      </c>
      <c r="T592" t="s">
        <v>1706</v>
      </c>
      <c r="U592" t="s">
        <v>1707</v>
      </c>
      <c r="V592" t="s">
        <v>5784</v>
      </c>
      <c r="W592" t="s">
        <v>5785</v>
      </c>
      <c r="Y592" t="s">
        <v>1702</v>
      </c>
    </row>
    <row r="593" spans="1:34" x14ac:dyDescent="0.35">
      <c r="A593">
        <v>592</v>
      </c>
      <c r="B593" t="s">
        <v>1955</v>
      </c>
      <c r="C593" s="3" t="s">
        <v>32</v>
      </c>
      <c r="D593" t="s">
        <v>1708</v>
      </c>
      <c r="E593" t="s">
        <v>3323</v>
      </c>
      <c r="F593" t="s">
        <v>3380</v>
      </c>
      <c r="G593" t="s">
        <v>1940</v>
      </c>
      <c r="H593" t="s">
        <v>1940</v>
      </c>
      <c r="I593" t="s">
        <v>1940</v>
      </c>
      <c r="J593" t="s">
        <v>99</v>
      </c>
      <c r="K593" t="s">
        <v>1940</v>
      </c>
      <c r="L593" t="s">
        <v>99</v>
      </c>
      <c r="M593" t="s">
        <v>1695</v>
      </c>
      <c r="N593" t="s">
        <v>1696</v>
      </c>
      <c r="O593">
        <v>2021</v>
      </c>
      <c r="P593" t="s">
        <v>1697</v>
      </c>
      <c r="Q593" t="s">
        <v>1709</v>
      </c>
      <c r="R593" t="s">
        <v>5847</v>
      </c>
      <c r="S593" t="s">
        <v>1710</v>
      </c>
      <c r="T593" t="s">
        <v>1711</v>
      </c>
      <c r="U593" t="s">
        <v>1712</v>
      </c>
      <c r="V593" t="s">
        <v>5784</v>
      </c>
      <c r="W593" t="s">
        <v>5785</v>
      </c>
      <c r="Y593" t="s">
        <v>1702</v>
      </c>
    </row>
    <row r="594" spans="1:34" x14ac:dyDescent="0.35">
      <c r="A594">
        <v>593</v>
      </c>
      <c r="B594" t="s">
        <v>99</v>
      </c>
      <c r="D594" s="10" t="s">
        <v>5016</v>
      </c>
      <c r="E594" t="s">
        <v>5443</v>
      </c>
      <c r="F594" t="s">
        <v>5017</v>
      </c>
      <c r="G594" t="s">
        <v>1940</v>
      </c>
      <c r="H594" t="s">
        <v>3427</v>
      </c>
      <c r="I594" t="s">
        <v>1940</v>
      </c>
      <c r="J594" t="s">
        <v>23</v>
      </c>
      <c r="K594" t="s">
        <v>44</v>
      </c>
      <c r="L594" t="s">
        <v>23</v>
      </c>
      <c r="M594" t="s">
        <v>1317</v>
      </c>
      <c r="N594" t="s">
        <v>5018</v>
      </c>
      <c r="O594">
        <v>2010</v>
      </c>
      <c r="P594" t="s">
        <v>1715</v>
      </c>
      <c r="Q594" t="s">
        <v>5019</v>
      </c>
      <c r="S594" t="s">
        <v>5020</v>
      </c>
      <c r="T594" t="s">
        <v>5021</v>
      </c>
      <c r="U594" t="s">
        <v>58</v>
      </c>
      <c r="V594" t="s">
        <v>5784</v>
      </c>
      <c r="W594" t="s">
        <v>5784</v>
      </c>
      <c r="Y594" t="s">
        <v>1720</v>
      </c>
      <c r="Z594" t="s">
        <v>686</v>
      </c>
    </row>
    <row r="595" spans="1:34" x14ac:dyDescent="0.35">
      <c r="A595">
        <v>594</v>
      </c>
      <c r="B595" t="s">
        <v>1955</v>
      </c>
      <c r="D595" t="s">
        <v>1713</v>
      </c>
      <c r="E595" t="s">
        <v>3069</v>
      </c>
      <c r="F595" t="s">
        <v>3381</v>
      </c>
      <c r="G595" t="s">
        <v>1940</v>
      </c>
      <c r="H595" t="s">
        <v>1940</v>
      </c>
      <c r="I595" t="s">
        <v>1940</v>
      </c>
      <c r="J595" t="s">
        <v>23</v>
      </c>
      <c r="K595" t="s">
        <v>1940</v>
      </c>
      <c r="L595" t="s">
        <v>23</v>
      </c>
      <c r="M595" t="s">
        <v>24</v>
      </c>
      <c r="N595" t="s">
        <v>1714</v>
      </c>
      <c r="O595">
        <v>2010</v>
      </c>
      <c r="P595" t="s">
        <v>1715</v>
      </c>
      <c r="Q595" t="s">
        <v>1716</v>
      </c>
      <c r="S595" t="s">
        <v>1717</v>
      </c>
      <c r="T595" t="s">
        <v>1718</v>
      </c>
      <c r="U595" t="s">
        <v>1719</v>
      </c>
      <c r="V595" t="s">
        <v>5784</v>
      </c>
      <c r="W595" t="s">
        <v>5784</v>
      </c>
      <c r="Y595" t="s">
        <v>1720</v>
      </c>
      <c r="Z595" t="s">
        <v>667</v>
      </c>
    </row>
    <row r="596" spans="1:34" x14ac:dyDescent="0.35">
      <c r="A596">
        <v>595</v>
      </c>
      <c r="B596" t="s">
        <v>2898</v>
      </c>
      <c r="D596" t="s">
        <v>2745</v>
      </c>
      <c r="E596" t="s">
        <v>3534</v>
      </c>
      <c r="F596" t="s">
        <v>1940</v>
      </c>
      <c r="G596" t="s">
        <v>1940</v>
      </c>
      <c r="H596" t="s">
        <v>3426</v>
      </c>
      <c r="I596" t="s">
        <v>1940</v>
      </c>
      <c r="J596" t="s">
        <v>1940</v>
      </c>
      <c r="K596" t="s">
        <v>23</v>
      </c>
      <c r="L596" t="s">
        <v>23</v>
      </c>
      <c r="M596" t="s">
        <v>34</v>
      </c>
      <c r="N596" t="s">
        <v>2746</v>
      </c>
      <c r="O596">
        <v>2024</v>
      </c>
      <c r="P596" t="s">
        <v>2747</v>
      </c>
      <c r="Q596" t="s">
        <v>2748</v>
      </c>
      <c r="S596" t="s">
        <v>2749</v>
      </c>
      <c r="T596" t="s">
        <v>2750</v>
      </c>
      <c r="U596" t="s">
        <v>2751</v>
      </c>
      <c r="V596" t="s">
        <v>5784</v>
      </c>
      <c r="W596" t="s">
        <v>5785</v>
      </c>
      <c r="Y596" t="s">
        <v>2752</v>
      </c>
    </row>
    <row r="597" spans="1:34" x14ac:dyDescent="0.35">
      <c r="A597">
        <v>596</v>
      </c>
      <c r="B597" t="s">
        <v>99</v>
      </c>
      <c r="C597" s="3" t="s">
        <v>32</v>
      </c>
      <c r="D597" s="10" t="s">
        <v>5022</v>
      </c>
      <c r="E597" t="s">
        <v>5443</v>
      </c>
      <c r="F597" t="s">
        <v>5023</v>
      </c>
      <c r="G597" t="s">
        <v>1940</v>
      </c>
      <c r="H597" t="s">
        <v>3453</v>
      </c>
      <c r="I597" t="s">
        <v>3435</v>
      </c>
      <c r="J597" t="s">
        <v>23</v>
      </c>
      <c r="K597" t="s">
        <v>23</v>
      </c>
      <c r="L597" t="s">
        <v>23</v>
      </c>
      <c r="M597" t="s">
        <v>3773</v>
      </c>
      <c r="N597" t="s">
        <v>5024</v>
      </c>
      <c r="O597">
        <v>2007</v>
      </c>
      <c r="P597" t="s">
        <v>355</v>
      </c>
      <c r="Q597" t="s">
        <v>5025</v>
      </c>
      <c r="S597" t="s">
        <v>5026</v>
      </c>
      <c r="T597" t="s">
        <v>5027</v>
      </c>
      <c r="U597" t="s">
        <v>5028</v>
      </c>
      <c r="V597" t="s">
        <v>5784</v>
      </c>
      <c r="W597" t="s">
        <v>5785</v>
      </c>
      <c r="Y597" t="s">
        <v>5029</v>
      </c>
      <c r="Z597" t="s">
        <v>5030</v>
      </c>
    </row>
    <row r="598" spans="1:34" x14ac:dyDescent="0.35">
      <c r="A598">
        <v>597</v>
      </c>
      <c r="B598" t="s">
        <v>2898</v>
      </c>
      <c r="D598" t="s">
        <v>2753</v>
      </c>
      <c r="E598" t="s">
        <v>3534</v>
      </c>
      <c r="F598" t="s">
        <v>1940</v>
      </c>
      <c r="G598" t="s">
        <v>1940</v>
      </c>
      <c r="H598" t="s">
        <v>3427</v>
      </c>
      <c r="I598" t="s">
        <v>3439</v>
      </c>
      <c r="J598" t="s">
        <v>1940</v>
      </c>
      <c r="K598" t="s">
        <v>23</v>
      </c>
      <c r="L598" t="s">
        <v>23</v>
      </c>
      <c r="M598" t="s">
        <v>45</v>
      </c>
      <c r="N598" t="s">
        <v>2754</v>
      </c>
      <c r="O598">
        <v>2023</v>
      </c>
      <c r="P598" t="s">
        <v>47</v>
      </c>
      <c r="Q598" t="s">
        <v>2755</v>
      </c>
      <c r="S598" t="s">
        <v>2756</v>
      </c>
      <c r="T598" t="s">
        <v>2757</v>
      </c>
      <c r="U598" t="s">
        <v>2758</v>
      </c>
      <c r="V598" t="s">
        <v>5784</v>
      </c>
      <c r="W598" t="s">
        <v>5785</v>
      </c>
      <c r="X598" t="s">
        <v>5938</v>
      </c>
      <c r="Y598" t="s">
        <v>2759</v>
      </c>
    </row>
    <row r="599" spans="1:34" x14ac:dyDescent="0.35">
      <c r="A599">
        <v>598</v>
      </c>
      <c r="B599" t="s">
        <v>99</v>
      </c>
      <c r="D599" s="10" t="s">
        <v>5031</v>
      </c>
      <c r="E599" t="s">
        <v>5523</v>
      </c>
      <c r="F599" t="s">
        <v>5032</v>
      </c>
      <c r="G599" t="s">
        <v>1940</v>
      </c>
      <c r="H599" t="s">
        <v>5358</v>
      </c>
      <c r="I599" t="s">
        <v>5359</v>
      </c>
      <c r="J599" t="s">
        <v>23</v>
      </c>
      <c r="K599" t="s">
        <v>23</v>
      </c>
      <c r="L599" t="s">
        <v>23</v>
      </c>
      <c r="M599" t="s">
        <v>5033</v>
      </c>
      <c r="N599" t="s">
        <v>5034</v>
      </c>
      <c r="O599">
        <v>2003</v>
      </c>
      <c r="P599" t="s">
        <v>133</v>
      </c>
      <c r="Q599" t="s">
        <v>5035</v>
      </c>
      <c r="S599" t="s">
        <v>5036</v>
      </c>
      <c r="T599" t="s">
        <v>5037</v>
      </c>
      <c r="U599" t="s">
        <v>5038</v>
      </c>
      <c r="V599" t="s">
        <v>5784</v>
      </c>
      <c r="W599" t="s">
        <v>5784</v>
      </c>
      <c r="Y599" t="s">
        <v>5039</v>
      </c>
      <c r="Z599" t="s">
        <v>5040</v>
      </c>
      <c r="AA599" t="s">
        <v>5041</v>
      </c>
      <c r="AB599" t="s">
        <v>4879</v>
      </c>
      <c r="AC599" t="s">
        <v>3032</v>
      </c>
      <c r="AD599" t="s">
        <v>4516</v>
      </c>
      <c r="AE599" t="s">
        <v>4880</v>
      </c>
      <c r="AF599" t="s">
        <v>3694</v>
      </c>
      <c r="AG599" t="s">
        <v>2752</v>
      </c>
      <c r="AH599" s="4" t="s">
        <v>1954</v>
      </c>
    </row>
    <row r="600" spans="1:34" x14ac:dyDescent="0.35">
      <c r="A600">
        <v>599</v>
      </c>
      <c r="B600" t="s">
        <v>1955</v>
      </c>
      <c r="D600" t="s">
        <v>1721</v>
      </c>
      <c r="E600" t="s">
        <v>3292</v>
      </c>
      <c r="F600" t="s">
        <v>3382</v>
      </c>
      <c r="G600" t="s">
        <v>1940</v>
      </c>
      <c r="H600" t="s">
        <v>1940</v>
      </c>
      <c r="I600" t="s">
        <v>1940</v>
      </c>
      <c r="J600" t="s">
        <v>23</v>
      </c>
      <c r="K600" t="s">
        <v>1940</v>
      </c>
      <c r="L600" t="s">
        <v>23</v>
      </c>
      <c r="M600" t="s">
        <v>60</v>
      </c>
      <c r="N600" t="s">
        <v>1722</v>
      </c>
      <c r="O600">
        <v>2021</v>
      </c>
      <c r="P600" t="s">
        <v>309</v>
      </c>
      <c r="Q600" t="s">
        <v>1723</v>
      </c>
      <c r="S600" t="s">
        <v>1724</v>
      </c>
      <c r="T600" t="s">
        <v>1725</v>
      </c>
      <c r="U600" t="s">
        <v>1726</v>
      </c>
      <c r="V600" t="s">
        <v>5783</v>
      </c>
      <c r="W600" t="s">
        <v>5783</v>
      </c>
      <c r="Y600" t="s">
        <v>1727</v>
      </c>
    </row>
    <row r="601" spans="1:34" x14ac:dyDescent="0.35">
      <c r="A601">
        <v>600</v>
      </c>
      <c r="B601" t="s">
        <v>1955</v>
      </c>
      <c r="C601" s="3" t="s">
        <v>32</v>
      </c>
      <c r="D601" t="s">
        <v>1728</v>
      </c>
      <c r="E601" t="s">
        <v>3126</v>
      </c>
      <c r="F601" t="s">
        <v>3127</v>
      </c>
      <c r="G601" t="s">
        <v>1940</v>
      </c>
      <c r="H601" t="s">
        <v>1940</v>
      </c>
      <c r="I601" t="s">
        <v>1940</v>
      </c>
      <c r="J601" t="s">
        <v>44</v>
      </c>
      <c r="K601" t="s">
        <v>1940</v>
      </c>
      <c r="L601" t="s">
        <v>44</v>
      </c>
      <c r="M601" t="s">
        <v>45</v>
      </c>
      <c r="N601" t="s">
        <v>1729</v>
      </c>
      <c r="O601">
        <v>2014</v>
      </c>
      <c r="P601" t="s">
        <v>116</v>
      </c>
      <c r="Q601" t="s">
        <v>1730</v>
      </c>
      <c r="R601" t="s">
        <v>5849</v>
      </c>
      <c r="S601" t="s">
        <v>1731</v>
      </c>
      <c r="T601" t="s">
        <v>1732</v>
      </c>
      <c r="U601" t="s">
        <v>1733</v>
      </c>
      <c r="V601" t="s">
        <v>5784</v>
      </c>
      <c r="W601" t="s">
        <v>5785</v>
      </c>
      <c r="Y601" t="s">
        <v>1734</v>
      </c>
    </row>
    <row r="602" spans="1:34" x14ac:dyDescent="0.35">
      <c r="A602">
        <v>601</v>
      </c>
      <c r="B602" t="s">
        <v>1955</v>
      </c>
      <c r="C602" s="3" t="s">
        <v>32</v>
      </c>
      <c r="D602" t="s">
        <v>1735</v>
      </c>
      <c r="E602" t="s">
        <v>3071</v>
      </c>
      <c r="F602" t="s">
        <v>3383</v>
      </c>
      <c r="G602" t="s">
        <v>1940</v>
      </c>
      <c r="H602" t="s">
        <v>1940</v>
      </c>
      <c r="I602" t="s">
        <v>1940</v>
      </c>
      <c r="J602" t="s">
        <v>23</v>
      </c>
      <c r="K602" t="s">
        <v>1940</v>
      </c>
      <c r="L602" t="s">
        <v>23</v>
      </c>
      <c r="M602" t="s">
        <v>1736</v>
      </c>
      <c r="N602" t="s">
        <v>1737</v>
      </c>
      <c r="O602">
        <v>2019</v>
      </c>
      <c r="P602" t="s">
        <v>1738</v>
      </c>
      <c r="Q602" t="s">
        <v>1739</v>
      </c>
      <c r="R602" t="s">
        <v>5850</v>
      </c>
      <c r="S602" t="s">
        <v>1740</v>
      </c>
      <c r="T602" t="s">
        <v>1741</v>
      </c>
      <c r="U602" t="s">
        <v>1742</v>
      </c>
      <c r="V602" t="s">
        <v>5784</v>
      </c>
      <c r="W602" t="s">
        <v>5785</v>
      </c>
      <c r="Y602" t="s">
        <v>1743</v>
      </c>
    </row>
    <row r="603" spans="1:34" x14ac:dyDescent="0.35">
      <c r="A603">
        <v>602</v>
      </c>
      <c r="B603" t="s">
        <v>99</v>
      </c>
      <c r="D603" s="10" t="s">
        <v>5042</v>
      </c>
      <c r="E603" t="s">
        <v>5443</v>
      </c>
      <c r="F603" t="s">
        <v>3576</v>
      </c>
      <c r="G603" t="s">
        <v>1940</v>
      </c>
      <c r="H603" t="s">
        <v>3427</v>
      </c>
      <c r="I603" t="s">
        <v>3473</v>
      </c>
      <c r="J603" t="s">
        <v>44</v>
      </c>
      <c r="K603" t="s">
        <v>44</v>
      </c>
      <c r="L603" t="s">
        <v>44</v>
      </c>
      <c r="M603" t="s">
        <v>45</v>
      </c>
      <c r="N603" t="s">
        <v>5043</v>
      </c>
      <c r="O603">
        <v>2016</v>
      </c>
      <c r="P603" t="s">
        <v>5044</v>
      </c>
      <c r="Q603" t="s">
        <v>5045</v>
      </c>
      <c r="R603" t="s">
        <v>5046</v>
      </c>
      <c r="S603" t="s">
        <v>5047</v>
      </c>
      <c r="T603" t="s">
        <v>5048</v>
      </c>
      <c r="U603" t="s">
        <v>5049</v>
      </c>
      <c r="V603" t="s">
        <v>5784</v>
      </c>
      <c r="W603" t="s">
        <v>5784</v>
      </c>
      <c r="Y603" t="s">
        <v>5050</v>
      </c>
    </row>
    <row r="604" spans="1:34" x14ac:dyDescent="0.35">
      <c r="A604">
        <v>603</v>
      </c>
      <c r="B604" t="s">
        <v>2898</v>
      </c>
      <c r="D604" t="s">
        <v>2760</v>
      </c>
      <c r="E604" t="s">
        <v>3534</v>
      </c>
      <c r="F604" t="s">
        <v>1940</v>
      </c>
      <c r="G604" t="s">
        <v>3425</v>
      </c>
      <c r="H604" t="s">
        <v>3449</v>
      </c>
      <c r="I604" t="s">
        <v>1940</v>
      </c>
      <c r="J604" t="s">
        <v>1940</v>
      </c>
      <c r="K604" t="s">
        <v>23</v>
      </c>
      <c r="L604" t="s">
        <v>23</v>
      </c>
      <c r="M604" t="s">
        <v>45</v>
      </c>
      <c r="N604" t="s">
        <v>2761</v>
      </c>
      <c r="O604">
        <v>2021</v>
      </c>
      <c r="P604" t="s">
        <v>2762</v>
      </c>
      <c r="Q604" t="s">
        <v>2763</v>
      </c>
      <c r="S604" t="s">
        <v>2764</v>
      </c>
      <c r="T604" t="s">
        <v>2765</v>
      </c>
      <c r="U604" t="s">
        <v>58</v>
      </c>
      <c r="V604" t="s">
        <v>5784</v>
      </c>
      <c r="W604" t="s">
        <v>5784</v>
      </c>
      <c r="Y604" t="s">
        <v>2766</v>
      </c>
    </row>
    <row r="605" spans="1:34" x14ac:dyDescent="0.35">
      <c r="A605">
        <v>604</v>
      </c>
      <c r="B605" t="s">
        <v>2898</v>
      </c>
      <c r="D605" t="s">
        <v>2767</v>
      </c>
      <c r="E605" t="s">
        <v>3534</v>
      </c>
      <c r="F605" t="s">
        <v>1940</v>
      </c>
      <c r="G605" t="s">
        <v>1940</v>
      </c>
      <c r="H605" t="s">
        <v>3440</v>
      </c>
      <c r="I605" t="s">
        <v>3439</v>
      </c>
      <c r="J605" t="s">
        <v>1940</v>
      </c>
      <c r="K605" t="s">
        <v>23</v>
      </c>
      <c r="L605" t="s">
        <v>23</v>
      </c>
      <c r="M605" t="s">
        <v>1147</v>
      </c>
      <c r="N605" t="s">
        <v>2768</v>
      </c>
      <c r="O605">
        <v>2014</v>
      </c>
      <c r="P605" t="s">
        <v>133</v>
      </c>
      <c r="Q605" t="s">
        <v>2769</v>
      </c>
      <c r="S605" t="s">
        <v>2770</v>
      </c>
      <c r="T605" t="s">
        <v>2771</v>
      </c>
      <c r="U605" t="s">
        <v>2772</v>
      </c>
      <c r="V605" t="s">
        <v>5784</v>
      </c>
      <c r="W605" t="s">
        <v>5784</v>
      </c>
      <c r="Y605" t="s">
        <v>2155</v>
      </c>
      <c r="Z605" t="s">
        <v>640</v>
      </c>
    </row>
    <row r="606" spans="1:34" x14ac:dyDescent="0.35">
      <c r="A606">
        <v>605</v>
      </c>
      <c r="B606" t="s">
        <v>2898</v>
      </c>
      <c r="C606" s="3" t="s">
        <v>32</v>
      </c>
      <c r="D606" t="s">
        <v>2773</v>
      </c>
      <c r="E606" t="s">
        <v>3534</v>
      </c>
      <c r="F606" t="s">
        <v>1940</v>
      </c>
      <c r="G606" t="s">
        <v>3528</v>
      </c>
      <c r="H606" t="s">
        <v>3453</v>
      </c>
      <c r="I606" t="s">
        <v>1940</v>
      </c>
      <c r="J606" t="s">
        <v>1940</v>
      </c>
      <c r="K606" t="s">
        <v>23</v>
      </c>
      <c r="L606" t="s">
        <v>23</v>
      </c>
      <c r="M606" t="s">
        <v>24</v>
      </c>
      <c r="N606" t="s">
        <v>2774</v>
      </c>
      <c r="O606">
        <v>2010</v>
      </c>
      <c r="P606" t="s">
        <v>2775</v>
      </c>
      <c r="Q606" t="s">
        <v>2776</v>
      </c>
      <c r="R606" t="s">
        <v>5851</v>
      </c>
      <c r="S606" t="s">
        <v>2777</v>
      </c>
      <c r="T606" t="s">
        <v>2778</v>
      </c>
      <c r="U606" t="s">
        <v>2779</v>
      </c>
      <c r="V606" t="s">
        <v>5784</v>
      </c>
      <c r="W606" t="s">
        <v>5784</v>
      </c>
      <c r="Y606" t="s">
        <v>2780</v>
      </c>
      <c r="Z606" t="s">
        <v>2225</v>
      </c>
      <c r="AA606" t="s">
        <v>2781</v>
      </c>
    </row>
    <row r="607" spans="1:34" x14ac:dyDescent="0.35">
      <c r="A607">
        <v>606</v>
      </c>
      <c r="B607" t="s">
        <v>99</v>
      </c>
      <c r="C607" s="3" t="s">
        <v>32</v>
      </c>
      <c r="D607" s="10" t="s">
        <v>5051</v>
      </c>
      <c r="E607" t="s">
        <v>5443</v>
      </c>
      <c r="F607" t="s">
        <v>5052</v>
      </c>
      <c r="G607" t="s">
        <v>1940</v>
      </c>
      <c r="H607" t="s">
        <v>3427</v>
      </c>
      <c r="I607" t="s">
        <v>1940</v>
      </c>
      <c r="J607" t="s">
        <v>44</v>
      </c>
      <c r="K607" t="s">
        <v>44</v>
      </c>
      <c r="L607" t="s">
        <v>44</v>
      </c>
      <c r="M607" t="s">
        <v>45</v>
      </c>
      <c r="N607" t="s">
        <v>1745</v>
      </c>
      <c r="O607">
        <v>2016</v>
      </c>
      <c r="P607" t="s">
        <v>1746</v>
      </c>
      <c r="Q607" t="s">
        <v>5053</v>
      </c>
      <c r="S607" t="s">
        <v>5054</v>
      </c>
      <c r="T607" t="s">
        <v>5055</v>
      </c>
      <c r="U607" t="s">
        <v>5056</v>
      </c>
      <c r="V607" t="s">
        <v>5783</v>
      </c>
      <c r="W607" t="s">
        <v>5783</v>
      </c>
      <c r="Y607" t="s">
        <v>1750</v>
      </c>
      <c r="Z607" t="s">
        <v>1751</v>
      </c>
    </row>
    <row r="608" spans="1:34" x14ac:dyDescent="0.35">
      <c r="A608">
        <v>607</v>
      </c>
      <c r="B608" t="s">
        <v>99</v>
      </c>
      <c r="D608" s="10" t="s">
        <v>5057</v>
      </c>
      <c r="E608" t="s">
        <v>5443</v>
      </c>
      <c r="F608" t="s">
        <v>5052</v>
      </c>
      <c r="G608" t="s">
        <v>1940</v>
      </c>
      <c r="H608" t="s">
        <v>3427</v>
      </c>
      <c r="I608" t="s">
        <v>1940</v>
      </c>
      <c r="J608" t="s">
        <v>44</v>
      </c>
      <c r="K608" t="s">
        <v>44</v>
      </c>
      <c r="L608" t="s">
        <v>44</v>
      </c>
      <c r="M608" t="s">
        <v>45</v>
      </c>
      <c r="N608" t="s">
        <v>1745</v>
      </c>
      <c r="O608">
        <v>2016</v>
      </c>
      <c r="P608" t="s">
        <v>1746</v>
      </c>
      <c r="Q608" t="s">
        <v>5058</v>
      </c>
      <c r="S608" t="s">
        <v>5059</v>
      </c>
      <c r="T608" t="s">
        <v>5060</v>
      </c>
      <c r="U608" t="s">
        <v>5061</v>
      </c>
      <c r="V608" t="s">
        <v>5783</v>
      </c>
      <c r="W608" t="s">
        <v>5783</v>
      </c>
      <c r="Y608" t="s">
        <v>1750</v>
      </c>
      <c r="Z608" t="s">
        <v>1751</v>
      </c>
    </row>
    <row r="609" spans="1:26" x14ac:dyDescent="0.35">
      <c r="A609">
        <v>608</v>
      </c>
      <c r="B609" t="s">
        <v>99</v>
      </c>
      <c r="D609" s="10" t="s">
        <v>5062</v>
      </c>
      <c r="E609" t="s">
        <v>5524</v>
      </c>
      <c r="F609" t="s">
        <v>5063</v>
      </c>
      <c r="G609" t="s">
        <v>3472</v>
      </c>
      <c r="H609" t="s">
        <v>3479</v>
      </c>
      <c r="I609" t="s">
        <v>3435</v>
      </c>
      <c r="J609" t="s">
        <v>23</v>
      </c>
      <c r="K609" t="s">
        <v>23</v>
      </c>
      <c r="L609" t="s">
        <v>23</v>
      </c>
      <c r="M609" t="s">
        <v>5064</v>
      </c>
      <c r="N609" t="s">
        <v>1745</v>
      </c>
      <c r="O609">
        <v>2016</v>
      </c>
      <c r="P609" t="s">
        <v>1746</v>
      </c>
      <c r="Q609" t="s">
        <v>5065</v>
      </c>
      <c r="R609" t="s">
        <v>5852</v>
      </c>
      <c r="S609" t="s">
        <v>5066</v>
      </c>
      <c r="T609" t="s">
        <v>5067</v>
      </c>
      <c r="U609" t="s">
        <v>5068</v>
      </c>
      <c r="V609" t="s">
        <v>5784</v>
      </c>
      <c r="W609" t="s">
        <v>5785</v>
      </c>
      <c r="X609" t="s">
        <v>1749</v>
      </c>
      <c r="Y609" t="s">
        <v>1750</v>
      </c>
      <c r="Z609" t="s">
        <v>1751</v>
      </c>
    </row>
    <row r="610" spans="1:26" x14ac:dyDescent="0.35">
      <c r="A610">
        <v>609</v>
      </c>
      <c r="B610" t="s">
        <v>1955</v>
      </c>
      <c r="D610" t="s">
        <v>1744</v>
      </c>
      <c r="E610" t="s">
        <v>3384</v>
      </c>
      <c r="F610" t="s">
        <v>3385</v>
      </c>
      <c r="G610" t="s">
        <v>1940</v>
      </c>
      <c r="H610" t="s">
        <v>1940</v>
      </c>
      <c r="I610" t="s">
        <v>1940</v>
      </c>
      <c r="J610" t="s">
        <v>23</v>
      </c>
      <c r="K610" t="s">
        <v>1940</v>
      </c>
      <c r="L610" t="s">
        <v>23</v>
      </c>
      <c r="M610" t="s">
        <v>24</v>
      </c>
      <c r="N610" t="s">
        <v>1745</v>
      </c>
      <c r="O610">
        <v>2016</v>
      </c>
      <c r="P610" t="s">
        <v>1746</v>
      </c>
      <c r="Q610" t="s">
        <v>1747</v>
      </c>
      <c r="R610" t="s">
        <v>5854</v>
      </c>
      <c r="S610" t="s">
        <v>58</v>
      </c>
      <c r="T610" t="s">
        <v>1748</v>
      </c>
      <c r="U610" t="s">
        <v>58</v>
      </c>
      <c r="V610" t="s">
        <v>5784</v>
      </c>
      <c r="W610" t="s">
        <v>5783</v>
      </c>
      <c r="X610" t="s">
        <v>1749</v>
      </c>
      <c r="Y610" t="s">
        <v>1750</v>
      </c>
      <c r="Z610" t="s">
        <v>1751</v>
      </c>
    </row>
    <row r="611" spans="1:26" x14ac:dyDescent="0.35">
      <c r="A611">
        <v>610</v>
      </c>
      <c r="B611" t="s">
        <v>2898</v>
      </c>
      <c r="D611" t="s">
        <v>2782</v>
      </c>
      <c r="E611" t="s">
        <v>3534</v>
      </c>
      <c r="F611" t="s">
        <v>1940</v>
      </c>
      <c r="G611" t="s">
        <v>3436</v>
      </c>
      <c r="H611" t="s">
        <v>3427</v>
      </c>
      <c r="I611" t="s">
        <v>1940</v>
      </c>
      <c r="J611" t="s">
        <v>1940</v>
      </c>
      <c r="K611" t="s">
        <v>44</v>
      </c>
      <c r="L611" t="s">
        <v>44</v>
      </c>
      <c r="M611" t="s">
        <v>45</v>
      </c>
      <c r="N611" t="s">
        <v>2595</v>
      </c>
      <c r="O611">
        <v>2023</v>
      </c>
      <c r="P611" t="s">
        <v>226</v>
      </c>
      <c r="Q611" t="s">
        <v>2783</v>
      </c>
      <c r="S611" t="s">
        <v>2784</v>
      </c>
      <c r="T611" t="s">
        <v>2785</v>
      </c>
      <c r="U611" t="s">
        <v>2786</v>
      </c>
      <c r="V611" t="s">
        <v>5783</v>
      </c>
      <c r="W611" t="s">
        <v>5783</v>
      </c>
      <c r="Y611" t="s">
        <v>2601</v>
      </c>
    </row>
    <row r="612" spans="1:26" x14ac:dyDescent="0.35">
      <c r="A612">
        <v>611</v>
      </c>
      <c r="B612" t="s">
        <v>2898</v>
      </c>
      <c r="D612" t="s">
        <v>2787</v>
      </c>
      <c r="E612" t="s">
        <v>3534</v>
      </c>
      <c r="F612" t="s">
        <v>1940</v>
      </c>
      <c r="G612" t="s">
        <v>1940</v>
      </c>
      <c r="H612" t="s">
        <v>3529</v>
      </c>
      <c r="I612" t="s">
        <v>1940</v>
      </c>
      <c r="J612" t="s">
        <v>1940</v>
      </c>
      <c r="K612" t="s">
        <v>99</v>
      </c>
      <c r="L612" t="s">
        <v>99</v>
      </c>
      <c r="M612" t="s">
        <v>34</v>
      </c>
      <c r="N612" t="s">
        <v>2788</v>
      </c>
      <c r="O612">
        <v>2017</v>
      </c>
      <c r="P612" t="s">
        <v>2789</v>
      </c>
      <c r="Q612" t="s">
        <v>2790</v>
      </c>
      <c r="R612" t="s">
        <v>5853</v>
      </c>
      <c r="S612" t="s">
        <v>2791</v>
      </c>
      <c r="T612" t="s">
        <v>2792</v>
      </c>
      <c r="U612" t="s">
        <v>2793</v>
      </c>
      <c r="V612" t="s">
        <v>5784</v>
      </c>
      <c r="W612" t="s">
        <v>5784</v>
      </c>
      <c r="X612" t="s">
        <v>5935</v>
      </c>
      <c r="Y612" t="s">
        <v>2794</v>
      </c>
    </row>
    <row r="613" spans="1:26" x14ac:dyDescent="0.35">
      <c r="A613">
        <v>612</v>
      </c>
      <c r="B613" t="s">
        <v>2898</v>
      </c>
      <c r="D613" t="s">
        <v>2795</v>
      </c>
      <c r="E613" t="s">
        <v>3534</v>
      </c>
      <c r="F613" t="s">
        <v>1940</v>
      </c>
      <c r="G613" t="s">
        <v>1940</v>
      </c>
      <c r="H613" t="s">
        <v>3529</v>
      </c>
      <c r="I613" t="s">
        <v>1940</v>
      </c>
      <c r="J613" t="s">
        <v>1940</v>
      </c>
      <c r="K613" t="s">
        <v>99</v>
      </c>
      <c r="L613" t="s">
        <v>99</v>
      </c>
      <c r="M613" t="s">
        <v>34</v>
      </c>
      <c r="N613" t="s">
        <v>2788</v>
      </c>
      <c r="O613">
        <v>2017</v>
      </c>
      <c r="P613" t="s">
        <v>2789</v>
      </c>
      <c r="Q613" t="s">
        <v>2796</v>
      </c>
      <c r="S613" t="s">
        <v>2791</v>
      </c>
      <c r="T613" t="s">
        <v>2797</v>
      </c>
      <c r="U613" t="s">
        <v>2793</v>
      </c>
      <c r="V613" t="s">
        <v>5783</v>
      </c>
      <c r="W613" t="s">
        <v>5783</v>
      </c>
      <c r="X613" t="s">
        <v>5935</v>
      </c>
      <c r="Y613" t="s">
        <v>2794</v>
      </c>
    </row>
    <row r="614" spans="1:26" x14ac:dyDescent="0.35">
      <c r="A614">
        <v>613</v>
      </c>
      <c r="B614" t="s">
        <v>2898</v>
      </c>
      <c r="D614" t="s">
        <v>2798</v>
      </c>
      <c r="E614" t="s">
        <v>3534</v>
      </c>
      <c r="F614" t="s">
        <v>1940</v>
      </c>
      <c r="G614" t="s">
        <v>1940</v>
      </c>
      <c r="H614" t="s">
        <v>3529</v>
      </c>
      <c r="I614" t="s">
        <v>1940</v>
      </c>
      <c r="J614" t="s">
        <v>1940</v>
      </c>
      <c r="K614" t="s">
        <v>99</v>
      </c>
      <c r="L614" t="s">
        <v>99</v>
      </c>
      <c r="M614" t="s">
        <v>34</v>
      </c>
      <c r="N614" t="s">
        <v>2788</v>
      </c>
      <c r="O614">
        <v>2017</v>
      </c>
      <c r="P614" t="s">
        <v>2789</v>
      </c>
      <c r="Q614" t="s">
        <v>2799</v>
      </c>
      <c r="S614" t="s">
        <v>2800</v>
      </c>
      <c r="T614" t="s">
        <v>2801</v>
      </c>
      <c r="U614" t="s">
        <v>2802</v>
      </c>
      <c r="V614" t="s">
        <v>5784</v>
      </c>
      <c r="W614" t="s">
        <v>5784</v>
      </c>
      <c r="Y614" t="s">
        <v>2794</v>
      </c>
    </row>
    <row r="615" spans="1:26" x14ac:dyDescent="0.35">
      <c r="A615">
        <v>614</v>
      </c>
      <c r="B615" t="s">
        <v>2898</v>
      </c>
      <c r="C615" s="3" t="s">
        <v>32</v>
      </c>
      <c r="D615" t="s">
        <v>2803</v>
      </c>
      <c r="E615" t="s">
        <v>3534</v>
      </c>
      <c r="F615" t="s">
        <v>1940</v>
      </c>
      <c r="G615" t="s">
        <v>1940</v>
      </c>
      <c r="H615" t="s">
        <v>3530</v>
      </c>
      <c r="I615" t="s">
        <v>1940</v>
      </c>
      <c r="J615" t="s">
        <v>1940</v>
      </c>
      <c r="K615" t="s">
        <v>99</v>
      </c>
      <c r="L615" t="s">
        <v>99</v>
      </c>
      <c r="M615" t="s">
        <v>34</v>
      </c>
      <c r="N615" t="s">
        <v>2788</v>
      </c>
      <c r="O615">
        <v>2017</v>
      </c>
      <c r="P615" t="s">
        <v>2789</v>
      </c>
      <c r="Q615" t="s">
        <v>2804</v>
      </c>
      <c r="S615" t="s">
        <v>2805</v>
      </c>
      <c r="T615" t="s">
        <v>2806</v>
      </c>
      <c r="U615" t="s">
        <v>58</v>
      </c>
      <c r="V615" t="s">
        <v>5784</v>
      </c>
      <c r="W615" t="s">
        <v>5784</v>
      </c>
      <c r="Y615" t="s">
        <v>2794</v>
      </c>
    </row>
    <row r="616" spans="1:26" x14ac:dyDescent="0.35">
      <c r="A616">
        <v>615</v>
      </c>
      <c r="B616" t="s">
        <v>1955</v>
      </c>
      <c r="C616" s="3" t="s">
        <v>32</v>
      </c>
      <c r="D616" t="s">
        <v>1752</v>
      </c>
      <c r="E616" t="s">
        <v>3246</v>
      </c>
      <c r="F616" t="s">
        <v>5923</v>
      </c>
      <c r="G616" t="s">
        <v>1940</v>
      </c>
      <c r="H616" t="s">
        <v>1940</v>
      </c>
      <c r="I616" t="s">
        <v>1940</v>
      </c>
      <c r="J616" t="s">
        <v>99</v>
      </c>
      <c r="K616" t="s">
        <v>1940</v>
      </c>
      <c r="L616" t="s">
        <v>99</v>
      </c>
      <c r="M616" t="s">
        <v>100</v>
      </c>
      <c r="N616" t="s">
        <v>1072</v>
      </c>
      <c r="O616">
        <v>2022</v>
      </c>
      <c r="P616" t="s">
        <v>1753</v>
      </c>
      <c r="Q616" t="s">
        <v>1754</v>
      </c>
      <c r="S616" t="s">
        <v>1755</v>
      </c>
      <c r="T616" t="s">
        <v>1756</v>
      </c>
      <c r="U616" t="s">
        <v>58</v>
      </c>
      <c r="V616" t="s">
        <v>5784</v>
      </c>
      <c r="W616" t="s">
        <v>5784</v>
      </c>
      <c r="Y616" t="s">
        <v>974</v>
      </c>
    </row>
    <row r="617" spans="1:26" x14ac:dyDescent="0.35">
      <c r="A617">
        <v>616</v>
      </c>
      <c r="B617" t="s">
        <v>1955</v>
      </c>
      <c r="D617" t="s">
        <v>1757</v>
      </c>
      <c r="E617" t="s">
        <v>3246</v>
      </c>
      <c r="F617" t="s">
        <v>5924</v>
      </c>
      <c r="G617" t="s">
        <v>1940</v>
      </c>
      <c r="H617" t="s">
        <v>1940</v>
      </c>
      <c r="I617" t="s">
        <v>1940</v>
      </c>
      <c r="J617" t="s">
        <v>99</v>
      </c>
      <c r="K617" t="s">
        <v>1940</v>
      </c>
      <c r="L617" t="s">
        <v>99</v>
      </c>
      <c r="M617" t="s">
        <v>100</v>
      </c>
      <c r="N617" t="s">
        <v>1072</v>
      </c>
      <c r="O617">
        <v>2022</v>
      </c>
      <c r="P617" t="s">
        <v>1753</v>
      </c>
      <c r="Q617" t="s">
        <v>1758</v>
      </c>
      <c r="R617" t="s">
        <v>1759</v>
      </c>
      <c r="S617" t="s">
        <v>1760</v>
      </c>
      <c r="T617" t="s">
        <v>1761</v>
      </c>
      <c r="U617" t="s">
        <v>58</v>
      </c>
      <c r="V617" t="s">
        <v>5784</v>
      </c>
      <c r="W617" t="s">
        <v>5784</v>
      </c>
      <c r="Y617" t="s">
        <v>974</v>
      </c>
    </row>
    <row r="618" spans="1:26" x14ac:dyDescent="0.35">
      <c r="A618">
        <v>617</v>
      </c>
      <c r="B618" t="s">
        <v>1955</v>
      </c>
      <c r="D618" t="s">
        <v>1762</v>
      </c>
      <c r="E618" t="s">
        <v>3386</v>
      </c>
      <c r="F618" t="s">
        <v>3387</v>
      </c>
      <c r="G618" t="s">
        <v>1940</v>
      </c>
      <c r="H618" t="s">
        <v>1940</v>
      </c>
      <c r="I618" t="s">
        <v>1940</v>
      </c>
      <c r="J618" t="s">
        <v>23</v>
      </c>
      <c r="K618" t="s">
        <v>1940</v>
      </c>
      <c r="L618" t="s">
        <v>23</v>
      </c>
      <c r="M618" t="s">
        <v>45</v>
      </c>
      <c r="N618" t="s">
        <v>1763</v>
      </c>
      <c r="O618">
        <v>2024</v>
      </c>
      <c r="P618" t="s">
        <v>1753</v>
      </c>
      <c r="Q618" t="s">
        <v>5855</v>
      </c>
      <c r="S618" t="s">
        <v>1764</v>
      </c>
      <c r="T618" t="s">
        <v>1765</v>
      </c>
      <c r="U618" t="s">
        <v>58</v>
      </c>
      <c r="V618" t="s">
        <v>5784</v>
      </c>
      <c r="W618" t="s">
        <v>5785</v>
      </c>
      <c r="Y618" t="s">
        <v>1766</v>
      </c>
    </row>
    <row r="619" spans="1:26" x14ac:dyDescent="0.35">
      <c r="A619">
        <v>618</v>
      </c>
      <c r="B619" t="s">
        <v>1955</v>
      </c>
      <c r="D619" t="s">
        <v>1767</v>
      </c>
      <c r="E619" t="s">
        <v>3292</v>
      </c>
      <c r="F619" t="s">
        <v>3388</v>
      </c>
      <c r="G619" t="s">
        <v>1940</v>
      </c>
      <c r="H619" t="s">
        <v>1940</v>
      </c>
      <c r="I619" t="s">
        <v>1940</v>
      </c>
      <c r="J619" t="s">
        <v>23</v>
      </c>
      <c r="K619" t="s">
        <v>1940</v>
      </c>
      <c r="L619" t="s">
        <v>23</v>
      </c>
      <c r="M619" t="s">
        <v>45</v>
      </c>
      <c r="N619" t="s">
        <v>1768</v>
      </c>
      <c r="O619">
        <v>2018</v>
      </c>
      <c r="P619" t="s">
        <v>1769</v>
      </c>
      <c r="Q619" t="s">
        <v>1770</v>
      </c>
      <c r="S619" t="s">
        <v>1771</v>
      </c>
      <c r="T619" t="s">
        <v>1772</v>
      </c>
      <c r="U619" t="s">
        <v>1773</v>
      </c>
      <c r="V619" t="s">
        <v>5784</v>
      </c>
      <c r="W619" t="s">
        <v>5784</v>
      </c>
      <c r="Y619" t="s">
        <v>738</v>
      </c>
    </row>
    <row r="620" spans="1:26" x14ac:dyDescent="0.35">
      <c r="A620">
        <v>619</v>
      </c>
      <c r="B620" t="s">
        <v>1955</v>
      </c>
      <c r="D620" t="s">
        <v>1774</v>
      </c>
      <c r="E620" t="s">
        <v>3302</v>
      </c>
      <c r="F620" t="s">
        <v>3389</v>
      </c>
      <c r="G620" t="s">
        <v>1940</v>
      </c>
      <c r="H620" t="s">
        <v>1940</v>
      </c>
      <c r="I620" t="s">
        <v>1940</v>
      </c>
      <c r="J620" t="s">
        <v>44</v>
      </c>
      <c r="K620" t="s">
        <v>1940</v>
      </c>
      <c r="L620" t="s">
        <v>44</v>
      </c>
      <c r="M620" t="s">
        <v>34</v>
      </c>
      <c r="N620" t="s">
        <v>1775</v>
      </c>
      <c r="O620">
        <v>2007</v>
      </c>
      <c r="P620" t="s">
        <v>889</v>
      </c>
      <c r="Q620" t="s">
        <v>1783</v>
      </c>
      <c r="R620" t="s">
        <v>5856</v>
      </c>
      <c r="S620" t="s">
        <v>1777</v>
      </c>
      <c r="T620" t="s">
        <v>1778</v>
      </c>
      <c r="U620" t="s">
        <v>1779</v>
      </c>
      <c r="V620" t="s">
        <v>5784</v>
      </c>
      <c r="W620" t="s">
        <v>5785</v>
      </c>
      <c r="X620" t="s">
        <v>1780</v>
      </c>
      <c r="Y620" t="s">
        <v>1781</v>
      </c>
    </row>
    <row r="621" spans="1:26" x14ac:dyDescent="0.35">
      <c r="A621">
        <v>620</v>
      </c>
      <c r="B621" t="s">
        <v>1955</v>
      </c>
      <c r="D621" t="s">
        <v>1782</v>
      </c>
      <c r="E621" t="s">
        <v>3302</v>
      </c>
      <c r="F621" t="s">
        <v>3390</v>
      </c>
      <c r="G621" t="s">
        <v>1940</v>
      </c>
      <c r="H621" t="s">
        <v>1940</v>
      </c>
      <c r="I621" t="s">
        <v>1940</v>
      </c>
      <c r="J621" t="s">
        <v>44</v>
      </c>
      <c r="K621" t="s">
        <v>1940</v>
      </c>
      <c r="L621" t="s">
        <v>44</v>
      </c>
      <c r="M621" t="s">
        <v>34</v>
      </c>
      <c r="N621" t="s">
        <v>1775</v>
      </c>
      <c r="O621">
        <v>2007</v>
      </c>
      <c r="P621" t="s">
        <v>889</v>
      </c>
      <c r="Q621" t="s">
        <v>1776</v>
      </c>
      <c r="R621" t="s">
        <v>5857</v>
      </c>
      <c r="S621" t="s">
        <v>1784</v>
      </c>
      <c r="T621" t="s">
        <v>1785</v>
      </c>
      <c r="U621" t="s">
        <v>1779</v>
      </c>
      <c r="V621" t="s">
        <v>5784</v>
      </c>
      <c r="W621" t="s">
        <v>5785</v>
      </c>
      <c r="X621" t="s">
        <v>1786</v>
      </c>
      <c r="Y621" t="s">
        <v>1781</v>
      </c>
    </row>
    <row r="622" spans="1:26" x14ac:dyDescent="0.35">
      <c r="A622">
        <v>621</v>
      </c>
      <c r="B622" t="s">
        <v>2898</v>
      </c>
      <c r="D622" t="s">
        <v>2807</v>
      </c>
      <c r="E622" t="s">
        <v>3534</v>
      </c>
      <c r="F622" t="s">
        <v>1940</v>
      </c>
      <c r="G622" t="s">
        <v>1940</v>
      </c>
      <c r="H622" t="s">
        <v>3479</v>
      </c>
      <c r="I622" t="s">
        <v>3439</v>
      </c>
      <c r="J622" t="s">
        <v>1940</v>
      </c>
      <c r="K622" t="s">
        <v>23</v>
      </c>
      <c r="L622" t="s">
        <v>23</v>
      </c>
      <c r="M622" t="s">
        <v>34</v>
      </c>
      <c r="N622" t="s">
        <v>2808</v>
      </c>
      <c r="O622">
        <v>2014</v>
      </c>
      <c r="P622" t="s">
        <v>2809</v>
      </c>
      <c r="Q622" t="s">
        <v>2810</v>
      </c>
      <c r="S622" t="s">
        <v>2811</v>
      </c>
      <c r="T622" t="s">
        <v>2812</v>
      </c>
      <c r="U622" t="s">
        <v>2813</v>
      </c>
      <c r="V622" t="s">
        <v>5784</v>
      </c>
      <c r="W622" t="s">
        <v>5784</v>
      </c>
      <c r="Y622" t="s">
        <v>2814</v>
      </c>
    </row>
    <row r="623" spans="1:26" x14ac:dyDescent="0.35">
      <c r="A623">
        <v>622</v>
      </c>
      <c r="B623" t="s">
        <v>1955</v>
      </c>
      <c r="D623" t="s">
        <v>1787</v>
      </c>
      <c r="E623" t="s">
        <v>3071</v>
      </c>
      <c r="F623" t="s">
        <v>3391</v>
      </c>
      <c r="G623" t="s">
        <v>1940</v>
      </c>
      <c r="H623" t="s">
        <v>1940</v>
      </c>
      <c r="I623" t="s">
        <v>1940</v>
      </c>
      <c r="J623" t="s">
        <v>99</v>
      </c>
      <c r="K623" t="s">
        <v>1940</v>
      </c>
      <c r="L623" t="s">
        <v>99</v>
      </c>
      <c r="M623" t="s">
        <v>100</v>
      </c>
      <c r="N623" t="s">
        <v>101</v>
      </c>
      <c r="O623">
        <v>2014</v>
      </c>
      <c r="P623" t="s">
        <v>102</v>
      </c>
      <c r="Q623" t="s">
        <v>1788</v>
      </c>
      <c r="R623" t="s">
        <v>5858</v>
      </c>
      <c r="S623" t="s">
        <v>1789</v>
      </c>
      <c r="T623" t="s">
        <v>1790</v>
      </c>
      <c r="U623" t="s">
        <v>1791</v>
      </c>
      <c r="V623" t="s">
        <v>5784</v>
      </c>
      <c r="W623" t="s">
        <v>5783</v>
      </c>
      <c r="Y623" t="s">
        <v>107</v>
      </c>
    </row>
    <row r="624" spans="1:26" x14ac:dyDescent="0.35">
      <c r="A624">
        <v>623</v>
      </c>
      <c r="B624" t="s">
        <v>1955</v>
      </c>
      <c r="D624" t="s">
        <v>1792</v>
      </c>
      <c r="E624" t="s">
        <v>3128</v>
      </c>
      <c r="F624" t="s">
        <v>3392</v>
      </c>
      <c r="G624" t="s">
        <v>1940</v>
      </c>
      <c r="H624" t="s">
        <v>1940</v>
      </c>
      <c r="I624" t="s">
        <v>1940</v>
      </c>
      <c r="J624" t="s">
        <v>44</v>
      </c>
      <c r="K624" t="s">
        <v>1940</v>
      </c>
      <c r="L624" t="s">
        <v>44</v>
      </c>
      <c r="M624" t="s">
        <v>34</v>
      </c>
      <c r="N624" t="s">
        <v>435</v>
      </c>
      <c r="O624">
        <v>2011</v>
      </c>
      <c r="P624" t="s">
        <v>1793</v>
      </c>
      <c r="Q624" t="s">
        <v>1794</v>
      </c>
      <c r="R624" t="s">
        <v>5859</v>
      </c>
      <c r="S624" t="s">
        <v>1795</v>
      </c>
      <c r="T624" t="s">
        <v>1796</v>
      </c>
      <c r="U624" t="s">
        <v>1797</v>
      </c>
      <c r="V624" t="s">
        <v>5784</v>
      </c>
      <c r="W624" t="s">
        <v>5785</v>
      </c>
      <c r="X624" t="s">
        <v>5909</v>
      </c>
      <c r="Y624" t="s">
        <v>440</v>
      </c>
    </row>
    <row r="625" spans="1:27" x14ac:dyDescent="0.35">
      <c r="A625">
        <v>624</v>
      </c>
      <c r="B625" t="s">
        <v>1955</v>
      </c>
      <c r="D625" t="s">
        <v>1798</v>
      </c>
      <c r="E625" t="s">
        <v>3060</v>
      </c>
      <c r="F625" t="s">
        <v>3393</v>
      </c>
      <c r="G625" t="s">
        <v>1940</v>
      </c>
      <c r="H625" t="s">
        <v>1940</v>
      </c>
      <c r="I625" t="s">
        <v>1940</v>
      </c>
      <c r="J625" t="s">
        <v>23</v>
      </c>
      <c r="K625" t="s">
        <v>1940</v>
      </c>
      <c r="L625" t="s">
        <v>23</v>
      </c>
      <c r="M625" t="s">
        <v>24</v>
      </c>
      <c r="N625" t="s">
        <v>1156</v>
      </c>
      <c r="O625">
        <v>2013</v>
      </c>
      <c r="P625" t="s">
        <v>116</v>
      </c>
      <c r="Q625" t="s">
        <v>1799</v>
      </c>
      <c r="S625" t="s">
        <v>1800</v>
      </c>
      <c r="T625" t="s">
        <v>1801</v>
      </c>
      <c r="U625" t="s">
        <v>1802</v>
      </c>
      <c r="V625" t="s">
        <v>5784</v>
      </c>
      <c r="W625" t="s">
        <v>5784</v>
      </c>
      <c r="Y625" t="s">
        <v>1160</v>
      </c>
    </row>
    <row r="626" spans="1:27" x14ac:dyDescent="0.35">
      <c r="A626">
        <v>625</v>
      </c>
      <c r="B626" t="s">
        <v>99</v>
      </c>
      <c r="D626" s="10" t="s">
        <v>5069</v>
      </c>
      <c r="E626" t="s">
        <v>5444</v>
      </c>
      <c r="F626" t="s">
        <v>5070</v>
      </c>
      <c r="G626" t="s">
        <v>1940</v>
      </c>
      <c r="H626" t="s">
        <v>5360</v>
      </c>
      <c r="I626" t="s">
        <v>1940</v>
      </c>
      <c r="J626" t="s">
        <v>99</v>
      </c>
      <c r="K626" t="s">
        <v>23</v>
      </c>
      <c r="L626" t="s">
        <v>23</v>
      </c>
      <c r="M626" t="s">
        <v>1973</v>
      </c>
      <c r="N626" t="s">
        <v>5071</v>
      </c>
      <c r="O626">
        <v>2019</v>
      </c>
      <c r="P626" t="s">
        <v>102</v>
      </c>
      <c r="Q626" t="s">
        <v>5072</v>
      </c>
      <c r="S626" t="s">
        <v>5073</v>
      </c>
      <c r="T626" t="s">
        <v>5074</v>
      </c>
      <c r="U626" t="s">
        <v>5075</v>
      </c>
      <c r="V626" t="s">
        <v>5784</v>
      </c>
      <c r="W626" t="s">
        <v>5784</v>
      </c>
      <c r="Y626" t="s">
        <v>5076</v>
      </c>
      <c r="Z626" t="s">
        <v>5077</v>
      </c>
    </row>
    <row r="627" spans="1:27" x14ac:dyDescent="0.35">
      <c r="A627">
        <v>626</v>
      </c>
      <c r="B627" t="s">
        <v>99</v>
      </c>
      <c r="D627" s="10" t="s">
        <v>5078</v>
      </c>
      <c r="E627" t="s">
        <v>5444</v>
      </c>
      <c r="F627" t="s">
        <v>5079</v>
      </c>
      <c r="G627" t="s">
        <v>1940</v>
      </c>
      <c r="H627" t="s">
        <v>5361</v>
      </c>
      <c r="I627" t="s">
        <v>1940</v>
      </c>
      <c r="J627" t="s">
        <v>99</v>
      </c>
      <c r="K627" t="s">
        <v>23</v>
      </c>
      <c r="L627" t="s">
        <v>23</v>
      </c>
      <c r="M627" t="s">
        <v>5064</v>
      </c>
      <c r="N627" t="s">
        <v>5071</v>
      </c>
      <c r="O627">
        <v>2019</v>
      </c>
      <c r="P627" t="s">
        <v>102</v>
      </c>
      <c r="Q627" t="s">
        <v>5080</v>
      </c>
      <c r="S627" t="s">
        <v>5081</v>
      </c>
      <c r="T627" t="s">
        <v>5082</v>
      </c>
      <c r="U627" t="s">
        <v>5083</v>
      </c>
      <c r="V627" t="s">
        <v>5784</v>
      </c>
      <c r="W627" t="s">
        <v>5784</v>
      </c>
      <c r="Y627" t="s">
        <v>5076</v>
      </c>
      <c r="Z627" t="s">
        <v>5077</v>
      </c>
    </row>
    <row r="628" spans="1:27" x14ac:dyDescent="0.35">
      <c r="A628">
        <v>627</v>
      </c>
      <c r="B628" t="s">
        <v>1955</v>
      </c>
      <c r="D628" t="s">
        <v>1803</v>
      </c>
      <c r="E628" t="s">
        <v>3394</v>
      </c>
      <c r="F628" t="s">
        <v>3395</v>
      </c>
      <c r="G628" t="s">
        <v>1940</v>
      </c>
      <c r="H628" t="s">
        <v>1940</v>
      </c>
      <c r="I628" t="s">
        <v>1940</v>
      </c>
      <c r="J628" t="s">
        <v>23</v>
      </c>
      <c r="K628" t="s">
        <v>1940</v>
      </c>
      <c r="L628" t="s">
        <v>23</v>
      </c>
      <c r="M628" t="s">
        <v>45</v>
      </c>
      <c r="N628" t="s">
        <v>1804</v>
      </c>
      <c r="O628">
        <v>2024</v>
      </c>
      <c r="P628" t="s">
        <v>1805</v>
      </c>
      <c r="Q628" t="s">
        <v>1806</v>
      </c>
      <c r="S628" t="s">
        <v>1807</v>
      </c>
      <c r="T628" t="s">
        <v>1808</v>
      </c>
      <c r="U628" t="s">
        <v>1809</v>
      </c>
      <c r="V628" t="s">
        <v>5783</v>
      </c>
      <c r="W628" t="s">
        <v>5783</v>
      </c>
      <c r="Y628" t="s">
        <v>1810</v>
      </c>
    </row>
    <row r="629" spans="1:27" x14ac:dyDescent="0.35">
      <c r="A629">
        <v>628</v>
      </c>
      <c r="B629" t="s">
        <v>1955</v>
      </c>
      <c r="C629" s="3" t="s">
        <v>32</v>
      </c>
      <c r="D629" t="s">
        <v>1811</v>
      </c>
      <c r="E629" t="s">
        <v>3071</v>
      </c>
      <c r="F629" t="s">
        <v>3396</v>
      </c>
      <c r="G629" t="s">
        <v>1940</v>
      </c>
      <c r="H629" t="s">
        <v>1940</v>
      </c>
      <c r="I629" t="s">
        <v>1940</v>
      </c>
      <c r="J629" t="s">
        <v>23</v>
      </c>
      <c r="K629" t="s">
        <v>1940</v>
      </c>
      <c r="L629" t="s">
        <v>23</v>
      </c>
      <c r="M629" t="s">
        <v>34</v>
      </c>
      <c r="N629" t="s">
        <v>662</v>
      </c>
      <c r="O629">
        <v>2023</v>
      </c>
      <c r="P629" t="s">
        <v>1812</v>
      </c>
      <c r="Q629" t="s">
        <v>1813</v>
      </c>
      <c r="R629" t="s">
        <v>5860</v>
      </c>
      <c r="S629" t="s">
        <v>1814</v>
      </c>
      <c r="T629" t="s">
        <v>1815</v>
      </c>
      <c r="U629" t="s">
        <v>1816</v>
      </c>
      <c r="V629" t="s">
        <v>5784</v>
      </c>
      <c r="W629" t="s">
        <v>5785</v>
      </c>
      <c r="Y629" t="s">
        <v>667</v>
      </c>
    </row>
    <row r="630" spans="1:27" x14ac:dyDescent="0.35">
      <c r="A630">
        <v>629</v>
      </c>
      <c r="B630" t="s">
        <v>1955</v>
      </c>
      <c r="D630" t="s">
        <v>1817</v>
      </c>
      <c r="E630" t="s">
        <v>3302</v>
      </c>
      <c r="F630" t="s">
        <v>3397</v>
      </c>
      <c r="G630" t="s">
        <v>1940</v>
      </c>
      <c r="H630" t="s">
        <v>1940</v>
      </c>
      <c r="I630" t="s">
        <v>1940</v>
      </c>
      <c r="J630" t="s">
        <v>23</v>
      </c>
      <c r="K630" t="s">
        <v>1940</v>
      </c>
      <c r="L630" t="s">
        <v>23</v>
      </c>
      <c r="M630" t="s">
        <v>967</v>
      </c>
      <c r="N630" t="s">
        <v>1818</v>
      </c>
      <c r="O630">
        <v>2019</v>
      </c>
      <c r="P630" t="s">
        <v>759</v>
      </c>
      <c r="Q630" t="s">
        <v>1819</v>
      </c>
      <c r="S630" t="s">
        <v>1820</v>
      </c>
      <c r="T630" t="s">
        <v>1821</v>
      </c>
      <c r="U630" t="s">
        <v>58</v>
      </c>
      <c r="V630" t="s">
        <v>5784</v>
      </c>
      <c r="W630" t="s">
        <v>5784</v>
      </c>
      <c r="Y630" t="s">
        <v>1822</v>
      </c>
    </row>
    <row r="631" spans="1:27" x14ac:dyDescent="0.35">
      <c r="A631">
        <v>630</v>
      </c>
      <c r="B631" t="s">
        <v>99</v>
      </c>
      <c r="C631" s="5" t="s">
        <v>1451</v>
      </c>
      <c r="D631" s="10" t="s">
        <v>5084</v>
      </c>
      <c r="E631" t="s">
        <v>5525</v>
      </c>
      <c r="F631" t="s">
        <v>5085</v>
      </c>
      <c r="G631" t="s">
        <v>3436</v>
      </c>
      <c r="H631" t="s">
        <v>3453</v>
      </c>
      <c r="I631" t="s">
        <v>3435</v>
      </c>
      <c r="J631" t="s">
        <v>23</v>
      </c>
      <c r="K631" t="s">
        <v>23</v>
      </c>
      <c r="L631" t="s">
        <v>23</v>
      </c>
      <c r="M631" t="s">
        <v>45</v>
      </c>
      <c r="N631" t="s">
        <v>5086</v>
      </c>
      <c r="O631">
        <v>2025</v>
      </c>
      <c r="P631" t="s">
        <v>355</v>
      </c>
      <c r="Q631" t="s">
        <v>5087</v>
      </c>
      <c r="S631" t="s">
        <v>5088</v>
      </c>
      <c r="T631" t="s">
        <v>5089</v>
      </c>
      <c r="U631" t="s">
        <v>5090</v>
      </c>
      <c r="V631" t="s">
        <v>5783</v>
      </c>
      <c r="W631" t="s">
        <v>5783</v>
      </c>
      <c r="Y631" t="s">
        <v>3043</v>
      </c>
    </row>
    <row r="632" spans="1:27" x14ac:dyDescent="0.35">
      <c r="A632">
        <v>631</v>
      </c>
      <c r="B632" t="s">
        <v>1955</v>
      </c>
      <c r="D632" t="s">
        <v>1823</v>
      </c>
      <c r="E632" t="s">
        <v>3109</v>
      </c>
      <c r="F632" t="s">
        <v>3137</v>
      </c>
      <c r="G632" t="s">
        <v>1940</v>
      </c>
      <c r="H632" t="s">
        <v>1940</v>
      </c>
      <c r="I632" t="s">
        <v>1940</v>
      </c>
      <c r="J632" t="s">
        <v>44</v>
      </c>
      <c r="K632" t="s">
        <v>1940</v>
      </c>
      <c r="L632" t="s">
        <v>44</v>
      </c>
      <c r="M632" t="s">
        <v>34</v>
      </c>
      <c r="N632" t="s">
        <v>1824</v>
      </c>
      <c r="O632">
        <v>2016</v>
      </c>
      <c r="P632" t="s">
        <v>263</v>
      </c>
      <c r="Q632" t="s">
        <v>1825</v>
      </c>
      <c r="S632" t="s">
        <v>1826</v>
      </c>
      <c r="T632" t="s">
        <v>1827</v>
      </c>
      <c r="U632" t="s">
        <v>1828</v>
      </c>
      <c r="V632" t="s">
        <v>5784</v>
      </c>
      <c r="W632" t="s">
        <v>5784</v>
      </c>
      <c r="Y632" t="s">
        <v>1829</v>
      </c>
    </row>
    <row r="633" spans="1:27" x14ac:dyDescent="0.35">
      <c r="A633">
        <v>632</v>
      </c>
      <c r="B633" t="s">
        <v>1955</v>
      </c>
      <c r="D633" t="s">
        <v>1830</v>
      </c>
      <c r="E633" t="s">
        <v>3077</v>
      </c>
      <c r="F633" t="s">
        <v>3398</v>
      </c>
      <c r="G633" t="s">
        <v>1940</v>
      </c>
      <c r="H633" t="s">
        <v>1940</v>
      </c>
      <c r="I633" t="s">
        <v>1940</v>
      </c>
      <c r="J633" t="s">
        <v>23</v>
      </c>
      <c r="K633" t="s">
        <v>1940</v>
      </c>
      <c r="L633" t="s">
        <v>23</v>
      </c>
      <c r="M633" t="s">
        <v>45</v>
      </c>
      <c r="N633" t="s">
        <v>1831</v>
      </c>
      <c r="O633">
        <v>2016</v>
      </c>
      <c r="P633" t="s">
        <v>263</v>
      </c>
      <c r="Q633" t="s">
        <v>1832</v>
      </c>
      <c r="S633" t="s">
        <v>1833</v>
      </c>
      <c r="T633" t="s">
        <v>1834</v>
      </c>
      <c r="U633" t="s">
        <v>1835</v>
      </c>
      <c r="V633" t="s">
        <v>5784</v>
      </c>
      <c r="W633" t="s">
        <v>5784</v>
      </c>
      <c r="Y633" t="s">
        <v>1836</v>
      </c>
      <c r="Z633" t="s">
        <v>1837</v>
      </c>
      <c r="AA633" t="s">
        <v>602</v>
      </c>
    </row>
    <row r="634" spans="1:27" x14ac:dyDescent="0.35">
      <c r="A634">
        <v>633</v>
      </c>
      <c r="B634" t="s">
        <v>1955</v>
      </c>
      <c r="D634" t="s">
        <v>1838</v>
      </c>
      <c r="E634" t="s">
        <v>3084</v>
      </c>
      <c r="F634" t="s">
        <v>3399</v>
      </c>
      <c r="G634" t="s">
        <v>1940</v>
      </c>
      <c r="H634" t="s">
        <v>1940</v>
      </c>
      <c r="I634" t="s">
        <v>1940</v>
      </c>
      <c r="J634" t="s">
        <v>44</v>
      </c>
      <c r="K634" t="s">
        <v>1940</v>
      </c>
      <c r="L634" t="s">
        <v>44</v>
      </c>
      <c r="M634" t="s">
        <v>45</v>
      </c>
      <c r="N634" t="s">
        <v>882</v>
      </c>
      <c r="O634">
        <v>2024</v>
      </c>
      <c r="P634" t="s">
        <v>102</v>
      </c>
      <c r="Q634" t="s">
        <v>1839</v>
      </c>
      <c r="S634" t="s">
        <v>1840</v>
      </c>
      <c r="T634" t="s">
        <v>1841</v>
      </c>
      <c r="U634" t="s">
        <v>58</v>
      </c>
      <c r="V634" t="s">
        <v>5783</v>
      </c>
      <c r="W634" t="s">
        <v>5783</v>
      </c>
      <c r="Y634" t="s">
        <v>290</v>
      </c>
    </row>
    <row r="635" spans="1:27" x14ac:dyDescent="0.35">
      <c r="A635">
        <v>634</v>
      </c>
      <c r="B635" t="s">
        <v>1955</v>
      </c>
      <c r="D635" t="s">
        <v>1842</v>
      </c>
      <c r="E635" t="s">
        <v>3077</v>
      </c>
      <c r="F635" t="s">
        <v>3400</v>
      </c>
      <c r="G635" t="s">
        <v>1940</v>
      </c>
      <c r="H635" t="s">
        <v>1940</v>
      </c>
      <c r="I635" t="s">
        <v>1940</v>
      </c>
      <c r="J635" t="s">
        <v>23</v>
      </c>
      <c r="K635" t="s">
        <v>1940</v>
      </c>
      <c r="L635" t="s">
        <v>23</v>
      </c>
      <c r="M635" t="s">
        <v>45</v>
      </c>
      <c r="N635" t="s">
        <v>1843</v>
      </c>
      <c r="O635">
        <v>2013</v>
      </c>
      <c r="P635" t="s">
        <v>355</v>
      </c>
      <c r="Q635" t="s">
        <v>1844</v>
      </c>
      <c r="S635" t="s">
        <v>58</v>
      </c>
      <c r="T635" t="s">
        <v>1845</v>
      </c>
      <c r="U635" t="s">
        <v>58</v>
      </c>
      <c r="V635" t="s">
        <v>5783</v>
      </c>
      <c r="W635" t="s">
        <v>5783</v>
      </c>
      <c r="Y635" t="s">
        <v>1846</v>
      </c>
    </row>
    <row r="636" spans="1:27" x14ac:dyDescent="0.35">
      <c r="A636">
        <v>635</v>
      </c>
      <c r="B636" t="s">
        <v>1955</v>
      </c>
      <c r="D636" t="s">
        <v>5781</v>
      </c>
      <c r="E636" t="s">
        <v>3419</v>
      </c>
      <c r="F636" t="s">
        <v>3420</v>
      </c>
      <c r="G636" t="s">
        <v>1940</v>
      </c>
      <c r="H636" t="s">
        <v>1940</v>
      </c>
      <c r="I636" t="s">
        <v>1940</v>
      </c>
      <c r="J636" t="s">
        <v>23</v>
      </c>
      <c r="K636" t="s">
        <v>1940</v>
      </c>
      <c r="L636" t="s">
        <v>23</v>
      </c>
      <c r="M636" t="s">
        <v>45</v>
      </c>
      <c r="N636" t="s">
        <v>1933</v>
      </c>
      <c r="O636">
        <v>2010</v>
      </c>
      <c r="P636" t="s">
        <v>355</v>
      </c>
      <c r="Q636" t="s">
        <v>1934</v>
      </c>
      <c r="S636" t="s">
        <v>1935</v>
      </c>
      <c r="T636" t="s">
        <v>1936</v>
      </c>
      <c r="U636" t="s">
        <v>58</v>
      </c>
      <c r="V636" t="s">
        <v>5783</v>
      </c>
      <c r="W636" t="s">
        <v>5783</v>
      </c>
      <c r="Y636" t="s">
        <v>1937</v>
      </c>
    </row>
    <row r="637" spans="1:27" x14ac:dyDescent="0.35">
      <c r="A637">
        <v>636</v>
      </c>
      <c r="B637" t="s">
        <v>1955</v>
      </c>
      <c r="D637" t="s">
        <v>1847</v>
      </c>
      <c r="E637" t="s">
        <v>3401</v>
      </c>
      <c r="F637" t="s">
        <v>3402</v>
      </c>
      <c r="G637" t="s">
        <v>1940</v>
      </c>
      <c r="H637" t="s">
        <v>1940</v>
      </c>
      <c r="I637" t="s">
        <v>1940</v>
      </c>
      <c r="J637" t="s">
        <v>23</v>
      </c>
      <c r="K637" t="s">
        <v>1940</v>
      </c>
      <c r="L637" t="s">
        <v>23</v>
      </c>
      <c r="M637" t="s">
        <v>45</v>
      </c>
      <c r="N637" t="s">
        <v>1848</v>
      </c>
      <c r="O637">
        <v>2009</v>
      </c>
      <c r="P637" t="s">
        <v>355</v>
      </c>
      <c r="Q637" t="s">
        <v>1849</v>
      </c>
      <c r="R637" t="s">
        <v>1850</v>
      </c>
      <c r="S637" t="s">
        <v>1851</v>
      </c>
      <c r="T637" t="s">
        <v>1852</v>
      </c>
      <c r="U637" t="s">
        <v>1853</v>
      </c>
      <c r="V637" t="s">
        <v>5784</v>
      </c>
      <c r="W637" t="s">
        <v>5785</v>
      </c>
      <c r="Y637" t="s">
        <v>1854</v>
      </c>
    </row>
    <row r="638" spans="1:27" x14ac:dyDescent="0.35">
      <c r="A638">
        <v>637</v>
      </c>
      <c r="B638" t="s">
        <v>1955</v>
      </c>
      <c r="D638" t="s">
        <v>1855</v>
      </c>
      <c r="E638" t="s">
        <v>3403</v>
      </c>
      <c r="F638" t="s">
        <v>3404</v>
      </c>
      <c r="G638" t="s">
        <v>1940</v>
      </c>
      <c r="H638" t="s">
        <v>1940</v>
      </c>
      <c r="I638" t="s">
        <v>1940</v>
      </c>
      <c r="J638" t="s">
        <v>23</v>
      </c>
      <c r="K638" t="s">
        <v>1940</v>
      </c>
      <c r="L638" t="s">
        <v>23</v>
      </c>
      <c r="M638" t="s">
        <v>45</v>
      </c>
      <c r="N638" t="s">
        <v>1856</v>
      </c>
      <c r="O638">
        <v>2022</v>
      </c>
      <c r="P638" t="s">
        <v>355</v>
      </c>
      <c r="Q638" t="s">
        <v>1857</v>
      </c>
      <c r="S638" t="s">
        <v>1858</v>
      </c>
      <c r="T638" t="s">
        <v>1859</v>
      </c>
      <c r="U638" t="s">
        <v>1860</v>
      </c>
      <c r="V638" t="s">
        <v>5783</v>
      </c>
      <c r="W638" t="s">
        <v>5783</v>
      </c>
      <c r="Y638" t="s">
        <v>1861</v>
      </c>
    </row>
    <row r="639" spans="1:27" x14ac:dyDescent="0.35">
      <c r="A639">
        <v>638</v>
      </c>
      <c r="B639" t="s">
        <v>2898</v>
      </c>
      <c r="C639" s="3" t="s">
        <v>32</v>
      </c>
      <c r="D639" t="s">
        <v>2815</v>
      </c>
      <c r="E639" t="s">
        <v>3534</v>
      </c>
      <c r="F639" t="s">
        <v>1940</v>
      </c>
      <c r="G639" t="s">
        <v>1940</v>
      </c>
      <c r="H639" t="s">
        <v>3426</v>
      </c>
      <c r="I639" t="s">
        <v>3435</v>
      </c>
      <c r="J639" t="s">
        <v>1940</v>
      </c>
      <c r="K639" t="s">
        <v>23</v>
      </c>
      <c r="L639" t="s">
        <v>23</v>
      </c>
      <c r="M639" t="s">
        <v>45</v>
      </c>
      <c r="N639" t="s">
        <v>2816</v>
      </c>
      <c r="O639">
        <v>2023</v>
      </c>
      <c r="P639" t="s">
        <v>47</v>
      </c>
      <c r="Q639" t="s">
        <v>2817</v>
      </c>
      <c r="R639" t="s">
        <v>2818</v>
      </c>
      <c r="S639" t="s">
        <v>2819</v>
      </c>
      <c r="T639" t="s">
        <v>2820</v>
      </c>
      <c r="U639" t="s">
        <v>2821</v>
      </c>
      <c r="V639" t="s">
        <v>5784</v>
      </c>
      <c r="W639" t="s">
        <v>5785</v>
      </c>
      <c r="Y639" t="s">
        <v>2822</v>
      </c>
    </row>
    <row r="640" spans="1:27" x14ac:dyDescent="0.35">
      <c r="A640">
        <v>639</v>
      </c>
      <c r="B640" t="s">
        <v>5944</v>
      </c>
      <c r="D640" t="s">
        <v>5762</v>
      </c>
      <c r="E640" t="s">
        <v>3534</v>
      </c>
      <c r="F640" t="s">
        <v>1940</v>
      </c>
      <c r="G640" t="s">
        <v>1940</v>
      </c>
      <c r="H640" t="s">
        <v>3428</v>
      </c>
      <c r="I640" t="s">
        <v>1940</v>
      </c>
      <c r="J640" t="s">
        <v>1940</v>
      </c>
      <c r="K640" t="s">
        <v>23</v>
      </c>
      <c r="L640" t="s">
        <v>23</v>
      </c>
      <c r="M640" t="s">
        <v>3014</v>
      </c>
      <c r="N640" t="s">
        <v>5763</v>
      </c>
      <c r="O640" s="3">
        <v>2006</v>
      </c>
      <c r="P640" t="s">
        <v>5764</v>
      </c>
      <c r="Q640" t="s">
        <v>5765</v>
      </c>
      <c r="S640" t="s">
        <v>3009</v>
      </c>
      <c r="T640" t="s">
        <v>3010</v>
      </c>
      <c r="U640" t="s">
        <v>5766</v>
      </c>
      <c r="V640" t="s">
        <v>5784</v>
      </c>
      <c r="W640" t="s">
        <v>5784</v>
      </c>
      <c r="X640" t="s">
        <v>5767</v>
      </c>
      <c r="Y640" s="12" t="s">
        <v>3011</v>
      </c>
      <c r="Z640" t="s">
        <v>3012</v>
      </c>
      <c r="AA640" t="s">
        <v>3013</v>
      </c>
    </row>
    <row r="641" spans="1:28" x14ac:dyDescent="0.35">
      <c r="A641">
        <v>640</v>
      </c>
      <c r="B641" t="s">
        <v>99</v>
      </c>
      <c r="C641" s="3" t="s">
        <v>32</v>
      </c>
      <c r="D641" s="10" t="s">
        <v>5091</v>
      </c>
      <c r="E641" t="s">
        <v>5444</v>
      </c>
      <c r="F641" t="s">
        <v>5092</v>
      </c>
      <c r="G641" t="s">
        <v>1940</v>
      </c>
      <c r="H641" t="s">
        <v>5362</v>
      </c>
      <c r="I641" t="s">
        <v>1940</v>
      </c>
      <c r="J641" t="s">
        <v>99</v>
      </c>
      <c r="K641" t="s">
        <v>99</v>
      </c>
      <c r="L641" t="s">
        <v>99</v>
      </c>
      <c r="M641" t="s">
        <v>34</v>
      </c>
      <c r="N641" t="s">
        <v>5093</v>
      </c>
      <c r="O641">
        <v>2012</v>
      </c>
      <c r="P641" t="s">
        <v>5094</v>
      </c>
      <c r="Q641" t="s">
        <v>5095</v>
      </c>
      <c r="S641" t="s">
        <v>5096</v>
      </c>
      <c r="T641" t="s">
        <v>5097</v>
      </c>
      <c r="U641" t="s">
        <v>5098</v>
      </c>
      <c r="V641" t="s">
        <v>5784</v>
      </c>
      <c r="W641" t="s">
        <v>5784</v>
      </c>
      <c r="Y641" t="s">
        <v>5099</v>
      </c>
    </row>
    <row r="642" spans="1:28" x14ac:dyDescent="0.35">
      <c r="A642">
        <v>641</v>
      </c>
      <c r="B642" t="s">
        <v>99</v>
      </c>
      <c r="C642" s="3" t="s">
        <v>32</v>
      </c>
      <c r="D642" s="10" t="s">
        <v>5100</v>
      </c>
      <c r="E642" t="s">
        <v>5444</v>
      </c>
      <c r="F642" t="s">
        <v>5101</v>
      </c>
      <c r="G642" t="s">
        <v>1940</v>
      </c>
      <c r="H642" t="s">
        <v>5363</v>
      </c>
      <c r="I642" t="s">
        <v>1940</v>
      </c>
      <c r="J642" t="s">
        <v>99</v>
      </c>
      <c r="K642" t="s">
        <v>99</v>
      </c>
      <c r="L642" t="s">
        <v>99</v>
      </c>
      <c r="M642" t="s">
        <v>34</v>
      </c>
      <c r="N642" t="s">
        <v>5093</v>
      </c>
      <c r="O642">
        <v>2012</v>
      </c>
      <c r="P642" t="s">
        <v>5094</v>
      </c>
      <c r="Q642" t="s">
        <v>5102</v>
      </c>
      <c r="S642" t="s">
        <v>5103</v>
      </c>
      <c r="T642" t="s">
        <v>5104</v>
      </c>
      <c r="U642" t="s">
        <v>5105</v>
      </c>
      <c r="V642" t="s">
        <v>5784</v>
      </c>
      <c r="W642" t="s">
        <v>5784</v>
      </c>
      <c r="Y642" t="s">
        <v>5099</v>
      </c>
    </row>
    <row r="643" spans="1:28" x14ac:dyDescent="0.35">
      <c r="A643">
        <v>642</v>
      </c>
      <c r="B643" t="s">
        <v>2898</v>
      </c>
      <c r="D643" t="s">
        <v>2823</v>
      </c>
      <c r="E643" t="s">
        <v>3534</v>
      </c>
      <c r="F643" t="s">
        <v>1940</v>
      </c>
      <c r="G643" t="s">
        <v>1940</v>
      </c>
      <c r="H643" t="s">
        <v>3428</v>
      </c>
      <c r="I643" t="s">
        <v>3447</v>
      </c>
      <c r="J643" t="s">
        <v>1940</v>
      </c>
      <c r="K643" t="s">
        <v>23</v>
      </c>
      <c r="L643" t="s">
        <v>23</v>
      </c>
      <c r="M643" t="s">
        <v>34</v>
      </c>
      <c r="N643" t="s">
        <v>2824</v>
      </c>
      <c r="O643">
        <v>2014</v>
      </c>
      <c r="P643" t="s">
        <v>226</v>
      </c>
      <c r="Q643" t="s">
        <v>2825</v>
      </c>
      <c r="S643" t="s">
        <v>2826</v>
      </c>
      <c r="T643" t="s">
        <v>2827</v>
      </c>
      <c r="U643" t="s">
        <v>2828</v>
      </c>
      <c r="V643" t="s">
        <v>5784</v>
      </c>
      <c r="W643" t="s">
        <v>5785</v>
      </c>
      <c r="Y643" t="s">
        <v>2115</v>
      </c>
    </row>
    <row r="644" spans="1:28" x14ac:dyDescent="0.35">
      <c r="A644">
        <v>643</v>
      </c>
      <c r="B644" t="s">
        <v>99</v>
      </c>
      <c r="D644" s="10" t="s">
        <v>5106</v>
      </c>
      <c r="E644" t="s">
        <v>5446</v>
      </c>
      <c r="F644" t="s">
        <v>5107</v>
      </c>
      <c r="G644" t="s">
        <v>1940</v>
      </c>
      <c r="H644" t="s">
        <v>3428</v>
      </c>
      <c r="I644" t="s">
        <v>1940</v>
      </c>
      <c r="J644" t="s">
        <v>23</v>
      </c>
      <c r="K644" t="s">
        <v>23</v>
      </c>
      <c r="L644" t="s">
        <v>23</v>
      </c>
      <c r="M644" t="s">
        <v>34</v>
      </c>
      <c r="N644" t="s">
        <v>2808</v>
      </c>
      <c r="O644">
        <v>2014</v>
      </c>
      <c r="P644" t="s">
        <v>5108</v>
      </c>
      <c r="Q644" t="s">
        <v>5109</v>
      </c>
      <c r="S644" t="s">
        <v>5110</v>
      </c>
      <c r="T644" t="s">
        <v>5111</v>
      </c>
      <c r="U644" t="s">
        <v>5112</v>
      </c>
      <c r="V644" t="s">
        <v>5784</v>
      </c>
      <c r="W644" t="s">
        <v>5784</v>
      </c>
      <c r="Y644" t="s">
        <v>2814</v>
      </c>
    </row>
    <row r="645" spans="1:28" x14ac:dyDescent="0.35">
      <c r="A645">
        <v>644</v>
      </c>
      <c r="B645" t="s">
        <v>99</v>
      </c>
      <c r="D645" s="10" t="s">
        <v>5113</v>
      </c>
      <c r="E645" t="s">
        <v>5446</v>
      </c>
      <c r="F645" t="s">
        <v>5107</v>
      </c>
      <c r="G645" t="s">
        <v>1940</v>
      </c>
      <c r="H645" t="s">
        <v>3428</v>
      </c>
      <c r="I645" t="s">
        <v>1940</v>
      </c>
      <c r="J645" t="s">
        <v>23</v>
      </c>
      <c r="K645" t="s">
        <v>23</v>
      </c>
      <c r="L645" t="s">
        <v>23</v>
      </c>
      <c r="M645" t="s">
        <v>34</v>
      </c>
      <c r="N645" t="s">
        <v>2808</v>
      </c>
      <c r="O645">
        <v>2014</v>
      </c>
      <c r="P645" t="s">
        <v>5108</v>
      </c>
      <c r="Q645" t="s">
        <v>5114</v>
      </c>
      <c r="S645" t="s">
        <v>5115</v>
      </c>
      <c r="T645" t="s">
        <v>5116</v>
      </c>
      <c r="U645" t="s">
        <v>5117</v>
      </c>
      <c r="V645" t="s">
        <v>5784</v>
      </c>
      <c r="W645" t="s">
        <v>5784</v>
      </c>
      <c r="Y645" t="s">
        <v>2814</v>
      </c>
    </row>
    <row r="646" spans="1:28" x14ac:dyDescent="0.35">
      <c r="A646">
        <v>645</v>
      </c>
      <c r="B646" t="s">
        <v>99</v>
      </c>
      <c r="C646" s="4" t="s">
        <v>485</v>
      </c>
      <c r="D646" s="10" t="s">
        <v>5118</v>
      </c>
      <c r="E646" t="s">
        <v>5526</v>
      </c>
      <c r="F646" t="s">
        <v>5119</v>
      </c>
      <c r="G646" t="s">
        <v>1940</v>
      </c>
      <c r="H646" t="s">
        <v>3426</v>
      </c>
      <c r="I646" t="s">
        <v>3435</v>
      </c>
      <c r="J646" t="s">
        <v>23</v>
      </c>
      <c r="K646" t="s">
        <v>23</v>
      </c>
      <c r="L646" t="s">
        <v>23</v>
      </c>
      <c r="M646" t="s">
        <v>24</v>
      </c>
      <c r="N646" t="s">
        <v>5120</v>
      </c>
      <c r="O646">
        <v>2023</v>
      </c>
      <c r="P646" t="s">
        <v>1397</v>
      </c>
      <c r="Q646" t="s">
        <v>5121</v>
      </c>
      <c r="S646" t="s">
        <v>5122</v>
      </c>
      <c r="T646" t="s">
        <v>5123</v>
      </c>
      <c r="U646" t="s">
        <v>5124</v>
      </c>
      <c r="V646" t="s">
        <v>5783</v>
      </c>
      <c r="W646" t="s">
        <v>5783</v>
      </c>
      <c r="X646" t="s">
        <v>5939</v>
      </c>
      <c r="Y646" t="s">
        <v>5125</v>
      </c>
    </row>
    <row r="647" spans="1:28" x14ac:dyDescent="0.35">
      <c r="A647">
        <v>646</v>
      </c>
      <c r="B647" t="s">
        <v>99</v>
      </c>
      <c r="D647" s="10" t="s">
        <v>5126</v>
      </c>
      <c r="E647" t="s">
        <v>5527</v>
      </c>
      <c r="F647" t="s">
        <v>5127</v>
      </c>
      <c r="G647" t="s">
        <v>1940</v>
      </c>
      <c r="H647" t="s">
        <v>3426</v>
      </c>
      <c r="I647" t="s">
        <v>3435</v>
      </c>
      <c r="J647" t="s">
        <v>23</v>
      </c>
      <c r="K647" t="s">
        <v>23</v>
      </c>
      <c r="L647" t="s">
        <v>23</v>
      </c>
      <c r="M647" t="s">
        <v>45</v>
      </c>
      <c r="N647" t="s">
        <v>5128</v>
      </c>
      <c r="O647">
        <v>2023</v>
      </c>
      <c r="P647" t="s">
        <v>1397</v>
      </c>
      <c r="Q647" t="s">
        <v>5129</v>
      </c>
      <c r="S647" t="s">
        <v>5130</v>
      </c>
      <c r="T647" t="s">
        <v>5131</v>
      </c>
      <c r="U647" t="s">
        <v>5132</v>
      </c>
      <c r="V647" t="s">
        <v>5783</v>
      </c>
      <c r="W647" t="s">
        <v>5783</v>
      </c>
      <c r="Y647" t="s">
        <v>5125</v>
      </c>
      <c r="Z647" t="s">
        <v>4706</v>
      </c>
    </row>
    <row r="648" spans="1:28" x14ac:dyDescent="0.35">
      <c r="A648">
        <v>647</v>
      </c>
      <c r="B648" t="s">
        <v>99</v>
      </c>
      <c r="D648" s="10" t="s">
        <v>5133</v>
      </c>
      <c r="E648" t="s">
        <v>5443</v>
      </c>
      <c r="F648" t="s">
        <v>5134</v>
      </c>
      <c r="G648" t="s">
        <v>5268</v>
      </c>
      <c r="H648" t="s">
        <v>3453</v>
      </c>
      <c r="I648" t="s">
        <v>1940</v>
      </c>
      <c r="J648" t="s">
        <v>23</v>
      </c>
      <c r="K648" t="s">
        <v>23</v>
      </c>
      <c r="L648" t="s">
        <v>23</v>
      </c>
      <c r="M648" t="s">
        <v>4434</v>
      </c>
      <c r="N648" t="s">
        <v>5135</v>
      </c>
      <c r="O648">
        <v>2010</v>
      </c>
      <c r="P648" t="s">
        <v>5136</v>
      </c>
      <c r="Q648" t="s">
        <v>5137</v>
      </c>
      <c r="R648" t="s">
        <v>5138</v>
      </c>
      <c r="S648" t="s">
        <v>5139</v>
      </c>
      <c r="T648" t="s">
        <v>5140</v>
      </c>
      <c r="U648" t="s">
        <v>5141</v>
      </c>
      <c r="V648" t="s">
        <v>5784</v>
      </c>
      <c r="W648" t="s">
        <v>5785</v>
      </c>
      <c r="Y648" t="s">
        <v>5142</v>
      </c>
      <c r="Z648" t="s">
        <v>5143</v>
      </c>
      <c r="AA648" t="s">
        <v>4162</v>
      </c>
      <c r="AB648" t="s">
        <v>4280</v>
      </c>
    </row>
    <row r="649" spans="1:28" x14ac:dyDescent="0.35">
      <c r="A649">
        <v>648</v>
      </c>
      <c r="B649" t="s">
        <v>1955</v>
      </c>
      <c r="C649" s="3" t="s">
        <v>32</v>
      </c>
      <c r="D649" t="s">
        <v>1862</v>
      </c>
      <c r="E649" t="s">
        <v>3126</v>
      </c>
      <c r="F649" t="s">
        <v>3405</v>
      </c>
      <c r="G649" t="s">
        <v>1940</v>
      </c>
      <c r="H649" t="s">
        <v>1940</v>
      </c>
      <c r="I649" t="s">
        <v>1940</v>
      </c>
      <c r="J649" t="s">
        <v>23</v>
      </c>
      <c r="K649" t="s">
        <v>1940</v>
      </c>
      <c r="L649" t="s">
        <v>23</v>
      </c>
      <c r="M649" t="s">
        <v>45</v>
      </c>
      <c r="N649" t="s">
        <v>1863</v>
      </c>
      <c r="O649">
        <v>2016</v>
      </c>
      <c r="P649" t="s">
        <v>309</v>
      </c>
      <c r="Q649" t="s">
        <v>1864</v>
      </c>
      <c r="S649" t="s">
        <v>1865</v>
      </c>
      <c r="T649" t="s">
        <v>1866</v>
      </c>
      <c r="U649" t="s">
        <v>1867</v>
      </c>
      <c r="V649" t="s">
        <v>5784</v>
      </c>
      <c r="W649" t="s">
        <v>5785</v>
      </c>
      <c r="Y649" t="s">
        <v>1868</v>
      </c>
    </row>
    <row r="650" spans="1:28" x14ac:dyDescent="0.35">
      <c r="A650">
        <v>649</v>
      </c>
      <c r="B650" t="s">
        <v>2898</v>
      </c>
      <c r="D650" t="s">
        <v>2829</v>
      </c>
      <c r="E650" t="s">
        <v>3534</v>
      </c>
      <c r="F650" t="s">
        <v>1940</v>
      </c>
      <c r="G650" t="s">
        <v>3436</v>
      </c>
      <c r="H650" t="s">
        <v>3429</v>
      </c>
      <c r="I650" t="s">
        <v>3435</v>
      </c>
      <c r="J650" t="s">
        <v>1940</v>
      </c>
      <c r="K650" t="s">
        <v>23</v>
      </c>
      <c r="L650" t="s">
        <v>23</v>
      </c>
      <c r="M650" t="s">
        <v>45</v>
      </c>
      <c r="N650" t="s">
        <v>2830</v>
      </c>
      <c r="O650">
        <v>2020</v>
      </c>
      <c r="P650" t="s">
        <v>2247</v>
      </c>
      <c r="Q650" t="s">
        <v>2831</v>
      </c>
      <c r="S650" t="s">
        <v>2832</v>
      </c>
      <c r="T650" t="s">
        <v>2833</v>
      </c>
      <c r="U650" t="s">
        <v>2834</v>
      </c>
      <c r="V650" t="s">
        <v>5783</v>
      </c>
      <c r="W650" t="s">
        <v>5783</v>
      </c>
      <c r="Y650" t="s">
        <v>2835</v>
      </c>
      <c r="Z650" t="s">
        <v>2836</v>
      </c>
    </row>
    <row r="651" spans="1:28" x14ac:dyDescent="0.35">
      <c r="A651">
        <v>650</v>
      </c>
      <c r="B651" t="s">
        <v>2898</v>
      </c>
      <c r="D651" t="s">
        <v>2837</v>
      </c>
      <c r="E651" t="s">
        <v>3534</v>
      </c>
      <c r="F651" t="s">
        <v>1940</v>
      </c>
      <c r="G651" t="s">
        <v>3436</v>
      </c>
      <c r="H651" t="s">
        <v>3450</v>
      </c>
      <c r="I651" t="s">
        <v>3439</v>
      </c>
      <c r="J651" t="s">
        <v>1940</v>
      </c>
      <c r="K651" t="s">
        <v>23</v>
      </c>
      <c r="L651" t="s">
        <v>23</v>
      </c>
      <c r="M651" t="s">
        <v>1147</v>
      </c>
      <c r="N651" t="s">
        <v>2838</v>
      </c>
      <c r="O651">
        <v>2013</v>
      </c>
      <c r="P651" t="s">
        <v>2247</v>
      </c>
      <c r="Q651" t="s">
        <v>2839</v>
      </c>
      <c r="R651" t="s">
        <v>2840</v>
      </c>
      <c r="S651" t="s">
        <v>2841</v>
      </c>
      <c r="T651" t="s">
        <v>2842</v>
      </c>
      <c r="U651" t="s">
        <v>58</v>
      </c>
      <c r="V651" t="s">
        <v>5784</v>
      </c>
      <c r="W651" t="s">
        <v>5784</v>
      </c>
      <c r="Y651" t="s">
        <v>2843</v>
      </c>
      <c r="Z651" t="s">
        <v>2835</v>
      </c>
      <c r="AA651" t="s">
        <v>2844</v>
      </c>
      <c r="AB651" t="s">
        <v>2836</v>
      </c>
    </row>
    <row r="652" spans="1:28" x14ac:dyDescent="0.35">
      <c r="A652">
        <v>651</v>
      </c>
      <c r="B652" t="s">
        <v>1955</v>
      </c>
      <c r="C652" s="4" t="s">
        <v>485</v>
      </c>
      <c r="D652" t="s">
        <v>1869</v>
      </c>
      <c r="E652" t="s">
        <v>3077</v>
      </c>
      <c r="F652" t="s">
        <v>3406</v>
      </c>
      <c r="G652" t="s">
        <v>1940</v>
      </c>
      <c r="H652" t="s">
        <v>1940</v>
      </c>
      <c r="I652" t="s">
        <v>1940</v>
      </c>
      <c r="J652" t="s">
        <v>23</v>
      </c>
      <c r="K652" t="s">
        <v>1940</v>
      </c>
      <c r="L652" t="s">
        <v>23</v>
      </c>
      <c r="M652" t="s">
        <v>45</v>
      </c>
      <c r="N652" t="s">
        <v>1870</v>
      </c>
      <c r="O652">
        <v>2009</v>
      </c>
      <c r="P652" t="s">
        <v>1812</v>
      </c>
      <c r="Q652" t="s">
        <v>1871</v>
      </c>
      <c r="R652" t="s">
        <v>1872</v>
      </c>
      <c r="S652" t="s">
        <v>1873</v>
      </c>
      <c r="T652" t="s">
        <v>1874</v>
      </c>
      <c r="U652" t="s">
        <v>1875</v>
      </c>
      <c r="V652" t="s">
        <v>5784</v>
      </c>
      <c r="W652" t="s">
        <v>5784</v>
      </c>
      <c r="Y652" t="s">
        <v>1876</v>
      </c>
      <c r="Z652" t="s">
        <v>1837</v>
      </c>
      <c r="AA652" t="s">
        <v>602</v>
      </c>
    </row>
    <row r="653" spans="1:28" x14ac:dyDescent="0.35">
      <c r="A653">
        <v>652</v>
      </c>
      <c r="B653" t="s">
        <v>1955</v>
      </c>
      <c r="D653" t="s">
        <v>1877</v>
      </c>
      <c r="E653" t="s">
        <v>3407</v>
      </c>
      <c r="F653" t="s">
        <v>3408</v>
      </c>
      <c r="G653" t="s">
        <v>1940</v>
      </c>
      <c r="H653" t="s">
        <v>1940</v>
      </c>
      <c r="I653" t="s">
        <v>1940</v>
      </c>
      <c r="J653" t="s">
        <v>23</v>
      </c>
      <c r="K653" t="s">
        <v>1940</v>
      </c>
      <c r="L653" t="s">
        <v>23</v>
      </c>
      <c r="M653" t="s">
        <v>45</v>
      </c>
      <c r="N653" t="s">
        <v>1878</v>
      </c>
      <c r="O653">
        <v>2021</v>
      </c>
      <c r="P653" t="s">
        <v>355</v>
      </c>
      <c r="Q653" t="s">
        <v>1879</v>
      </c>
      <c r="R653" t="s">
        <v>1880</v>
      </c>
      <c r="S653" t="s">
        <v>1881</v>
      </c>
      <c r="T653" t="s">
        <v>1882</v>
      </c>
      <c r="U653" t="s">
        <v>1883</v>
      </c>
      <c r="V653" t="s">
        <v>5783</v>
      </c>
      <c r="W653" t="s">
        <v>5783</v>
      </c>
      <c r="Y653" t="s">
        <v>1884</v>
      </c>
      <c r="Z653" t="s">
        <v>552</v>
      </c>
    </row>
    <row r="654" spans="1:28" x14ac:dyDescent="0.35">
      <c r="A654">
        <v>653</v>
      </c>
      <c r="B654" t="s">
        <v>1955</v>
      </c>
      <c r="D654" t="s">
        <v>1885</v>
      </c>
      <c r="E654" t="s">
        <v>3339</v>
      </c>
      <c r="F654" t="s">
        <v>3409</v>
      </c>
      <c r="G654" t="s">
        <v>1940</v>
      </c>
      <c r="H654" t="s">
        <v>1940</v>
      </c>
      <c r="I654" t="s">
        <v>1940</v>
      </c>
      <c r="J654" t="s">
        <v>23</v>
      </c>
      <c r="K654" t="s">
        <v>1940</v>
      </c>
      <c r="L654" t="s">
        <v>23</v>
      </c>
      <c r="M654" t="s">
        <v>45</v>
      </c>
      <c r="N654" t="s">
        <v>1886</v>
      </c>
      <c r="O654">
        <v>2015</v>
      </c>
      <c r="P654" t="s">
        <v>5955</v>
      </c>
      <c r="Q654" t="s">
        <v>1887</v>
      </c>
      <c r="R654" t="s">
        <v>1888</v>
      </c>
      <c r="S654" t="s">
        <v>1889</v>
      </c>
      <c r="T654" t="s">
        <v>1890</v>
      </c>
      <c r="U654" t="s">
        <v>58</v>
      </c>
      <c r="V654" t="s">
        <v>5784</v>
      </c>
      <c r="W654" t="s">
        <v>5785</v>
      </c>
      <c r="Y654" t="s">
        <v>1891</v>
      </c>
    </row>
    <row r="655" spans="1:28" x14ac:dyDescent="0.35">
      <c r="A655">
        <v>654</v>
      </c>
      <c r="B655" t="s">
        <v>1955</v>
      </c>
      <c r="D655" t="s">
        <v>1892</v>
      </c>
      <c r="E655" t="s">
        <v>3084</v>
      </c>
      <c r="F655" t="s">
        <v>3410</v>
      </c>
      <c r="G655" t="s">
        <v>1940</v>
      </c>
      <c r="H655" t="s">
        <v>1940</v>
      </c>
      <c r="I655" t="s">
        <v>1940</v>
      </c>
      <c r="J655" t="s">
        <v>99</v>
      </c>
      <c r="K655" t="s">
        <v>1940</v>
      </c>
      <c r="L655" t="s">
        <v>99</v>
      </c>
      <c r="M655" t="s">
        <v>34</v>
      </c>
      <c r="N655" t="s">
        <v>1893</v>
      </c>
      <c r="O655">
        <v>2022</v>
      </c>
      <c r="P655" t="s">
        <v>5955</v>
      </c>
      <c r="Q655" t="s">
        <v>1894</v>
      </c>
      <c r="R655" t="s">
        <v>1895</v>
      </c>
      <c r="S655" t="s">
        <v>1896</v>
      </c>
      <c r="T655" t="s">
        <v>1897</v>
      </c>
      <c r="U655" t="s">
        <v>1898</v>
      </c>
      <c r="V655" t="s">
        <v>5784</v>
      </c>
      <c r="W655" t="s">
        <v>5785</v>
      </c>
      <c r="Y655" t="s">
        <v>469</v>
      </c>
    </row>
    <row r="656" spans="1:28" x14ac:dyDescent="0.35">
      <c r="A656">
        <v>655</v>
      </c>
      <c r="B656" t="s">
        <v>1955</v>
      </c>
      <c r="D656" t="s">
        <v>1899</v>
      </c>
      <c r="E656" t="s">
        <v>3411</v>
      </c>
      <c r="F656" t="s">
        <v>3412</v>
      </c>
      <c r="G656" t="s">
        <v>1940</v>
      </c>
      <c r="H656" t="s">
        <v>1940</v>
      </c>
      <c r="I656" t="s">
        <v>1940</v>
      </c>
      <c r="J656" t="s">
        <v>23</v>
      </c>
      <c r="K656" t="s">
        <v>1940</v>
      </c>
      <c r="L656" t="s">
        <v>23</v>
      </c>
      <c r="M656" t="s">
        <v>45</v>
      </c>
      <c r="N656" t="s">
        <v>1900</v>
      </c>
      <c r="O656">
        <v>2019</v>
      </c>
      <c r="P656" t="s">
        <v>236</v>
      </c>
      <c r="Q656" t="s">
        <v>1901</v>
      </c>
      <c r="R656" t="s">
        <v>5861</v>
      </c>
      <c r="S656" t="s">
        <v>1902</v>
      </c>
      <c r="T656" t="s">
        <v>1903</v>
      </c>
      <c r="U656" t="s">
        <v>58</v>
      </c>
      <c r="V656" t="s">
        <v>5784</v>
      </c>
      <c r="W656" t="s">
        <v>5785</v>
      </c>
      <c r="Y656" t="s">
        <v>1837</v>
      </c>
    </row>
    <row r="657" spans="1:28" x14ac:dyDescent="0.35">
      <c r="A657">
        <v>656</v>
      </c>
      <c r="B657" t="s">
        <v>1955</v>
      </c>
      <c r="D657" t="s">
        <v>1904</v>
      </c>
      <c r="E657" t="s">
        <v>3071</v>
      </c>
      <c r="F657" t="s">
        <v>3413</v>
      </c>
      <c r="G657" t="s">
        <v>1940</v>
      </c>
      <c r="H657" t="s">
        <v>1940</v>
      </c>
      <c r="I657" t="s">
        <v>1940</v>
      </c>
      <c r="J657" t="s">
        <v>23</v>
      </c>
      <c r="K657" t="s">
        <v>1940</v>
      </c>
      <c r="L657" t="s">
        <v>23</v>
      </c>
      <c r="M657" t="s">
        <v>24</v>
      </c>
      <c r="N657" t="s">
        <v>1905</v>
      </c>
      <c r="O657">
        <v>2018</v>
      </c>
      <c r="P657" t="s">
        <v>75</v>
      </c>
      <c r="Q657" t="s">
        <v>1906</v>
      </c>
      <c r="S657" t="s">
        <v>1907</v>
      </c>
      <c r="T657" t="s">
        <v>1908</v>
      </c>
      <c r="U657" t="s">
        <v>58</v>
      </c>
      <c r="V657" t="s">
        <v>5784</v>
      </c>
      <c r="W657" t="s">
        <v>5785</v>
      </c>
      <c r="Y657" t="s">
        <v>688</v>
      </c>
    </row>
    <row r="658" spans="1:28" x14ac:dyDescent="0.35">
      <c r="A658">
        <v>657</v>
      </c>
      <c r="B658" t="s">
        <v>1955</v>
      </c>
      <c r="D658" t="s">
        <v>1909</v>
      </c>
      <c r="E658" t="s">
        <v>3124</v>
      </c>
      <c r="F658" t="s">
        <v>3414</v>
      </c>
      <c r="G658" t="s">
        <v>1940</v>
      </c>
      <c r="H658" t="s">
        <v>1940</v>
      </c>
      <c r="I658" t="s">
        <v>1940</v>
      </c>
      <c r="J658" t="s">
        <v>23</v>
      </c>
      <c r="K658" t="s">
        <v>1940</v>
      </c>
      <c r="L658" t="s">
        <v>23</v>
      </c>
      <c r="M658" t="s">
        <v>45</v>
      </c>
      <c r="N658" t="s">
        <v>1910</v>
      </c>
      <c r="O658">
        <v>2010</v>
      </c>
      <c r="P658" t="s">
        <v>1911</v>
      </c>
      <c r="Q658" t="s">
        <v>1912</v>
      </c>
      <c r="S658" t="s">
        <v>1913</v>
      </c>
      <c r="T658" t="s">
        <v>1914</v>
      </c>
      <c r="U658" t="s">
        <v>1915</v>
      </c>
      <c r="V658" t="s">
        <v>5783</v>
      </c>
      <c r="W658" t="s">
        <v>5783</v>
      </c>
      <c r="Y658" t="s">
        <v>1916</v>
      </c>
    </row>
    <row r="659" spans="1:28" x14ac:dyDescent="0.35">
      <c r="A659">
        <v>658</v>
      </c>
      <c r="B659" t="s">
        <v>2898</v>
      </c>
      <c r="D659" t="s">
        <v>2845</v>
      </c>
      <c r="E659" t="s">
        <v>3534</v>
      </c>
      <c r="F659" t="s">
        <v>1940</v>
      </c>
      <c r="G659" t="s">
        <v>1940</v>
      </c>
      <c r="H659" t="s">
        <v>3453</v>
      </c>
      <c r="I659" t="s">
        <v>1940</v>
      </c>
      <c r="J659" t="s">
        <v>1940</v>
      </c>
      <c r="K659" t="s">
        <v>23</v>
      </c>
      <c r="L659" t="s">
        <v>23</v>
      </c>
      <c r="M659" t="s">
        <v>45</v>
      </c>
      <c r="N659" t="s">
        <v>2846</v>
      </c>
      <c r="O659">
        <v>2022</v>
      </c>
      <c r="P659" t="s">
        <v>1911</v>
      </c>
      <c r="Q659" t="s">
        <v>2847</v>
      </c>
      <c r="S659" t="s">
        <v>2848</v>
      </c>
      <c r="T659" t="s">
        <v>2849</v>
      </c>
      <c r="U659" t="s">
        <v>2850</v>
      </c>
      <c r="V659" t="s">
        <v>5783</v>
      </c>
      <c r="W659" t="s">
        <v>5783</v>
      </c>
      <c r="Y659" t="s">
        <v>2851</v>
      </c>
    </row>
    <row r="660" spans="1:28" x14ac:dyDescent="0.35">
      <c r="A660">
        <v>659</v>
      </c>
      <c r="B660" t="s">
        <v>1955</v>
      </c>
      <c r="D660" t="s">
        <v>1917</v>
      </c>
      <c r="E660" t="s">
        <v>3415</v>
      </c>
      <c r="F660" t="s">
        <v>3416</v>
      </c>
      <c r="G660" t="s">
        <v>1940</v>
      </c>
      <c r="H660" t="s">
        <v>1940</v>
      </c>
      <c r="I660" t="s">
        <v>1940</v>
      </c>
      <c r="J660" t="s">
        <v>23</v>
      </c>
      <c r="K660" t="s">
        <v>1940</v>
      </c>
      <c r="L660" t="s">
        <v>23</v>
      </c>
      <c r="M660" t="s">
        <v>34</v>
      </c>
      <c r="N660" t="s">
        <v>1918</v>
      </c>
      <c r="O660">
        <v>2009</v>
      </c>
      <c r="P660" t="s">
        <v>5955</v>
      </c>
      <c r="Q660" t="s">
        <v>1919</v>
      </c>
      <c r="R660" t="s">
        <v>1920</v>
      </c>
      <c r="S660" t="s">
        <v>1921</v>
      </c>
      <c r="T660" t="s">
        <v>1922</v>
      </c>
      <c r="U660" t="s">
        <v>58</v>
      </c>
      <c r="V660" t="s">
        <v>5784</v>
      </c>
      <c r="W660" t="s">
        <v>5785</v>
      </c>
      <c r="Y660" t="s">
        <v>1923</v>
      </c>
      <c r="Z660" t="s">
        <v>1924</v>
      </c>
      <c r="AA660" t="s">
        <v>1925</v>
      </c>
    </row>
    <row r="661" spans="1:28" x14ac:dyDescent="0.35">
      <c r="A661">
        <v>660</v>
      </c>
      <c r="B661" t="s">
        <v>2898</v>
      </c>
      <c r="C661" s="3" t="s">
        <v>32</v>
      </c>
      <c r="D661" t="s">
        <v>2852</v>
      </c>
      <c r="E661" t="s">
        <v>3534</v>
      </c>
      <c r="F661" t="s">
        <v>1940</v>
      </c>
      <c r="G661" t="s">
        <v>1940</v>
      </c>
      <c r="H661" t="s">
        <v>3427</v>
      </c>
      <c r="I661" t="s">
        <v>3435</v>
      </c>
      <c r="J661" t="s">
        <v>1940</v>
      </c>
      <c r="K661" t="s">
        <v>23</v>
      </c>
      <c r="L661" t="s">
        <v>23</v>
      </c>
      <c r="M661" t="s">
        <v>45</v>
      </c>
      <c r="N661" t="s">
        <v>2853</v>
      </c>
      <c r="O661">
        <v>2020</v>
      </c>
      <c r="P661" t="s">
        <v>2854</v>
      </c>
      <c r="Q661" t="s">
        <v>2855</v>
      </c>
      <c r="S661" t="s">
        <v>2856</v>
      </c>
      <c r="T661" t="s">
        <v>2857</v>
      </c>
      <c r="U661" t="s">
        <v>2858</v>
      </c>
      <c r="V661" t="s">
        <v>5784</v>
      </c>
      <c r="W661" t="s">
        <v>5784</v>
      </c>
      <c r="Y661" t="s">
        <v>2859</v>
      </c>
    </row>
    <row r="662" spans="1:28" x14ac:dyDescent="0.35">
      <c r="A662">
        <v>661</v>
      </c>
      <c r="B662" t="s">
        <v>2898</v>
      </c>
      <c r="C662" s="3" t="s">
        <v>32</v>
      </c>
      <c r="D662" t="s">
        <v>2860</v>
      </c>
      <c r="E662" t="s">
        <v>3534</v>
      </c>
      <c r="F662" t="s">
        <v>1940</v>
      </c>
      <c r="G662" t="s">
        <v>1940</v>
      </c>
      <c r="H662" t="s">
        <v>3427</v>
      </c>
      <c r="I662" t="s">
        <v>3435</v>
      </c>
      <c r="J662" t="s">
        <v>1940</v>
      </c>
      <c r="K662" t="s">
        <v>23</v>
      </c>
      <c r="L662" t="s">
        <v>23</v>
      </c>
      <c r="M662" t="s">
        <v>45</v>
      </c>
      <c r="N662" t="s">
        <v>2861</v>
      </c>
      <c r="O662">
        <v>2021</v>
      </c>
      <c r="P662" t="s">
        <v>2862</v>
      </c>
      <c r="Q662" t="s">
        <v>2863</v>
      </c>
      <c r="S662" t="s">
        <v>2864</v>
      </c>
      <c r="T662" t="s">
        <v>2865</v>
      </c>
      <c r="U662" t="s">
        <v>2866</v>
      </c>
      <c r="V662" t="s">
        <v>5784</v>
      </c>
      <c r="W662" t="s">
        <v>5784</v>
      </c>
      <c r="Y662" t="s">
        <v>2867</v>
      </c>
    </row>
    <row r="663" spans="1:28" x14ac:dyDescent="0.35">
      <c r="A663">
        <v>662</v>
      </c>
      <c r="B663" t="s">
        <v>2898</v>
      </c>
      <c r="D663" t="s">
        <v>2868</v>
      </c>
      <c r="E663" t="s">
        <v>3534</v>
      </c>
      <c r="F663" t="s">
        <v>1940</v>
      </c>
      <c r="G663" t="s">
        <v>1940</v>
      </c>
      <c r="H663" t="s">
        <v>3531</v>
      </c>
      <c r="I663" t="s">
        <v>1940</v>
      </c>
      <c r="J663" t="s">
        <v>1940</v>
      </c>
      <c r="K663" t="s">
        <v>99</v>
      </c>
      <c r="L663" t="s">
        <v>99</v>
      </c>
      <c r="M663" t="s">
        <v>34</v>
      </c>
      <c r="N663" t="s">
        <v>2869</v>
      </c>
      <c r="O663">
        <v>2025</v>
      </c>
      <c r="P663" t="s">
        <v>186</v>
      </c>
      <c r="Q663" t="s">
        <v>2870</v>
      </c>
      <c r="S663" t="s">
        <v>2871</v>
      </c>
      <c r="T663" t="s">
        <v>2872</v>
      </c>
      <c r="U663" t="s">
        <v>58</v>
      </c>
      <c r="V663" t="s">
        <v>5783</v>
      </c>
      <c r="W663" t="s">
        <v>5783</v>
      </c>
      <c r="Y663" t="s">
        <v>2873</v>
      </c>
    </row>
    <row r="664" spans="1:28" x14ac:dyDescent="0.35">
      <c r="A664">
        <v>663</v>
      </c>
      <c r="B664" t="s">
        <v>2898</v>
      </c>
      <c r="D664" t="s">
        <v>2874</v>
      </c>
      <c r="E664" t="s">
        <v>3534</v>
      </c>
      <c r="F664" t="s">
        <v>1940</v>
      </c>
      <c r="G664" t="s">
        <v>1940</v>
      </c>
      <c r="H664" t="s">
        <v>3532</v>
      </c>
      <c r="I664" t="s">
        <v>1940</v>
      </c>
      <c r="J664" t="s">
        <v>1940</v>
      </c>
      <c r="K664" t="s">
        <v>99</v>
      </c>
      <c r="L664" t="s">
        <v>99</v>
      </c>
      <c r="M664" t="s">
        <v>34</v>
      </c>
      <c r="N664" t="s">
        <v>2869</v>
      </c>
      <c r="O664">
        <v>2025</v>
      </c>
      <c r="P664" t="s">
        <v>186</v>
      </c>
      <c r="Q664" t="s">
        <v>2875</v>
      </c>
      <c r="S664" t="s">
        <v>2876</v>
      </c>
      <c r="T664" t="s">
        <v>2877</v>
      </c>
      <c r="U664" t="s">
        <v>58</v>
      </c>
      <c r="V664" t="s">
        <v>5784</v>
      </c>
      <c r="W664" t="s">
        <v>5785</v>
      </c>
      <c r="Y664" t="s">
        <v>2873</v>
      </c>
    </row>
    <row r="665" spans="1:28" x14ac:dyDescent="0.35">
      <c r="A665">
        <v>664</v>
      </c>
      <c r="B665" t="s">
        <v>2898</v>
      </c>
      <c r="D665" t="s">
        <v>2878</v>
      </c>
      <c r="E665" t="s">
        <v>3534</v>
      </c>
      <c r="F665" t="s">
        <v>1940</v>
      </c>
      <c r="G665" t="s">
        <v>1940</v>
      </c>
      <c r="H665" t="s">
        <v>3533</v>
      </c>
      <c r="I665" t="s">
        <v>1940</v>
      </c>
      <c r="J665" t="s">
        <v>1940</v>
      </c>
      <c r="K665" t="s">
        <v>99</v>
      </c>
      <c r="L665" t="s">
        <v>99</v>
      </c>
      <c r="M665" t="s">
        <v>34</v>
      </c>
      <c r="N665" t="s">
        <v>2869</v>
      </c>
      <c r="O665">
        <v>2025</v>
      </c>
      <c r="P665" t="s">
        <v>186</v>
      </c>
      <c r="Q665" t="s">
        <v>2879</v>
      </c>
      <c r="S665" t="s">
        <v>2880</v>
      </c>
      <c r="T665" t="s">
        <v>2881</v>
      </c>
      <c r="U665" t="s">
        <v>2882</v>
      </c>
      <c r="V665" t="s">
        <v>5784</v>
      </c>
      <c r="W665" t="s">
        <v>5785</v>
      </c>
      <c r="Y665" t="s">
        <v>2873</v>
      </c>
    </row>
    <row r="666" spans="1:28" x14ac:dyDescent="0.35">
      <c r="A666">
        <v>665</v>
      </c>
      <c r="B666" t="s">
        <v>2898</v>
      </c>
      <c r="D666" t="s">
        <v>2883</v>
      </c>
      <c r="E666" t="s">
        <v>3534</v>
      </c>
      <c r="F666" t="s">
        <v>1940</v>
      </c>
      <c r="G666" t="s">
        <v>1940</v>
      </c>
      <c r="H666" t="s">
        <v>3449</v>
      </c>
      <c r="I666" t="s">
        <v>3435</v>
      </c>
      <c r="J666" t="s">
        <v>1940</v>
      </c>
      <c r="K666" t="s">
        <v>23</v>
      </c>
      <c r="L666" t="s">
        <v>23</v>
      </c>
      <c r="M666" t="s">
        <v>34</v>
      </c>
      <c r="N666" t="s">
        <v>2884</v>
      </c>
      <c r="O666">
        <v>2018</v>
      </c>
      <c r="P666" t="s">
        <v>1928</v>
      </c>
      <c r="Q666" t="s">
        <v>2885</v>
      </c>
      <c r="S666" t="s">
        <v>2886</v>
      </c>
      <c r="T666" t="s">
        <v>2887</v>
      </c>
      <c r="U666" t="s">
        <v>2888</v>
      </c>
      <c r="V666" t="s">
        <v>5784</v>
      </c>
      <c r="W666" t="s">
        <v>5784</v>
      </c>
      <c r="Y666" t="s">
        <v>2889</v>
      </c>
    </row>
    <row r="667" spans="1:28" x14ac:dyDescent="0.35">
      <c r="A667">
        <v>666</v>
      </c>
      <c r="B667" t="s">
        <v>1955</v>
      </c>
      <c r="D667" t="s">
        <v>1926</v>
      </c>
      <c r="E667" t="s">
        <v>3417</v>
      </c>
      <c r="F667" t="s">
        <v>3418</v>
      </c>
      <c r="G667" t="s">
        <v>1940</v>
      </c>
      <c r="H667" t="s">
        <v>1940</v>
      </c>
      <c r="I667" t="s">
        <v>1940</v>
      </c>
      <c r="J667" t="s">
        <v>23</v>
      </c>
      <c r="K667" t="s">
        <v>1940</v>
      </c>
      <c r="L667" t="s">
        <v>23</v>
      </c>
      <c r="M667" t="s">
        <v>45</v>
      </c>
      <c r="N667" t="s">
        <v>1927</v>
      </c>
      <c r="O667">
        <v>2023</v>
      </c>
      <c r="P667" t="s">
        <v>1928</v>
      </c>
      <c r="Q667" t="s">
        <v>1929</v>
      </c>
      <c r="S667" t="s">
        <v>1930</v>
      </c>
      <c r="T667" t="s">
        <v>1931</v>
      </c>
      <c r="U667" t="s">
        <v>58</v>
      </c>
      <c r="V667" t="s">
        <v>5784</v>
      </c>
      <c r="W667" t="s">
        <v>5785</v>
      </c>
      <c r="Y667" t="s">
        <v>1932</v>
      </c>
    </row>
    <row r="668" spans="1:28" x14ac:dyDescent="0.35">
      <c r="A668">
        <v>667</v>
      </c>
      <c r="B668" t="s">
        <v>99</v>
      </c>
      <c r="D668" s="10" t="s">
        <v>5144</v>
      </c>
      <c r="E668" t="s">
        <v>5528</v>
      </c>
      <c r="F668" t="s">
        <v>5145</v>
      </c>
      <c r="G668" t="s">
        <v>1940</v>
      </c>
      <c r="H668" t="s">
        <v>5364</v>
      </c>
      <c r="I668" t="s">
        <v>5365</v>
      </c>
      <c r="J668" t="s">
        <v>99</v>
      </c>
      <c r="K668" t="s">
        <v>99</v>
      </c>
      <c r="L668" t="s">
        <v>99</v>
      </c>
      <c r="M668" t="s">
        <v>3773</v>
      </c>
      <c r="N668" t="s">
        <v>5146</v>
      </c>
      <c r="O668">
        <v>2000</v>
      </c>
      <c r="P668" t="s">
        <v>309</v>
      </c>
      <c r="Q668" t="s">
        <v>5147</v>
      </c>
      <c r="S668" t="s">
        <v>5148</v>
      </c>
      <c r="T668" t="s">
        <v>5149</v>
      </c>
      <c r="U668" t="s">
        <v>5150</v>
      </c>
      <c r="V668" t="s">
        <v>5784</v>
      </c>
      <c r="W668" t="s">
        <v>5784</v>
      </c>
      <c r="Y668" t="s">
        <v>5151</v>
      </c>
      <c r="Z668" t="s">
        <v>5152</v>
      </c>
      <c r="AA668" t="s">
        <v>5153</v>
      </c>
    </row>
    <row r="669" spans="1:28" x14ac:dyDescent="0.35">
      <c r="A669">
        <v>668</v>
      </c>
      <c r="B669" t="s">
        <v>99</v>
      </c>
      <c r="D669" s="10" t="s">
        <v>5154</v>
      </c>
      <c r="E669" t="s">
        <v>5529</v>
      </c>
      <c r="F669" t="s">
        <v>5155</v>
      </c>
      <c r="G669" t="s">
        <v>1940</v>
      </c>
      <c r="H669" t="s">
        <v>5366</v>
      </c>
      <c r="I669" t="s">
        <v>5367</v>
      </c>
      <c r="J669" t="s">
        <v>23</v>
      </c>
      <c r="K669" t="s">
        <v>99</v>
      </c>
      <c r="L669" t="s">
        <v>23</v>
      </c>
      <c r="M669" t="s">
        <v>5156</v>
      </c>
      <c r="N669" t="s">
        <v>5157</v>
      </c>
      <c r="O669">
        <v>2000</v>
      </c>
      <c r="P669" t="s">
        <v>309</v>
      </c>
      <c r="Q669" t="s">
        <v>5158</v>
      </c>
      <c r="S669" t="s">
        <v>5159</v>
      </c>
      <c r="T669" t="s">
        <v>5160</v>
      </c>
      <c r="U669" t="s">
        <v>5161</v>
      </c>
      <c r="V669" t="s">
        <v>5784</v>
      </c>
      <c r="W669" t="s">
        <v>5784</v>
      </c>
      <c r="Y669" t="s">
        <v>5151</v>
      </c>
      <c r="Z669" t="s">
        <v>5152</v>
      </c>
      <c r="AA669" t="s">
        <v>5153</v>
      </c>
      <c r="AB669" t="s">
        <v>5162</v>
      </c>
    </row>
    <row r="670" spans="1:28" x14ac:dyDescent="0.35">
      <c r="A670">
        <v>669</v>
      </c>
      <c r="B670" t="s">
        <v>99</v>
      </c>
      <c r="D670" s="10" t="s">
        <v>5163</v>
      </c>
      <c r="E670" t="s">
        <v>5446</v>
      </c>
      <c r="F670" t="s">
        <v>5164</v>
      </c>
      <c r="G670" t="s">
        <v>1940</v>
      </c>
      <c r="H670" t="s">
        <v>3479</v>
      </c>
      <c r="I670" t="s">
        <v>3435</v>
      </c>
      <c r="J670" t="s">
        <v>23</v>
      </c>
      <c r="K670" t="s">
        <v>23</v>
      </c>
      <c r="L670" t="s">
        <v>23</v>
      </c>
      <c r="M670" t="s">
        <v>34</v>
      </c>
      <c r="N670" t="s">
        <v>5165</v>
      </c>
      <c r="O670">
        <v>2013</v>
      </c>
      <c r="P670" t="s">
        <v>5166</v>
      </c>
      <c r="Q670" t="s">
        <v>5167</v>
      </c>
      <c r="S670" t="s">
        <v>5168</v>
      </c>
      <c r="T670" t="s">
        <v>5169</v>
      </c>
      <c r="U670" t="s">
        <v>5170</v>
      </c>
      <c r="V670" t="s">
        <v>5784</v>
      </c>
      <c r="W670" t="s">
        <v>5784</v>
      </c>
      <c r="Y670" t="s">
        <v>5171</v>
      </c>
    </row>
    <row r="671" spans="1:28" x14ac:dyDescent="0.35">
      <c r="A671">
        <v>670</v>
      </c>
      <c r="B671" t="s">
        <v>2898</v>
      </c>
      <c r="D671" t="s">
        <v>2890</v>
      </c>
      <c r="E671" t="s">
        <v>3534</v>
      </c>
      <c r="F671" t="s">
        <v>1940</v>
      </c>
      <c r="G671" t="s">
        <v>1940</v>
      </c>
      <c r="H671" t="s">
        <v>3479</v>
      </c>
      <c r="I671" t="s">
        <v>3435</v>
      </c>
      <c r="J671" t="s">
        <v>1940</v>
      </c>
      <c r="K671" t="s">
        <v>23</v>
      </c>
      <c r="L671" t="s">
        <v>23</v>
      </c>
      <c r="M671" t="s">
        <v>34</v>
      </c>
      <c r="N671" t="s">
        <v>2891</v>
      </c>
      <c r="O671">
        <v>2011</v>
      </c>
      <c r="P671" t="s">
        <v>26</v>
      </c>
      <c r="Q671" t="s">
        <v>2892</v>
      </c>
      <c r="R671" t="s">
        <v>2893</v>
      </c>
      <c r="S671" t="s">
        <v>2894</v>
      </c>
      <c r="T671" t="s">
        <v>2895</v>
      </c>
      <c r="U671" t="s">
        <v>2896</v>
      </c>
      <c r="V671" t="s">
        <v>5784</v>
      </c>
      <c r="W671" t="s">
        <v>5785</v>
      </c>
      <c r="Y671" t="s">
        <v>2897</v>
      </c>
    </row>
    <row r="672" spans="1:28" x14ac:dyDescent="0.35">
      <c r="A672">
        <v>671</v>
      </c>
      <c r="B672" t="s">
        <v>1955</v>
      </c>
      <c r="C672" s="3" t="s">
        <v>32</v>
      </c>
      <c r="D672" t="s">
        <v>1938</v>
      </c>
      <c r="E672" t="s">
        <v>3337</v>
      </c>
      <c r="F672" t="s">
        <v>3421</v>
      </c>
      <c r="G672" t="s">
        <v>1940</v>
      </c>
      <c r="H672" t="s">
        <v>1940</v>
      </c>
      <c r="I672" t="s">
        <v>1940</v>
      </c>
      <c r="J672" t="s">
        <v>99</v>
      </c>
      <c r="K672" t="s">
        <v>1940</v>
      </c>
      <c r="L672" t="s">
        <v>99</v>
      </c>
      <c r="M672" t="s">
        <v>34</v>
      </c>
      <c r="N672" t="s">
        <v>1514</v>
      </c>
      <c r="O672">
        <v>2008</v>
      </c>
      <c r="P672" t="s">
        <v>1939</v>
      </c>
      <c r="Q672" t="s">
        <v>1940</v>
      </c>
      <c r="S672" t="s">
        <v>58</v>
      </c>
      <c r="T672" t="s">
        <v>1938</v>
      </c>
      <c r="U672" t="s">
        <v>58</v>
      </c>
      <c r="V672" t="s">
        <v>5783</v>
      </c>
      <c r="W672" t="s">
        <v>5783</v>
      </c>
      <c r="X672" t="s">
        <v>5910</v>
      </c>
      <c r="Y672" t="s">
        <v>1519</v>
      </c>
      <c r="Z672" t="s">
        <v>1520</v>
      </c>
    </row>
    <row r="673" spans="1:27" x14ac:dyDescent="0.35">
      <c r="A673">
        <v>672</v>
      </c>
      <c r="B673" t="s">
        <v>1955</v>
      </c>
      <c r="D673" t="s">
        <v>1941</v>
      </c>
      <c r="E673" t="s">
        <v>3302</v>
      </c>
      <c r="F673" t="s">
        <v>3422</v>
      </c>
      <c r="G673" t="s">
        <v>1940</v>
      </c>
      <c r="H673" t="s">
        <v>1940</v>
      </c>
      <c r="I673" t="s">
        <v>1940</v>
      </c>
      <c r="J673" t="s">
        <v>99</v>
      </c>
      <c r="K673" t="s">
        <v>1940</v>
      </c>
      <c r="L673" t="s">
        <v>99</v>
      </c>
      <c r="M673" t="s">
        <v>34</v>
      </c>
      <c r="N673" t="s">
        <v>1337</v>
      </c>
      <c r="O673">
        <v>2007</v>
      </c>
      <c r="P673" t="s">
        <v>1942</v>
      </c>
      <c r="Q673" t="s">
        <v>1940</v>
      </c>
      <c r="S673" t="s">
        <v>58</v>
      </c>
      <c r="T673" t="s">
        <v>1941</v>
      </c>
      <c r="U673" t="s">
        <v>58</v>
      </c>
      <c r="V673" t="s">
        <v>5783</v>
      </c>
      <c r="W673" t="s">
        <v>5783</v>
      </c>
      <c r="Y673" t="s">
        <v>1343</v>
      </c>
    </row>
    <row r="674" spans="1:27" x14ac:dyDescent="0.35">
      <c r="A674">
        <v>673</v>
      </c>
      <c r="B674" t="s">
        <v>99</v>
      </c>
      <c r="D674" s="10" t="s">
        <v>5172</v>
      </c>
      <c r="E674" t="s">
        <v>5460</v>
      </c>
      <c r="F674" t="s">
        <v>5173</v>
      </c>
      <c r="G674" t="s">
        <v>1940</v>
      </c>
      <c r="H674" t="s">
        <v>3427</v>
      </c>
      <c r="I674" t="s">
        <v>1940</v>
      </c>
      <c r="J674" t="s">
        <v>99</v>
      </c>
      <c r="K674" t="s">
        <v>44</v>
      </c>
      <c r="L674" t="s">
        <v>99</v>
      </c>
      <c r="M674" t="s">
        <v>5174</v>
      </c>
      <c r="N674" t="s">
        <v>3935</v>
      </c>
      <c r="O674">
        <v>2002</v>
      </c>
      <c r="P674" t="s">
        <v>355</v>
      </c>
      <c r="Q674" t="s">
        <v>1940</v>
      </c>
      <c r="R674" t="s">
        <v>5175</v>
      </c>
      <c r="S674" t="s">
        <v>5176</v>
      </c>
      <c r="T674" t="s">
        <v>5172</v>
      </c>
      <c r="U674" t="s">
        <v>5177</v>
      </c>
      <c r="V674" t="s">
        <v>5784</v>
      </c>
      <c r="W674" t="s">
        <v>5785</v>
      </c>
      <c r="X674" t="s">
        <v>5178</v>
      </c>
      <c r="Y674" t="s">
        <v>3841</v>
      </c>
      <c r="Z674" t="s">
        <v>3842</v>
      </c>
    </row>
    <row r="675" spans="1:27" x14ac:dyDescent="0.35">
      <c r="A675">
        <v>674</v>
      </c>
      <c r="B675" t="s">
        <v>99</v>
      </c>
      <c r="D675" s="10" t="s">
        <v>5179</v>
      </c>
      <c r="E675" t="s">
        <v>5460</v>
      </c>
      <c r="F675" t="s">
        <v>5180</v>
      </c>
      <c r="G675" t="s">
        <v>1940</v>
      </c>
      <c r="H675" t="s">
        <v>3427</v>
      </c>
      <c r="I675" t="s">
        <v>1940</v>
      </c>
      <c r="J675" t="s">
        <v>99</v>
      </c>
      <c r="K675" t="s">
        <v>44</v>
      </c>
      <c r="L675" t="s">
        <v>99</v>
      </c>
      <c r="M675" t="s">
        <v>5174</v>
      </c>
      <c r="N675" t="s">
        <v>3935</v>
      </c>
      <c r="O675">
        <v>2002</v>
      </c>
      <c r="P675" t="s">
        <v>355</v>
      </c>
      <c r="Q675" t="s">
        <v>1940</v>
      </c>
      <c r="S675" t="s">
        <v>5181</v>
      </c>
      <c r="T675" t="s">
        <v>5179</v>
      </c>
      <c r="U675" t="s">
        <v>5182</v>
      </c>
      <c r="V675" t="s">
        <v>5783</v>
      </c>
      <c r="W675" t="s">
        <v>5783</v>
      </c>
      <c r="X675" t="s">
        <v>5183</v>
      </c>
      <c r="Y675" t="s">
        <v>3841</v>
      </c>
      <c r="Z675" t="s">
        <v>3842</v>
      </c>
    </row>
    <row r="676" spans="1:27" x14ac:dyDescent="0.35">
      <c r="A676">
        <v>675</v>
      </c>
      <c r="B676" t="s">
        <v>99</v>
      </c>
      <c r="D676" s="10" t="s">
        <v>5184</v>
      </c>
      <c r="E676" t="s">
        <v>5460</v>
      </c>
      <c r="F676" t="s">
        <v>5185</v>
      </c>
      <c r="G676" t="s">
        <v>1940</v>
      </c>
      <c r="H676" t="s">
        <v>5368</v>
      </c>
      <c r="I676" t="s">
        <v>1940</v>
      </c>
      <c r="J676" t="s">
        <v>99</v>
      </c>
      <c r="K676" t="s">
        <v>99</v>
      </c>
      <c r="L676" t="s">
        <v>99</v>
      </c>
      <c r="M676" t="s">
        <v>5186</v>
      </c>
      <c r="N676" t="s">
        <v>3835</v>
      </c>
      <c r="O676">
        <v>2002</v>
      </c>
      <c r="P676" t="s">
        <v>5187</v>
      </c>
      <c r="Q676" t="s">
        <v>1940</v>
      </c>
      <c r="S676" t="s">
        <v>5188</v>
      </c>
      <c r="T676" t="s">
        <v>5184</v>
      </c>
      <c r="U676" t="s">
        <v>3839</v>
      </c>
      <c r="V676" t="s">
        <v>5783</v>
      </c>
      <c r="W676" t="s">
        <v>5785</v>
      </c>
      <c r="X676" t="s">
        <v>3840</v>
      </c>
      <c r="Y676" t="s">
        <v>3841</v>
      </c>
      <c r="Z676" t="s">
        <v>2088</v>
      </c>
      <c r="AA676" t="s">
        <v>3842</v>
      </c>
    </row>
    <row r="677" spans="1:27" x14ac:dyDescent="0.35">
      <c r="A677">
        <v>676</v>
      </c>
      <c r="B677" t="s">
        <v>99</v>
      </c>
      <c r="D677" s="10" t="s">
        <v>5189</v>
      </c>
      <c r="E677" t="s">
        <v>5460</v>
      </c>
      <c r="F677" t="s">
        <v>5190</v>
      </c>
      <c r="G677" t="s">
        <v>1940</v>
      </c>
      <c r="H677" t="s">
        <v>5369</v>
      </c>
      <c r="I677" t="s">
        <v>1940</v>
      </c>
      <c r="J677" t="s">
        <v>99</v>
      </c>
      <c r="K677" t="s">
        <v>99</v>
      </c>
      <c r="L677" t="s">
        <v>99</v>
      </c>
      <c r="M677" t="s">
        <v>5186</v>
      </c>
      <c r="N677" t="s">
        <v>3835</v>
      </c>
      <c r="O677">
        <v>2002</v>
      </c>
      <c r="P677" t="s">
        <v>355</v>
      </c>
      <c r="Q677" t="s">
        <v>1940</v>
      </c>
      <c r="S677" t="s">
        <v>5191</v>
      </c>
      <c r="T677" t="s">
        <v>5189</v>
      </c>
      <c r="U677" t="s">
        <v>3839</v>
      </c>
      <c r="V677" t="s">
        <v>5783</v>
      </c>
      <c r="W677" t="s">
        <v>5783</v>
      </c>
      <c r="X677" t="s">
        <v>5192</v>
      </c>
      <c r="Y677" t="s">
        <v>3841</v>
      </c>
      <c r="Z677" t="s">
        <v>2088</v>
      </c>
      <c r="AA677" t="s">
        <v>3842</v>
      </c>
    </row>
    <row r="678" spans="1:27" x14ac:dyDescent="0.35">
      <c r="A678">
        <v>677</v>
      </c>
      <c r="B678" t="s">
        <v>99</v>
      </c>
      <c r="D678" s="10" t="s">
        <v>5193</v>
      </c>
      <c r="E678" t="s">
        <v>5461</v>
      </c>
      <c r="F678" t="s">
        <v>5194</v>
      </c>
      <c r="G678" t="s">
        <v>1940</v>
      </c>
      <c r="H678" t="s">
        <v>5370</v>
      </c>
      <c r="I678" t="s">
        <v>1940</v>
      </c>
      <c r="J678" t="s">
        <v>99</v>
      </c>
      <c r="K678" t="s">
        <v>99</v>
      </c>
      <c r="L678" t="s">
        <v>99</v>
      </c>
      <c r="M678" t="s">
        <v>34</v>
      </c>
      <c r="N678" t="s">
        <v>3845</v>
      </c>
      <c r="O678">
        <v>2006</v>
      </c>
      <c r="P678" t="s">
        <v>355</v>
      </c>
      <c r="Q678" t="s">
        <v>1940</v>
      </c>
      <c r="S678" t="s">
        <v>5195</v>
      </c>
      <c r="T678" t="s">
        <v>5193</v>
      </c>
      <c r="U678" t="s">
        <v>5196</v>
      </c>
      <c r="V678" t="s">
        <v>5783</v>
      </c>
      <c r="W678" t="s">
        <v>5783</v>
      </c>
      <c r="X678" t="s">
        <v>3850</v>
      </c>
      <c r="Y678" t="s">
        <v>3851</v>
      </c>
      <c r="Z678" t="s">
        <v>3852</v>
      </c>
    </row>
    <row r="679" spans="1:27" x14ac:dyDescent="0.35">
      <c r="A679">
        <v>678</v>
      </c>
      <c r="B679" t="s">
        <v>99</v>
      </c>
      <c r="D679" s="10" t="s">
        <v>5197</v>
      </c>
      <c r="E679" t="s">
        <v>5461</v>
      </c>
      <c r="F679" t="s">
        <v>5198</v>
      </c>
      <c r="G679" t="s">
        <v>1940</v>
      </c>
      <c r="H679" t="s">
        <v>5371</v>
      </c>
      <c r="I679" t="s">
        <v>1940</v>
      </c>
      <c r="J679" t="s">
        <v>99</v>
      </c>
      <c r="K679" t="s">
        <v>99</v>
      </c>
      <c r="L679" t="s">
        <v>99</v>
      </c>
      <c r="M679" t="s">
        <v>34</v>
      </c>
      <c r="N679" t="s">
        <v>3845</v>
      </c>
      <c r="O679">
        <v>2006</v>
      </c>
      <c r="P679" t="s">
        <v>355</v>
      </c>
      <c r="Q679" t="s">
        <v>1940</v>
      </c>
      <c r="S679" t="s">
        <v>5199</v>
      </c>
      <c r="T679" t="s">
        <v>5197</v>
      </c>
      <c r="U679" t="s">
        <v>5200</v>
      </c>
      <c r="V679" t="s">
        <v>5783</v>
      </c>
      <c r="W679" t="s">
        <v>5783</v>
      </c>
      <c r="X679" t="s">
        <v>3850</v>
      </c>
      <c r="Y679" t="s">
        <v>3851</v>
      </c>
      <c r="Z679" t="s">
        <v>3852</v>
      </c>
    </row>
    <row r="680" spans="1:27" x14ac:dyDescent="0.35">
      <c r="A680">
        <v>679</v>
      </c>
      <c r="B680" t="s">
        <v>1955</v>
      </c>
      <c r="D680" t="s">
        <v>619</v>
      </c>
      <c r="E680" t="s">
        <v>3158</v>
      </c>
      <c r="F680" t="s">
        <v>3159</v>
      </c>
      <c r="G680" t="s">
        <v>1940</v>
      </c>
      <c r="H680" t="s">
        <v>1940</v>
      </c>
      <c r="I680" t="s">
        <v>1940</v>
      </c>
      <c r="J680" t="s">
        <v>23</v>
      </c>
      <c r="K680" t="s">
        <v>1940</v>
      </c>
      <c r="L680" t="s">
        <v>23</v>
      </c>
      <c r="M680" t="s">
        <v>34</v>
      </c>
      <c r="N680" t="s">
        <v>612</v>
      </c>
      <c r="O680">
        <v>2008</v>
      </c>
      <c r="P680" t="s">
        <v>1939</v>
      </c>
      <c r="Q680" t="s">
        <v>1940</v>
      </c>
      <c r="S680" t="s">
        <v>58</v>
      </c>
      <c r="T680" t="s">
        <v>619</v>
      </c>
      <c r="U680" t="s">
        <v>58</v>
      </c>
      <c r="V680" t="s">
        <v>5783</v>
      </c>
      <c r="W680" t="s">
        <v>5783</v>
      </c>
      <c r="X680" t="s">
        <v>617</v>
      </c>
      <c r="Y680" t="s">
        <v>618</v>
      </c>
    </row>
    <row r="681" spans="1:27" x14ac:dyDescent="0.35">
      <c r="A681">
        <v>680</v>
      </c>
      <c r="B681" t="s">
        <v>99</v>
      </c>
      <c r="D681" s="10" t="s">
        <v>5201</v>
      </c>
      <c r="E681" t="s">
        <v>5460</v>
      </c>
      <c r="F681" t="s">
        <v>5202</v>
      </c>
      <c r="G681" t="s">
        <v>1940</v>
      </c>
      <c r="H681" t="s">
        <v>3427</v>
      </c>
      <c r="I681" t="s">
        <v>1940</v>
      </c>
      <c r="J681" t="s">
        <v>99</v>
      </c>
      <c r="K681" t="s">
        <v>44</v>
      </c>
      <c r="L681" t="s">
        <v>99</v>
      </c>
      <c r="M681" t="s">
        <v>5174</v>
      </c>
      <c r="N681" t="s">
        <v>3935</v>
      </c>
      <c r="O681">
        <v>2002</v>
      </c>
      <c r="P681" t="s">
        <v>186</v>
      </c>
      <c r="Q681" t="s">
        <v>1940</v>
      </c>
      <c r="S681" t="s">
        <v>5203</v>
      </c>
      <c r="T681" t="s">
        <v>5201</v>
      </c>
      <c r="U681" t="s">
        <v>5204</v>
      </c>
      <c r="V681" t="s">
        <v>5783</v>
      </c>
      <c r="W681" t="s">
        <v>5783</v>
      </c>
      <c r="X681" t="s">
        <v>5178</v>
      </c>
      <c r="Y681" t="s">
        <v>3841</v>
      </c>
      <c r="Z681" t="s">
        <v>3842</v>
      </c>
    </row>
    <row r="682" spans="1:27" x14ac:dyDescent="0.35">
      <c r="A682">
        <v>681</v>
      </c>
      <c r="B682" t="s">
        <v>1955</v>
      </c>
      <c r="D682" t="s">
        <v>1943</v>
      </c>
      <c r="E682" t="s">
        <v>3302</v>
      </c>
      <c r="F682" t="s">
        <v>3423</v>
      </c>
      <c r="G682" t="s">
        <v>1940</v>
      </c>
      <c r="H682" t="s">
        <v>1940</v>
      </c>
      <c r="I682" t="s">
        <v>1940</v>
      </c>
      <c r="J682" t="s">
        <v>99</v>
      </c>
      <c r="K682" t="s">
        <v>1940</v>
      </c>
      <c r="L682" t="s">
        <v>99</v>
      </c>
      <c r="M682" t="s">
        <v>34</v>
      </c>
      <c r="N682" t="s">
        <v>1337</v>
      </c>
      <c r="O682">
        <v>2007</v>
      </c>
      <c r="P682" t="s">
        <v>47</v>
      </c>
      <c r="Q682" t="s">
        <v>1940</v>
      </c>
      <c r="S682" t="s">
        <v>1944</v>
      </c>
      <c r="T682" t="s">
        <v>1943</v>
      </c>
      <c r="U682" t="s">
        <v>58</v>
      </c>
      <c r="V682" t="s">
        <v>5783</v>
      </c>
      <c r="W682" t="s">
        <v>5783</v>
      </c>
      <c r="Y682" t="s">
        <v>1343</v>
      </c>
    </row>
  </sheetData>
  <autoFilter ref="A1:AH682" xr:uid="{2F0E2330-C1D7-484B-A1B5-27C4222A2FCD}"/>
  <sortState xmlns:xlrd2="http://schemas.microsoft.com/office/spreadsheetml/2017/richdata2" ref="A2:AH671">
    <sortCondition ref="D2:D671"/>
  </sortState>
  <phoneticPr fontId="7" type="noConversion"/>
  <conditionalFormatting sqref="S685:S1048576 S1:S683">
    <cfRule type="duplicateValues" dxfId="1" priority="3"/>
  </conditionalFormatting>
  <conditionalFormatting sqref="T685:T1048576 T1:T683">
    <cfRule type="duplicateValues" dxfId="0" priority="2"/>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6F787-6AB1-4B5F-91C2-53887AA9DFB0}">
  <dimension ref="A1:C24"/>
  <sheetViews>
    <sheetView topLeftCell="A16" workbookViewId="0">
      <selection activeCell="C24" sqref="C24"/>
    </sheetView>
  </sheetViews>
  <sheetFormatPr defaultRowHeight="14.5" x14ac:dyDescent="0.35"/>
  <cols>
    <col min="1" max="1" width="12.6328125" customWidth="1"/>
    <col min="2" max="2" width="44.7265625" customWidth="1"/>
    <col min="3" max="3" width="11.90625" customWidth="1"/>
  </cols>
  <sheetData>
    <row r="1" spans="1:3" x14ac:dyDescent="0.35">
      <c r="A1" s="2" t="s">
        <v>5920</v>
      </c>
    </row>
    <row r="2" spans="1:3" x14ac:dyDescent="0.35">
      <c r="A2" t="s">
        <v>5546</v>
      </c>
    </row>
    <row r="3" spans="1:3" x14ac:dyDescent="0.35">
      <c r="A3" t="s">
        <v>5532</v>
      </c>
    </row>
    <row r="4" spans="1:3" x14ac:dyDescent="0.35">
      <c r="A4" t="s">
        <v>5959</v>
      </c>
    </row>
    <row r="6" spans="1:3" x14ac:dyDescent="0.35">
      <c r="A6" t="s">
        <v>5533</v>
      </c>
      <c r="C6" s="8"/>
    </row>
    <row r="8" spans="1:3" x14ac:dyDescent="0.35">
      <c r="A8" t="s">
        <v>5534</v>
      </c>
      <c r="B8" t="s">
        <v>5535</v>
      </c>
      <c r="C8" t="s">
        <v>5536</v>
      </c>
    </row>
    <row r="9" spans="1:3" x14ac:dyDescent="0.35">
      <c r="A9" t="s">
        <v>5537</v>
      </c>
      <c r="B9" t="s">
        <v>5550</v>
      </c>
      <c r="C9" t="s">
        <v>5948</v>
      </c>
    </row>
    <row r="10" spans="1:3" x14ac:dyDescent="0.35">
      <c r="A10" t="s">
        <v>99</v>
      </c>
      <c r="B10" t="s">
        <v>5942</v>
      </c>
      <c r="C10" t="s">
        <v>5949</v>
      </c>
    </row>
    <row r="11" spans="1:3" x14ac:dyDescent="0.35">
      <c r="A11" t="s">
        <v>5538</v>
      </c>
      <c r="B11" t="s">
        <v>1</v>
      </c>
      <c r="C11" t="s">
        <v>5950</v>
      </c>
    </row>
    <row r="12" spans="1:3" x14ac:dyDescent="0.35">
      <c r="A12" t="s">
        <v>5539</v>
      </c>
      <c r="B12" t="s">
        <v>3055</v>
      </c>
      <c r="C12" t="s">
        <v>5552</v>
      </c>
    </row>
    <row r="13" spans="1:3" x14ac:dyDescent="0.35">
      <c r="A13" t="s">
        <v>5540</v>
      </c>
      <c r="B13" t="s">
        <v>3535</v>
      </c>
      <c r="C13" t="s">
        <v>5541</v>
      </c>
    </row>
    <row r="14" spans="1:3" x14ac:dyDescent="0.35">
      <c r="A14" t="s">
        <v>5554</v>
      </c>
      <c r="B14" t="s">
        <v>5555</v>
      </c>
      <c r="C14" t="s">
        <v>5553</v>
      </c>
    </row>
    <row r="15" spans="1:3" x14ac:dyDescent="0.35">
      <c r="A15" t="s">
        <v>5547</v>
      </c>
      <c r="B15" t="s">
        <v>3539</v>
      </c>
      <c r="C15" t="s">
        <v>5542</v>
      </c>
    </row>
    <row r="16" spans="1:3" x14ac:dyDescent="0.35">
      <c r="A16" t="s">
        <v>5543</v>
      </c>
      <c r="B16" t="s">
        <v>3540</v>
      </c>
      <c r="C16" t="s">
        <v>5556</v>
      </c>
    </row>
    <row r="17" spans="1:3" x14ac:dyDescent="0.35">
      <c r="A17" t="s">
        <v>5548</v>
      </c>
      <c r="B17" t="s">
        <v>3541</v>
      </c>
      <c r="C17" t="s">
        <v>5744</v>
      </c>
    </row>
    <row r="18" spans="1:3" x14ac:dyDescent="0.35">
      <c r="A18" t="s">
        <v>44</v>
      </c>
      <c r="B18" t="s">
        <v>3</v>
      </c>
      <c r="C18" t="s">
        <v>5951</v>
      </c>
    </row>
    <row r="19" spans="1:3" x14ac:dyDescent="0.35">
      <c r="A19" t="s">
        <v>5918</v>
      </c>
      <c r="B19" t="s">
        <v>4</v>
      </c>
      <c r="C19" t="s">
        <v>5919</v>
      </c>
    </row>
    <row r="20" spans="1:3" x14ac:dyDescent="0.35">
      <c r="A20" t="s">
        <v>5549</v>
      </c>
      <c r="B20" t="s">
        <v>5</v>
      </c>
      <c r="C20" t="s">
        <v>5544</v>
      </c>
    </row>
    <row r="21" spans="1:3" x14ac:dyDescent="0.35">
      <c r="A21" t="s">
        <v>5796</v>
      </c>
      <c r="B21" t="s">
        <v>7</v>
      </c>
      <c r="C21" t="s">
        <v>5886</v>
      </c>
    </row>
    <row r="22" spans="1:3" x14ac:dyDescent="0.35">
      <c r="A22" t="s">
        <v>5792</v>
      </c>
      <c r="B22" t="s">
        <v>5794</v>
      </c>
      <c r="C22" t="s">
        <v>5871</v>
      </c>
    </row>
    <row r="23" spans="1:3" x14ac:dyDescent="0.35">
      <c r="A23" t="s">
        <v>5793</v>
      </c>
      <c r="B23" t="s">
        <v>5795</v>
      </c>
      <c r="C23" t="s">
        <v>5872</v>
      </c>
    </row>
    <row r="24" spans="1:3" x14ac:dyDescent="0.35">
      <c r="A24" t="s">
        <v>5782</v>
      </c>
      <c r="B24" t="s">
        <v>5545</v>
      </c>
      <c r="C24" t="s">
        <v>5962</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1A135-1440-4F0B-BFAE-97591320DC2D}">
  <dimension ref="A1:B111"/>
  <sheetViews>
    <sheetView topLeftCell="A43" workbookViewId="0">
      <selection activeCell="B48" sqref="B48"/>
    </sheetView>
  </sheetViews>
  <sheetFormatPr defaultRowHeight="14.5" x14ac:dyDescent="0.35"/>
  <cols>
    <col min="1" max="1" width="18.81640625" customWidth="1"/>
    <col min="2" max="2" width="22.6328125" customWidth="1"/>
  </cols>
  <sheetData>
    <row r="1" spans="1:2" x14ac:dyDescent="0.35">
      <c r="A1" s="11" t="s">
        <v>5557</v>
      </c>
      <c r="B1" s="11" t="s">
        <v>5558</v>
      </c>
    </row>
    <row r="2" spans="1:2" x14ac:dyDescent="0.35">
      <c r="A2" t="s">
        <v>5559</v>
      </c>
      <c r="B2" t="s">
        <v>5560</v>
      </c>
    </row>
    <row r="3" spans="1:2" x14ac:dyDescent="0.35">
      <c r="A3" t="s">
        <v>5561</v>
      </c>
      <c r="B3" t="s">
        <v>5562</v>
      </c>
    </row>
    <row r="4" spans="1:2" x14ac:dyDescent="0.35">
      <c r="A4" t="s">
        <v>5563</v>
      </c>
      <c r="B4" t="s">
        <v>5564</v>
      </c>
    </row>
    <row r="5" spans="1:2" x14ac:dyDescent="0.35">
      <c r="A5" t="s">
        <v>5704</v>
      </c>
      <c r="B5" t="s">
        <v>5705</v>
      </c>
    </row>
    <row r="6" spans="1:2" x14ac:dyDescent="0.35">
      <c r="A6" t="s">
        <v>5565</v>
      </c>
      <c r="B6" t="s">
        <v>5566</v>
      </c>
    </row>
    <row r="7" spans="1:2" x14ac:dyDescent="0.35">
      <c r="A7" t="s">
        <v>5952</v>
      </c>
      <c r="B7" t="s">
        <v>5953</v>
      </c>
    </row>
    <row r="8" spans="1:2" x14ac:dyDescent="0.35">
      <c r="A8" s="9" t="s">
        <v>5551</v>
      </c>
      <c r="B8" t="s">
        <v>5567</v>
      </c>
    </row>
    <row r="9" spans="1:2" x14ac:dyDescent="0.35">
      <c r="A9" t="s">
        <v>5568</v>
      </c>
      <c r="B9" t="s">
        <v>5569</v>
      </c>
    </row>
    <row r="10" spans="1:2" x14ac:dyDescent="0.35">
      <c r="A10" s="9" t="s">
        <v>3773</v>
      </c>
      <c r="B10" s="9" t="s">
        <v>5570</v>
      </c>
    </row>
    <row r="11" spans="1:2" x14ac:dyDescent="0.35">
      <c r="A11" t="s">
        <v>5571</v>
      </c>
      <c r="B11" t="s">
        <v>5572</v>
      </c>
    </row>
    <row r="12" spans="1:2" x14ac:dyDescent="0.35">
      <c r="A12" t="s">
        <v>5573</v>
      </c>
      <c r="B12" t="s">
        <v>5574</v>
      </c>
    </row>
    <row r="13" spans="1:2" x14ac:dyDescent="0.35">
      <c r="A13" t="s">
        <v>5706</v>
      </c>
      <c r="B13" t="s">
        <v>5707</v>
      </c>
    </row>
    <row r="14" spans="1:2" x14ac:dyDescent="0.35">
      <c r="A14" t="s">
        <v>5575</v>
      </c>
      <c r="B14" t="s">
        <v>5576</v>
      </c>
    </row>
    <row r="15" spans="1:2" x14ac:dyDescent="0.35">
      <c r="A15" t="s">
        <v>5577</v>
      </c>
      <c r="B15" t="s">
        <v>5578</v>
      </c>
    </row>
    <row r="16" spans="1:2" x14ac:dyDescent="0.35">
      <c r="A16" t="s">
        <v>5579</v>
      </c>
      <c r="B16" t="s">
        <v>5580</v>
      </c>
    </row>
    <row r="17" spans="1:2" x14ac:dyDescent="0.35">
      <c r="A17" t="s">
        <v>5581</v>
      </c>
      <c r="B17" t="s">
        <v>5582</v>
      </c>
    </row>
    <row r="18" spans="1:2" x14ac:dyDescent="0.35">
      <c r="A18" t="s">
        <v>5583</v>
      </c>
      <c r="B18" t="s">
        <v>5584</v>
      </c>
    </row>
    <row r="19" spans="1:2" x14ac:dyDescent="0.35">
      <c r="A19" t="s">
        <v>5585</v>
      </c>
      <c r="B19" t="s">
        <v>5586</v>
      </c>
    </row>
    <row r="20" spans="1:2" x14ac:dyDescent="0.35">
      <c r="A20" t="s">
        <v>5587</v>
      </c>
      <c r="B20" t="s">
        <v>5588</v>
      </c>
    </row>
    <row r="21" spans="1:2" x14ac:dyDescent="0.35">
      <c r="A21" t="s">
        <v>5589</v>
      </c>
      <c r="B21" t="s">
        <v>5590</v>
      </c>
    </row>
    <row r="22" spans="1:2" x14ac:dyDescent="0.35">
      <c r="A22" t="s">
        <v>5708</v>
      </c>
      <c r="B22" t="s">
        <v>5709</v>
      </c>
    </row>
    <row r="23" spans="1:2" x14ac:dyDescent="0.35">
      <c r="A23" t="s">
        <v>5591</v>
      </c>
      <c r="B23" t="s">
        <v>5592</v>
      </c>
    </row>
    <row r="24" spans="1:2" x14ac:dyDescent="0.35">
      <c r="A24" t="s">
        <v>3714</v>
      </c>
      <c r="B24" t="s">
        <v>5593</v>
      </c>
    </row>
    <row r="25" spans="1:2" x14ac:dyDescent="0.35">
      <c r="A25" s="9" t="s">
        <v>449</v>
      </c>
      <c r="B25" s="9" t="s">
        <v>5594</v>
      </c>
    </row>
    <row r="26" spans="1:2" x14ac:dyDescent="0.35">
      <c r="A26" s="9" t="s">
        <v>5595</v>
      </c>
      <c r="B26" s="9" t="s">
        <v>5596</v>
      </c>
    </row>
    <row r="27" spans="1:2" x14ac:dyDescent="0.35">
      <c r="A27" t="s">
        <v>5597</v>
      </c>
      <c r="B27" t="s">
        <v>5598</v>
      </c>
    </row>
    <row r="28" spans="1:2" x14ac:dyDescent="0.35">
      <c r="A28" t="s">
        <v>5710</v>
      </c>
      <c r="B28" t="s">
        <v>5711</v>
      </c>
    </row>
    <row r="29" spans="1:2" x14ac:dyDescent="0.35">
      <c r="A29" t="s">
        <v>5712</v>
      </c>
      <c r="B29" t="s">
        <v>5713</v>
      </c>
    </row>
    <row r="30" spans="1:2" x14ac:dyDescent="0.35">
      <c r="A30" s="9" t="s">
        <v>5599</v>
      </c>
      <c r="B30" s="9" t="s">
        <v>5600</v>
      </c>
    </row>
    <row r="31" spans="1:2" x14ac:dyDescent="0.35">
      <c r="A31" t="s">
        <v>5601</v>
      </c>
      <c r="B31" t="s">
        <v>5602</v>
      </c>
    </row>
    <row r="32" spans="1:2" x14ac:dyDescent="0.35">
      <c r="A32" s="9" t="s">
        <v>307</v>
      </c>
      <c r="B32" s="9" t="s">
        <v>5603</v>
      </c>
    </row>
    <row r="33" spans="1:2" x14ac:dyDescent="0.35">
      <c r="A33" t="s">
        <v>3439</v>
      </c>
      <c r="B33" t="s">
        <v>5714</v>
      </c>
    </row>
    <row r="34" spans="1:2" x14ac:dyDescent="0.35">
      <c r="A34" t="s">
        <v>3473</v>
      </c>
      <c r="B34" t="s">
        <v>5715</v>
      </c>
    </row>
    <row r="35" spans="1:2" x14ac:dyDescent="0.35">
      <c r="A35" t="s">
        <v>3435</v>
      </c>
      <c r="B35" t="s">
        <v>5716</v>
      </c>
    </row>
    <row r="36" spans="1:2" x14ac:dyDescent="0.35">
      <c r="A36" t="s">
        <v>3447</v>
      </c>
      <c r="B36" t="s">
        <v>5717</v>
      </c>
    </row>
    <row r="37" spans="1:2" x14ac:dyDescent="0.35">
      <c r="A37" s="9" t="s">
        <v>634</v>
      </c>
      <c r="B37" s="9" t="s">
        <v>5604</v>
      </c>
    </row>
    <row r="38" spans="1:2" x14ac:dyDescent="0.35">
      <c r="A38" s="9" t="s">
        <v>5605</v>
      </c>
      <c r="B38" s="9" t="s">
        <v>5606</v>
      </c>
    </row>
    <row r="39" spans="1:2" x14ac:dyDescent="0.35">
      <c r="A39" t="s">
        <v>5607</v>
      </c>
      <c r="B39" t="s">
        <v>5608</v>
      </c>
    </row>
    <row r="40" spans="1:2" x14ac:dyDescent="0.35">
      <c r="A40" t="s">
        <v>5609</v>
      </c>
      <c r="B40" t="s">
        <v>5610</v>
      </c>
    </row>
    <row r="41" spans="1:2" x14ac:dyDescent="0.35">
      <c r="A41" t="s">
        <v>5611</v>
      </c>
      <c r="B41" t="s">
        <v>5612</v>
      </c>
    </row>
    <row r="42" spans="1:2" x14ac:dyDescent="0.35">
      <c r="A42" t="s">
        <v>5613</v>
      </c>
      <c r="B42" t="s">
        <v>5614</v>
      </c>
    </row>
    <row r="43" spans="1:2" x14ac:dyDescent="0.35">
      <c r="A43" t="s">
        <v>5615</v>
      </c>
      <c r="B43" t="s">
        <v>5616</v>
      </c>
    </row>
    <row r="44" spans="1:2" x14ac:dyDescent="0.35">
      <c r="A44" t="s">
        <v>5617</v>
      </c>
      <c r="B44" t="s">
        <v>5618</v>
      </c>
    </row>
    <row r="45" spans="1:2" x14ac:dyDescent="0.35">
      <c r="A45" t="s">
        <v>5619</v>
      </c>
      <c r="B45" t="s">
        <v>5620</v>
      </c>
    </row>
    <row r="46" spans="1:2" x14ac:dyDescent="0.35">
      <c r="A46" t="s">
        <v>5621</v>
      </c>
      <c r="B46" t="s">
        <v>5622</v>
      </c>
    </row>
    <row r="47" spans="1:2" x14ac:dyDescent="0.35">
      <c r="A47" t="s">
        <v>5226</v>
      </c>
      <c r="B47" t="s">
        <v>5718</v>
      </c>
    </row>
    <row r="48" spans="1:2" x14ac:dyDescent="0.35">
      <c r="A48" t="s">
        <v>3472</v>
      </c>
      <c r="B48" t="s">
        <v>5960</v>
      </c>
    </row>
    <row r="49" spans="1:2" x14ac:dyDescent="0.35">
      <c r="A49" t="s">
        <v>3436</v>
      </c>
      <c r="B49" t="s">
        <v>5719</v>
      </c>
    </row>
    <row r="50" spans="1:2" x14ac:dyDescent="0.35">
      <c r="A50" t="s">
        <v>3425</v>
      </c>
      <c r="B50" t="s">
        <v>5720</v>
      </c>
    </row>
    <row r="51" spans="1:2" x14ac:dyDescent="0.35">
      <c r="A51" t="s">
        <v>3461</v>
      </c>
      <c r="B51" t="s">
        <v>5721</v>
      </c>
    </row>
    <row r="52" spans="1:2" x14ac:dyDescent="0.35">
      <c r="A52" t="s">
        <v>5623</v>
      </c>
      <c r="B52" t="s">
        <v>5624</v>
      </c>
    </row>
    <row r="53" spans="1:2" x14ac:dyDescent="0.35">
      <c r="A53" t="s">
        <v>5722</v>
      </c>
      <c r="B53" t="s">
        <v>5723</v>
      </c>
    </row>
    <row r="54" spans="1:2" x14ac:dyDescent="0.35">
      <c r="A54" t="s">
        <v>5625</v>
      </c>
      <c r="B54" t="s">
        <v>5626</v>
      </c>
    </row>
    <row r="55" spans="1:2" x14ac:dyDescent="0.35">
      <c r="A55" t="s">
        <v>5627</v>
      </c>
      <c r="B55" t="s">
        <v>5628</v>
      </c>
    </row>
    <row r="56" spans="1:2" x14ac:dyDescent="0.35">
      <c r="A56" s="9" t="s">
        <v>5629</v>
      </c>
      <c r="B56" t="s">
        <v>5630</v>
      </c>
    </row>
    <row r="57" spans="1:2" x14ac:dyDescent="0.35">
      <c r="A57" t="s">
        <v>5740</v>
      </c>
      <c r="B57" t="s">
        <v>5596</v>
      </c>
    </row>
    <row r="58" spans="1:2" x14ac:dyDescent="0.35">
      <c r="A58" t="s">
        <v>909</v>
      </c>
      <c r="B58" t="s">
        <v>5631</v>
      </c>
    </row>
    <row r="59" spans="1:2" x14ac:dyDescent="0.35">
      <c r="A59" t="s">
        <v>5632</v>
      </c>
      <c r="B59" t="s">
        <v>5633</v>
      </c>
    </row>
    <row r="60" spans="1:2" x14ac:dyDescent="0.35">
      <c r="A60" t="s">
        <v>5634</v>
      </c>
      <c r="B60" t="s">
        <v>5635</v>
      </c>
    </row>
    <row r="61" spans="1:2" x14ac:dyDescent="0.35">
      <c r="A61" t="s">
        <v>5724</v>
      </c>
      <c r="B61" t="s">
        <v>5725</v>
      </c>
    </row>
    <row r="62" spans="1:2" x14ac:dyDescent="0.35">
      <c r="A62" t="s">
        <v>5636</v>
      </c>
      <c r="B62" t="s">
        <v>5637</v>
      </c>
    </row>
    <row r="63" spans="1:2" x14ac:dyDescent="0.35">
      <c r="A63" t="s">
        <v>5741</v>
      </c>
      <c r="B63" t="s">
        <v>5742</v>
      </c>
    </row>
    <row r="64" spans="1:2" x14ac:dyDescent="0.35">
      <c r="A64" s="9" t="s">
        <v>5638</v>
      </c>
      <c r="B64" t="s">
        <v>5639</v>
      </c>
    </row>
    <row r="65" spans="1:2" x14ac:dyDescent="0.35">
      <c r="A65" t="s">
        <v>5640</v>
      </c>
      <c r="B65" t="s">
        <v>5641</v>
      </c>
    </row>
    <row r="66" spans="1:2" x14ac:dyDescent="0.35">
      <c r="A66" t="s">
        <v>5642</v>
      </c>
      <c r="B66" t="s">
        <v>5643</v>
      </c>
    </row>
    <row r="67" spans="1:2" x14ac:dyDescent="0.35">
      <c r="A67" t="s">
        <v>5644</v>
      </c>
      <c r="B67" t="s">
        <v>5645</v>
      </c>
    </row>
    <row r="68" spans="1:2" x14ac:dyDescent="0.35">
      <c r="A68" s="9" t="s">
        <v>100</v>
      </c>
      <c r="B68" s="9" t="s">
        <v>5646</v>
      </c>
    </row>
    <row r="69" spans="1:2" x14ac:dyDescent="0.35">
      <c r="A69" t="s">
        <v>5647</v>
      </c>
      <c r="B69" t="s">
        <v>5648</v>
      </c>
    </row>
    <row r="70" spans="1:2" x14ac:dyDescent="0.35">
      <c r="A70" t="s">
        <v>5887</v>
      </c>
      <c r="B70" t="s">
        <v>5888</v>
      </c>
    </row>
    <row r="71" spans="1:2" x14ac:dyDescent="0.35">
      <c r="A71" t="s">
        <v>5649</v>
      </c>
      <c r="B71" t="s">
        <v>5650</v>
      </c>
    </row>
    <row r="72" spans="1:2" x14ac:dyDescent="0.35">
      <c r="A72" s="9" t="s">
        <v>1940</v>
      </c>
      <c r="B72" s="9" t="s">
        <v>5651</v>
      </c>
    </row>
    <row r="73" spans="1:2" x14ac:dyDescent="0.35">
      <c r="A73" s="9" t="s">
        <v>5652</v>
      </c>
      <c r="B73" s="9" t="s">
        <v>5653</v>
      </c>
    </row>
    <row r="74" spans="1:2" x14ac:dyDescent="0.35">
      <c r="A74" t="s">
        <v>5654</v>
      </c>
      <c r="B74" t="s">
        <v>5655</v>
      </c>
    </row>
    <row r="75" spans="1:2" x14ac:dyDescent="0.35">
      <c r="A75" t="s">
        <v>5227</v>
      </c>
      <c r="B75" t="s">
        <v>5726</v>
      </c>
    </row>
    <row r="76" spans="1:2" x14ac:dyDescent="0.35">
      <c r="A76" t="s">
        <v>5727</v>
      </c>
      <c r="B76" t="s">
        <v>5728</v>
      </c>
    </row>
    <row r="77" spans="1:2" x14ac:dyDescent="0.35">
      <c r="A77" t="s">
        <v>3427</v>
      </c>
      <c r="B77" t="s">
        <v>5729</v>
      </c>
    </row>
    <row r="78" spans="1:2" x14ac:dyDescent="0.35">
      <c r="A78" t="s">
        <v>3426</v>
      </c>
      <c r="B78" t="s">
        <v>5730</v>
      </c>
    </row>
    <row r="79" spans="1:2" x14ac:dyDescent="0.35">
      <c r="A79" t="s">
        <v>3448</v>
      </c>
      <c r="B79" t="s">
        <v>5731</v>
      </c>
    </row>
    <row r="80" spans="1:2" x14ac:dyDescent="0.35">
      <c r="A80" t="s">
        <v>5656</v>
      </c>
      <c r="B80" t="s">
        <v>5657</v>
      </c>
    </row>
    <row r="81" spans="1:2" x14ac:dyDescent="0.35">
      <c r="A81" t="s">
        <v>5658</v>
      </c>
      <c r="B81" t="s">
        <v>5659</v>
      </c>
    </row>
    <row r="82" spans="1:2" x14ac:dyDescent="0.35">
      <c r="A82" t="s">
        <v>5660</v>
      </c>
      <c r="B82" t="s">
        <v>5661</v>
      </c>
    </row>
    <row r="83" spans="1:2" x14ac:dyDescent="0.35">
      <c r="A83" t="s">
        <v>5732</v>
      </c>
      <c r="B83" t="s">
        <v>5733</v>
      </c>
    </row>
    <row r="84" spans="1:2" x14ac:dyDescent="0.35">
      <c r="A84" t="s">
        <v>5734</v>
      </c>
      <c r="B84" t="s">
        <v>5735</v>
      </c>
    </row>
    <row r="85" spans="1:2" x14ac:dyDescent="0.35">
      <c r="A85" t="s">
        <v>5662</v>
      </c>
      <c r="B85" t="s">
        <v>5596</v>
      </c>
    </row>
    <row r="86" spans="1:2" x14ac:dyDescent="0.35">
      <c r="A86" t="s">
        <v>5663</v>
      </c>
      <c r="B86" t="s">
        <v>5664</v>
      </c>
    </row>
    <row r="87" spans="1:2" x14ac:dyDescent="0.35">
      <c r="A87" t="s">
        <v>5665</v>
      </c>
      <c r="B87" t="s">
        <v>5666</v>
      </c>
    </row>
    <row r="88" spans="1:2" x14ac:dyDescent="0.35">
      <c r="A88" t="s">
        <v>5667</v>
      </c>
      <c r="B88" t="s">
        <v>5668</v>
      </c>
    </row>
    <row r="89" spans="1:2" x14ac:dyDescent="0.35">
      <c r="A89" t="s">
        <v>5669</v>
      </c>
      <c r="B89" t="s">
        <v>5670</v>
      </c>
    </row>
    <row r="90" spans="1:2" x14ac:dyDescent="0.35">
      <c r="A90" s="9" t="s">
        <v>5671</v>
      </c>
      <c r="B90" t="s">
        <v>5672</v>
      </c>
    </row>
    <row r="91" spans="1:2" x14ac:dyDescent="0.35">
      <c r="A91" s="9" t="s">
        <v>5673</v>
      </c>
      <c r="B91" s="9" t="s">
        <v>5674</v>
      </c>
    </row>
    <row r="92" spans="1:2" x14ac:dyDescent="0.35">
      <c r="A92" s="9" t="s">
        <v>34</v>
      </c>
      <c r="B92" s="9" t="s">
        <v>5675</v>
      </c>
    </row>
    <row r="93" spans="1:2" x14ac:dyDescent="0.35">
      <c r="A93" t="s">
        <v>5676</v>
      </c>
      <c r="B93" t="s">
        <v>5677</v>
      </c>
    </row>
    <row r="94" spans="1:2" x14ac:dyDescent="0.35">
      <c r="A94" t="s">
        <v>5678</v>
      </c>
      <c r="B94" t="s">
        <v>5679</v>
      </c>
    </row>
    <row r="95" spans="1:2" x14ac:dyDescent="0.35">
      <c r="A95" t="s">
        <v>5680</v>
      </c>
      <c r="B95" t="s">
        <v>5681</v>
      </c>
    </row>
    <row r="96" spans="1:2" x14ac:dyDescent="0.35">
      <c r="A96" t="s">
        <v>5682</v>
      </c>
      <c r="B96" t="s">
        <v>5683</v>
      </c>
    </row>
    <row r="97" spans="1:2" x14ac:dyDescent="0.35">
      <c r="A97" t="s">
        <v>5684</v>
      </c>
      <c r="B97" t="s">
        <v>5685</v>
      </c>
    </row>
    <row r="98" spans="1:2" x14ac:dyDescent="0.35">
      <c r="A98" t="s">
        <v>1323</v>
      </c>
      <c r="B98" t="s">
        <v>5686</v>
      </c>
    </row>
    <row r="99" spans="1:2" x14ac:dyDescent="0.35">
      <c r="A99" t="s">
        <v>5687</v>
      </c>
      <c r="B99" t="s">
        <v>5688</v>
      </c>
    </row>
    <row r="100" spans="1:2" x14ac:dyDescent="0.35">
      <c r="A100" s="9" t="s">
        <v>5689</v>
      </c>
      <c r="B100" s="9" t="s">
        <v>5690</v>
      </c>
    </row>
    <row r="101" spans="1:2" x14ac:dyDescent="0.35">
      <c r="A101" s="9" t="s">
        <v>5691</v>
      </c>
      <c r="B101" s="9" t="s">
        <v>5692</v>
      </c>
    </row>
    <row r="102" spans="1:2" x14ac:dyDescent="0.35">
      <c r="A102" t="s">
        <v>5693</v>
      </c>
      <c r="B102" t="s">
        <v>5694</v>
      </c>
    </row>
    <row r="103" spans="1:2" x14ac:dyDescent="0.35">
      <c r="A103" t="s">
        <v>5736</v>
      </c>
      <c r="B103" t="s">
        <v>5737</v>
      </c>
    </row>
    <row r="104" spans="1:2" x14ac:dyDescent="0.35">
      <c r="A104" s="9" t="s">
        <v>45</v>
      </c>
      <c r="B104" s="9" t="s">
        <v>5695</v>
      </c>
    </row>
    <row r="105" spans="1:2" x14ac:dyDescent="0.35">
      <c r="A105" s="9" t="s">
        <v>1695</v>
      </c>
      <c r="B105" t="s">
        <v>5696</v>
      </c>
    </row>
    <row r="106" spans="1:2" x14ac:dyDescent="0.35">
      <c r="A106" s="9" t="s">
        <v>5697</v>
      </c>
      <c r="B106" t="s">
        <v>5698</v>
      </c>
    </row>
    <row r="107" spans="1:2" x14ac:dyDescent="0.35">
      <c r="A107" t="s">
        <v>5699</v>
      </c>
      <c r="B107" t="s">
        <v>5700</v>
      </c>
    </row>
    <row r="108" spans="1:2" x14ac:dyDescent="0.35">
      <c r="A108" t="s">
        <v>5738</v>
      </c>
      <c r="B108" t="s">
        <v>5739</v>
      </c>
    </row>
    <row r="109" spans="1:2" x14ac:dyDescent="0.35">
      <c r="A109" t="s">
        <v>5701</v>
      </c>
      <c r="B109" t="s">
        <v>5702</v>
      </c>
    </row>
    <row r="111" spans="1:2" x14ac:dyDescent="0.35">
      <c r="A111" t="s">
        <v>5703</v>
      </c>
      <c r="B111" t="s">
        <v>574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or Kryvoruchko</dc:creator>
  <cp:lastModifiedBy>Igor Kryvoruchko</cp:lastModifiedBy>
  <dcterms:created xsi:type="dcterms:W3CDTF">2015-06-05T18:17:20Z</dcterms:created>
  <dcterms:modified xsi:type="dcterms:W3CDTF">2026-04-10T11:20:33Z</dcterms:modified>
</cp:coreProperties>
</file>